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07" uniqueCount="243">
  <si>
    <t xml:space="preserve">N2_00</t>
  </si>
  <si>
    <t xml:space="preserve">BCP #</t>
  </si>
  <si>
    <t xml:space="preserve">Name</t>
  </si>
  <si>
    <t xml:space="preserve">Atoms</t>
  </si>
  <si>
    <t xml:space="preserve">Rho</t>
  </si>
  <si>
    <t xml:space="preserve">DelSqRho</t>
  </si>
  <si>
    <t xml:space="preserve">Ellipticity</t>
  </si>
  <si>
    <t xml:space="preserve">K</t>
  </si>
  <si>
    <t xml:space="preserve">BPL - GBL_I</t>
  </si>
  <si>
    <t xml:space="preserve">BCP1</t>
  </si>
  <si>
    <t xml:space="preserve">C1 - S2</t>
  </si>
  <si>
    <t xml:space="preserve">BCP2</t>
  </si>
  <si>
    <t xml:space="preserve">C1 - H4</t>
  </si>
  <si>
    <t xml:space="preserve">BCP3</t>
  </si>
  <si>
    <t xml:space="preserve">C1 - H3</t>
  </si>
  <si>
    <t xml:space="preserve">BCP4</t>
  </si>
  <si>
    <t xml:space="preserve">C1 - H5</t>
  </si>
  <si>
    <t xml:space="preserve">BCP5</t>
  </si>
  <si>
    <t xml:space="preserve">S2 - C6</t>
  </si>
  <si>
    <t xml:space="preserve">BCP6</t>
  </si>
  <si>
    <t xml:space="preserve">C6 - H9</t>
  </si>
  <si>
    <t xml:space="preserve">BCP7</t>
  </si>
  <si>
    <t xml:space="preserve">C6 - H7</t>
  </si>
  <si>
    <t xml:space="preserve">BCP8</t>
  </si>
  <si>
    <t xml:space="preserve">C6 - H8</t>
  </si>
  <si>
    <t xml:space="preserve">BCP9</t>
  </si>
  <si>
    <t xml:space="preserve">S2 - O10</t>
  </si>
  <si>
    <t xml:space="preserve">BCP10</t>
  </si>
  <si>
    <t xml:space="preserve">O10 - H14</t>
  </si>
  <si>
    <t xml:space="preserve">BCP11</t>
  </si>
  <si>
    <t xml:space="preserve">C11 - S12</t>
  </si>
  <si>
    <t xml:space="preserve">BCP12</t>
  </si>
  <si>
    <t xml:space="preserve">C11 - H14</t>
  </si>
  <si>
    <t xml:space="preserve">BCP13</t>
  </si>
  <si>
    <t xml:space="preserve">C11 - H13</t>
  </si>
  <si>
    <t xml:space="preserve">BCP14</t>
  </si>
  <si>
    <t xml:space="preserve">C11 - H15</t>
  </si>
  <si>
    <t xml:space="preserve">BCP15</t>
  </si>
  <si>
    <t xml:space="preserve">O10 - H19</t>
  </si>
  <si>
    <t xml:space="preserve">BCP16</t>
  </si>
  <si>
    <t xml:space="preserve">S12 - C16</t>
  </si>
  <si>
    <t xml:space="preserve">BCP17</t>
  </si>
  <si>
    <t xml:space="preserve">C16 - H19</t>
  </si>
  <si>
    <t xml:space="preserve">BCP18</t>
  </si>
  <si>
    <t xml:space="preserve">C16 - H17</t>
  </si>
  <si>
    <t xml:space="preserve">BCP19</t>
  </si>
  <si>
    <t xml:space="preserve">C16 - H18</t>
  </si>
  <si>
    <t xml:space="preserve">BCP20</t>
  </si>
  <si>
    <t xml:space="preserve">H4 - O20</t>
  </si>
  <si>
    <t xml:space="preserve">BCP21</t>
  </si>
  <si>
    <t xml:space="preserve">H9 - O20</t>
  </si>
  <si>
    <t xml:space="preserve">BCP22</t>
  </si>
  <si>
    <t xml:space="preserve">S12 - O20</t>
  </si>
  <si>
    <t xml:space="preserve">N2_02</t>
  </si>
  <si>
    <t xml:space="preserve">O10 - S12</t>
  </si>
  <si>
    <t xml:space="preserve">O10 - H15</t>
  </si>
  <si>
    <t xml:space="preserve">S2 - O20</t>
  </si>
  <si>
    <t xml:space="preserve">H5 - O20</t>
  </si>
  <si>
    <t xml:space="preserve">N2_01</t>
  </si>
  <si>
    <t xml:space="preserve">S2 - H14</t>
  </si>
  <si>
    <t xml:space="preserve">S2 - H19</t>
  </si>
  <si>
    <t xml:space="preserve">H3 - O20</t>
  </si>
  <si>
    <t xml:space="preserve">H7 - O20</t>
  </si>
  <si>
    <t xml:space="preserve">BCP23</t>
  </si>
  <si>
    <t xml:space="preserve">N3_22</t>
  </si>
  <si>
    <t xml:space="preserve">S2 - O30</t>
  </si>
  <si>
    <t xml:space="preserve">H14 - O30</t>
  </si>
  <si>
    <t xml:space="preserve">BCP24</t>
  </si>
  <si>
    <t xml:space="preserve">BCP25</t>
  </si>
  <si>
    <t xml:space="preserve">O10 - H24</t>
  </si>
  <si>
    <t xml:space="preserve">BCP26</t>
  </si>
  <si>
    <t xml:space="preserve">H5 - O30</t>
  </si>
  <si>
    <t xml:space="preserve">BCP27</t>
  </si>
  <si>
    <t xml:space="preserve">H19 - O30</t>
  </si>
  <si>
    <t xml:space="preserve">BCP28</t>
  </si>
  <si>
    <t xml:space="preserve">C21 - S22</t>
  </si>
  <si>
    <t xml:space="preserve">BCP29</t>
  </si>
  <si>
    <t xml:space="preserve">C21 - H24</t>
  </si>
  <si>
    <t xml:space="preserve">BCP30</t>
  </si>
  <si>
    <t xml:space="preserve">C21 - H23</t>
  </si>
  <si>
    <t xml:space="preserve">BCP31</t>
  </si>
  <si>
    <t xml:space="preserve">O10 - H29</t>
  </si>
  <si>
    <t xml:space="preserve">BCP32</t>
  </si>
  <si>
    <t xml:space="preserve">C21 - H25</t>
  </si>
  <si>
    <t xml:space="preserve">BCP33</t>
  </si>
  <si>
    <t xml:space="preserve">S22 - C26</t>
  </si>
  <si>
    <t xml:space="preserve">BCP34</t>
  </si>
  <si>
    <t xml:space="preserve">C26 - H27</t>
  </si>
  <si>
    <t xml:space="preserve">BCP35</t>
  </si>
  <si>
    <t xml:space="preserve">C26 - H28</t>
  </si>
  <si>
    <t xml:space="preserve">BCP36</t>
  </si>
  <si>
    <t xml:space="preserve">C26 - H29</t>
  </si>
  <si>
    <t xml:space="preserve">BCP37</t>
  </si>
  <si>
    <t xml:space="preserve">S22 - O30</t>
  </si>
  <si>
    <t xml:space="preserve">N3_0</t>
  </si>
  <si>
    <t xml:space="preserve">H4 - O30</t>
  </si>
  <si>
    <t xml:space="preserve">H9 - O30</t>
  </si>
  <si>
    <t xml:space="preserve">O10 - H13</t>
  </si>
  <si>
    <t xml:space="preserve">O10 - H17</t>
  </si>
  <si>
    <t xml:space="preserve">H14 - H24</t>
  </si>
  <si>
    <t xml:space="preserve">O20 - H24</t>
  </si>
  <si>
    <t xml:space="preserve">O20 - H29</t>
  </si>
  <si>
    <t xml:space="preserve">H19 - H29</t>
  </si>
  <si>
    <t xml:space="preserve">N3_174</t>
  </si>
  <si>
    <t xml:space="preserve">N3_135</t>
  </si>
  <si>
    <t xml:space="preserve">O20 - S22</t>
  </si>
  <si>
    <t xml:space="preserve">H18 - O30</t>
  </si>
  <si>
    <t xml:space="preserve">O20 - H28</t>
  </si>
  <si>
    <t xml:space="preserve">N4_120</t>
  </si>
  <si>
    <t xml:space="preserve">S2 - S12</t>
  </si>
  <si>
    <t xml:space="preserve">S2 - O40</t>
  </si>
  <si>
    <t xml:space="preserve">C1 - H15</t>
  </si>
  <si>
    <t xml:space="preserve">H5 - C11</t>
  </si>
  <si>
    <t xml:space="preserve">H3 - O40</t>
  </si>
  <si>
    <t xml:space="preserve">S12 - O30</t>
  </si>
  <si>
    <t xml:space="preserve">H13 - O30</t>
  </si>
  <si>
    <t xml:space="preserve">S12 - C21</t>
  </si>
  <si>
    <t xml:space="preserve">H17 - O30</t>
  </si>
  <si>
    <t xml:space="preserve">BCP38</t>
  </si>
  <si>
    <t xml:space="preserve">BCP39</t>
  </si>
  <si>
    <t xml:space="preserve">BCP40</t>
  </si>
  <si>
    <t xml:space="preserve">S2 - C31</t>
  </si>
  <si>
    <t xml:space="preserve">BCP41</t>
  </si>
  <si>
    <t xml:space="preserve">O20 - H34</t>
  </si>
  <si>
    <t xml:space="preserve">BCP42</t>
  </si>
  <si>
    <t xml:space="preserve">H7 - O40</t>
  </si>
  <si>
    <t xml:space="preserve">BCP43</t>
  </si>
  <si>
    <t xml:space="preserve">H15 - O40</t>
  </si>
  <si>
    <t xml:space="preserve">BCP44</t>
  </si>
  <si>
    <t xml:space="preserve">C31 - S32</t>
  </si>
  <si>
    <t xml:space="preserve">BCP45</t>
  </si>
  <si>
    <t xml:space="preserve">C31 - H34</t>
  </si>
  <si>
    <t xml:space="preserve">BCP46</t>
  </si>
  <si>
    <t xml:space="preserve">C31 - H33</t>
  </si>
  <si>
    <t xml:space="preserve">BCP47</t>
  </si>
  <si>
    <t xml:space="preserve">O20 - H39</t>
  </si>
  <si>
    <t xml:space="preserve">BCP48</t>
  </si>
  <si>
    <t xml:space="preserve">C31 - H35</t>
  </si>
  <si>
    <t xml:space="preserve">BCP49</t>
  </si>
  <si>
    <t xml:space="preserve">S32 - C36</t>
  </si>
  <si>
    <t xml:space="preserve">BCP50</t>
  </si>
  <si>
    <t xml:space="preserve">C36 - H37</t>
  </si>
  <si>
    <t xml:space="preserve">BCP51</t>
  </si>
  <si>
    <t xml:space="preserve">C36 - H38</t>
  </si>
  <si>
    <t xml:space="preserve">BCP52</t>
  </si>
  <si>
    <t xml:space="preserve">C36 - H39</t>
  </si>
  <si>
    <t xml:space="preserve">BCP53</t>
  </si>
  <si>
    <t xml:space="preserve">S32 - O40</t>
  </si>
  <si>
    <t xml:space="preserve">N4_0</t>
  </si>
  <si>
    <t xml:space="preserve">O10 - H18</t>
  </si>
  <si>
    <t xml:space="preserve">S2 - H24</t>
  </si>
  <si>
    <t xml:space="preserve">H3 - O30</t>
  </si>
  <si>
    <t xml:space="preserve">H7 - O30</t>
  </si>
  <si>
    <t xml:space="preserve">O10 - H34</t>
  </si>
  <si>
    <t xml:space="preserve">S12 - O40</t>
  </si>
  <si>
    <t xml:space="preserve">H13 - O40</t>
  </si>
  <si>
    <t xml:space="preserve">H17 - O40</t>
  </si>
  <si>
    <t xml:space="preserve">O10 - H39</t>
  </si>
  <si>
    <t xml:space="preserve">S12 - H39</t>
  </si>
  <si>
    <t xml:space="preserve">N4_6</t>
  </si>
  <si>
    <t xml:space="preserve">O30 - S32</t>
  </si>
  <si>
    <t xml:space="preserve">H9 - S32</t>
  </si>
  <si>
    <t xml:space="preserve">S22 - O40</t>
  </si>
  <si>
    <t xml:space="preserve">H19 - O40</t>
  </si>
  <si>
    <t xml:space="preserve">H19 - S22</t>
  </si>
  <si>
    <t xml:space="preserve">O20 - H23</t>
  </si>
  <si>
    <t xml:space="preserve">O20 - H27</t>
  </si>
  <si>
    <t xml:space="preserve">O10 - H33</t>
  </si>
  <si>
    <t xml:space="preserve">O10 - S32</t>
  </si>
  <si>
    <t xml:space="preserve">H14 - O40</t>
  </si>
  <si>
    <t xml:space="preserve">H28 - O40</t>
  </si>
  <si>
    <t xml:space="preserve">O10 - H37</t>
  </si>
  <si>
    <t xml:space="preserve">O30 - H38</t>
  </si>
  <si>
    <t xml:space="preserve">N4_277</t>
  </si>
  <si>
    <t xml:space="preserve">O30 - H34</t>
  </si>
  <si>
    <t xml:space="preserve">O30 - H39</t>
  </si>
  <si>
    <t xml:space="preserve">H17 - H34</t>
  </si>
  <si>
    <t xml:space="preserve">H24 - O40</t>
  </si>
  <si>
    <t xml:space="preserve">H29 - O40</t>
  </si>
  <si>
    <t xml:space="preserve">N4_53</t>
  </si>
  <si>
    <t xml:space="preserve">H4 - O40</t>
  </si>
  <si>
    <t xml:space="preserve">H9 - O40</t>
  </si>
  <si>
    <t xml:space="preserve">H14 - S32</t>
  </si>
  <si>
    <t xml:space="preserve">O10 - H23</t>
  </si>
  <si>
    <t xml:space="preserve">O10 - H27</t>
  </si>
  <si>
    <t xml:space="preserve">O20 - H33</t>
  </si>
  <si>
    <t xml:space="preserve">O30 - H35</t>
  </si>
  <si>
    <t xml:space="preserve">H29 - H35</t>
  </si>
  <si>
    <t xml:space="preserve">O20 - S32</t>
  </si>
  <si>
    <t xml:space="preserve">O20 - H37</t>
  </si>
  <si>
    <t xml:space="preserve">N4_209</t>
  </si>
  <si>
    <t xml:space="preserve">H8 - O30</t>
  </si>
  <si>
    <t xml:space="preserve">H9 - H39</t>
  </si>
  <si>
    <t xml:space="preserve">O20 - H38</t>
  </si>
  <si>
    <t xml:space="preserve">H25 - O40</t>
  </si>
  <si>
    <t xml:space="preserve">N4_73</t>
  </si>
  <si>
    <t xml:space="preserve">H9 - S12</t>
  </si>
  <si>
    <t xml:space="preserve">H18 - H24</t>
  </si>
  <si>
    <t xml:space="preserve">O10 - H28</t>
  </si>
  <si>
    <t xml:space="preserve">H9 - H28</t>
  </si>
  <si>
    <t xml:space="preserve">S12 - H29</t>
  </si>
  <si>
    <t xml:space="preserve">H4 - H39</t>
  </si>
  <si>
    <t xml:space="preserve">O10 - H38</t>
  </si>
  <si>
    <t xml:space="preserve">H18 - O40</t>
  </si>
  <si>
    <t xml:space="preserve">BCP54</t>
  </si>
  <si>
    <t xml:space="preserve">N4_266</t>
  </si>
  <si>
    <t xml:space="preserve">S2 - H39</t>
  </si>
  <si>
    <t xml:space="preserve">S2 - H34</t>
  </si>
  <si>
    <t xml:space="preserve">S12 - H28</t>
  </si>
  <si>
    <t xml:space="preserve">O10 - S22</t>
  </si>
  <si>
    <t xml:space="preserve">H28 - H34</t>
  </si>
  <si>
    <t xml:space="preserve">S22 - H39</t>
  </si>
  <si>
    <t xml:space="preserve">N4_150</t>
  </si>
  <si>
    <t xml:space="preserve">H4 - H24</t>
  </si>
  <si>
    <t xml:space="preserve">H9 - H29</t>
  </si>
  <si>
    <t xml:space="preserve">N4_56</t>
  </si>
  <si>
    <t xml:space="preserve">H4 - H14</t>
  </si>
  <si>
    <t xml:space="preserve">C6 - H28</t>
  </si>
  <si>
    <t xml:space="preserve">O30 - H33</t>
  </si>
  <si>
    <t xml:space="preserve">O30 - H37</t>
  </si>
  <si>
    <t xml:space="preserve">H24 - H37</t>
  </si>
  <si>
    <t xml:space="preserve">N4_279</t>
  </si>
  <si>
    <t xml:space="preserve">N4_255</t>
  </si>
  <si>
    <t xml:space="preserve">H4 - S12</t>
  </si>
  <si>
    <t xml:space="preserve">H15 - O30</t>
  </si>
  <si>
    <t xml:space="preserve">O20 - H35</t>
  </si>
  <si>
    <t xml:space="preserve">S22 - H35</t>
  </si>
  <si>
    <t xml:space="preserve">H23 - O40</t>
  </si>
  <si>
    <t xml:space="preserve">H27 - O40</t>
  </si>
  <si>
    <t xml:space="preserve">N4_176</t>
  </si>
  <si>
    <t xml:space="preserve">S2 - S22</t>
  </si>
  <si>
    <t xml:space="preserve">H5 - H23</t>
  </si>
  <si>
    <t xml:space="preserve">O20 - H25</t>
  </si>
  <si>
    <t xml:space="preserve">H19 - H38</t>
  </si>
  <si>
    <t xml:space="preserve">H8 - O40</t>
  </si>
  <si>
    <t xml:space="preserve">N4_52</t>
  </si>
  <si>
    <t xml:space="preserve">H8 - O20</t>
  </si>
  <si>
    <t xml:space="preserve">H8 - H18</t>
  </si>
  <si>
    <t xml:space="preserve">O10 - C16</t>
  </si>
  <si>
    <t xml:space="preserve">C6 - O20</t>
  </si>
  <si>
    <t xml:space="preserve">H4 - H34</t>
  </si>
  <si>
    <t xml:space="preserve">H19 - H39</t>
  </si>
  <si>
    <t xml:space="preserve">BCP5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4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C10:N1022"/>
  <sheetViews>
    <sheetView showFormulas="false" showGridLines="true" showRowColHeaders="true" showZeros="true" rightToLeft="false" tabSelected="true" showOutlineSymbols="true" defaultGridColor="true" view="normal" topLeftCell="A1003" colorId="64" zoomScale="140" zoomScaleNormal="140" zoomScalePageLayoutView="100" workbookViewId="0">
      <selection pane="topLeft" activeCell="F12" activeCellId="0" sqref="F12:J1022"/>
    </sheetView>
  </sheetViews>
  <sheetFormatPr defaultColWidth="11.5703125" defaultRowHeight="12.8" zeroHeight="false" outlineLevelRow="0" outlineLevelCol="0"/>
  <sheetData>
    <row r="10" customFormat="false" ht="12.8" hidden="false" customHeight="false" outlineLevel="0" collapsed="false">
      <c r="C10" s="1" t="s">
        <v>0</v>
      </c>
    </row>
    <row r="11" customFormat="false" ht="12.8" hidden="false" customHeight="false" outlineLevel="0" collapsed="false"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 t="s">
        <v>6</v>
      </c>
      <c r="I11" s="2" t="s">
        <v>7</v>
      </c>
      <c r="J11" s="2" t="s">
        <v>8</v>
      </c>
    </row>
    <row r="12" customFormat="false" ht="12.8" hidden="false" customHeight="false" outlineLevel="0" collapsed="false">
      <c r="C12" s="1" t="n">
        <v>1</v>
      </c>
      <c r="D12" s="1" t="s">
        <v>9</v>
      </c>
      <c r="E12" s="1" t="s">
        <v>10</v>
      </c>
      <c r="F12" s="3" t="n">
        <v>0.186711</v>
      </c>
      <c r="G12" s="3" t="n">
        <v>-0.370806</v>
      </c>
      <c r="H12" s="3" t="n">
        <v>0.067933</v>
      </c>
      <c r="I12" s="3" t="n">
        <v>0.145153</v>
      </c>
      <c r="J12" s="3" t="n">
        <v>0.001069</v>
      </c>
      <c r="L12" s="1" t="n">
        <f aca="false">IF(G12&gt;0,E12,222222)</f>
        <v>222222</v>
      </c>
      <c r="M12" s="1" t="n">
        <f aca="false">IF(G12&gt;0,F12,222222)</f>
        <v>222222</v>
      </c>
      <c r="N12" s="1" t="n">
        <f aca="false">IF(G12&gt;0,G12,222222)</f>
        <v>222222</v>
      </c>
    </row>
    <row r="13" customFormat="false" ht="12.8" hidden="false" customHeight="false" outlineLevel="0" collapsed="false">
      <c r="C13" s="1" t="n">
        <v>2</v>
      </c>
      <c r="D13" s="1" t="s">
        <v>11</v>
      </c>
      <c r="E13" s="1" t="s">
        <v>12</v>
      </c>
      <c r="F13" s="3" t="n">
        <v>0.270025</v>
      </c>
      <c r="G13" s="3" t="n">
        <v>-1.014211</v>
      </c>
      <c r="H13" s="3" t="n">
        <v>0.003367</v>
      </c>
      <c r="I13" s="3" t="n">
        <v>0.294075</v>
      </c>
      <c r="J13" s="3" t="n">
        <v>0.000488</v>
      </c>
      <c r="L13" s="1" t="n">
        <f aca="false">IF(G13&gt;0,E13,222222)</f>
        <v>222222</v>
      </c>
      <c r="M13" s="1" t="n">
        <f aca="false">IF(G13&gt;0,F13,222222)</f>
        <v>222222</v>
      </c>
      <c r="N13" s="1" t="n">
        <f aca="false">IF(G13&gt;0,G13,222222)</f>
        <v>222222</v>
      </c>
    </row>
    <row r="14" customFormat="false" ht="12.8" hidden="false" customHeight="false" outlineLevel="0" collapsed="false">
      <c r="C14" s="1" t="n">
        <v>3</v>
      </c>
      <c r="D14" s="1" t="s">
        <v>13</v>
      </c>
      <c r="E14" s="1" t="s">
        <v>14</v>
      </c>
      <c r="F14" s="3" t="n">
        <v>0.265726</v>
      </c>
      <c r="G14" s="3" t="n">
        <v>-0.933761</v>
      </c>
      <c r="H14" s="3" t="n">
        <v>0.002333</v>
      </c>
      <c r="I14" s="3" t="n">
        <v>0.280927</v>
      </c>
      <c r="J14" s="3" t="n">
        <v>0.000527</v>
      </c>
      <c r="L14" s="1" t="n">
        <f aca="false">IF(G14&gt;0,E14,222222)</f>
        <v>222222</v>
      </c>
      <c r="M14" s="1" t="n">
        <f aca="false">IF(G14&gt;0,F14,222222)</f>
        <v>222222</v>
      </c>
      <c r="N14" s="1" t="n">
        <f aca="false">IF(G14&gt;0,G14,222222)</f>
        <v>222222</v>
      </c>
    </row>
    <row r="15" customFormat="false" ht="12.8" hidden="false" customHeight="false" outlineLevel="0" collapsed="false">
      <c r="C15" s="1" t="n">
        <v>4</v>
      </c>
      <c r="D15" s="1" t="s">
        <v>15</v>
      </c>
      <c r="E15" s="1" t="s">
        <v>16</v>
      </c>
      <c r="F15" s="3" t="n">
        <v>0.268442</v>
      </c>
      <c r="G15" s="3" t="n">
        <v>-0.958871</v>
      </c>
      <c r="H15" s="3" t="n">
        <v>0.00385</v>
      </c>
      <c r="I15" s="3" t="n">
        <v>0.286263</v>
      </c>
      <c r="J15" s="3" t="n">
        <v>0.000514</v>
      </c>
      <c r="L15" s="1" t="n">
        <f aca="false">IF(G15&gt;0,E15,222222)</f>
        <v>222222</v>
      </c>
      <c r="M15" s="1" t="n">
        <f aca="false">IF(G15&gt;0,F15,222222)</f>
        <v>222222</v>
      </c>
      <c r="N15" s="1" t="n">
        <f aca="false">IF(G15&gt;0,G15,222222)</f>
        <v>222222</v>
      </c>
    </row>
    <row r="16" customFormat="false" ht="12.8" hidden="false" customHeight="false" outlineLevel="0" collapsed="false">
      <c r="C16" s="1" t="n">
        <v>5</v>
      </c>
      <c r="D16" s="1" t="s">
        <v>17</v>
      </c>
      <c r="E16" s="1" t="s">
        <v>18</v>
      </c>
      <c r="F16" s="3" t="n">
        <v>0.186711</v>
      </c>
      <c r="G16" s="3" t="n">
        <v>-0.370804</v>
      </c>
      <c r="H16" s="3" t="n">
        <v>0.067931</v>
      </c>
      <c r="I16" s="3" t="n">
        <v>0.145153</v>
      </c>
      <c r="J16" s="3" t="n">
        <v>0.001069</v>
      </c>
      <c r="L16" s="1" t="n">
        <f aca="false">IF(G16&gt;0,E16,222222)</f>
        <v>222222</v>
      </c>
      <c r="M16" s="1" t="n">
        <f aca="false">IF(G16&gt;0,F16,222222)</f>
        <v>222222</v>
      </c>
      <c r="N16" s="1" t="n">
        <f aca="false">IF(G16&gt;0,G16,222222)</f>
        <v>222222</v>
      </c>
    </row>
    <row r="17" customFormat="false" ht="12.8" hidden="false" customHeight="false" outlineLevel="0" collapsed="false">
      <c r="C17" s="1" t="n">
        <v>6</v>
      </c>
      <c r="D17" s="1" t="s">
        <v>19</v>
      </c>
      <c r="E17" s="1" t="s">
        <v>20</v>
      </c>
      <c r="F17" s="3" t="n">
        <v>0.270024</v>
      </c>
      <c r="G17" s="3" t="n">
        <v>-1.014202</v>
      </c>
      <c r="H17" s="3" t="n">
        <v>0.003366</v>
      </c>
      <c r="I17" s="3" t="n">
        <v>0.294074</v>
      </c>
      <c r="J17" s="3" t="n">
        <v>0.000488</v>
      </c>
      <c r="L17" s="1" t="n">
        <f aca="false">IF(G17&gt;0,E17,222222)</f>
        <v>222222</v>
      </c>
      <c r="M17" s="1" t="n">
        <f aca="false">IF(G17&gt;0,F17,222222)</f>
        <v>222222</v>
      </c>
      <c r="N17" s="1" t="n">
        <f aca="false">IF(G17&gt;0,G17,222222)</f>
        <v>222222</v>
      </c>
    </row>
    <row r="18" customFormat="false" ht="12.8" hidden="false" customHeight="false" outlineLevel="0" collapsed="false">
      <c r="C18" s="1" t="n">
        <v>7</v>
      </c>
      <c r="D18" s="1" t="s">
        <v>21</v>
      </c>
      <c r="E18" s="1" t="s">
        <v>22</v>
      </c>
      <c r="F18" s="3" t="n">
        <v>0.265726</v>
      </c>
      <c r="G18" s="3" t="n">
        <v>-0.933762</v>
      </c>
      <c r="H18" s="3" t="n">
        <v>0.002332</v>
      </c>
      <c r="I18" s="3" t="n">
        <v>0.280927</v>
      </c>
      <c r="J18" s="3" t="n">
        <v>0.000527</v>
      </c>
      <c r="L18" s="1" t="n">
        <f aca="false">IF(G18&gt;0,E18,222222)</f>
        <v>222222</v>
      </c>
      <c r="M18" s="1" t="n">
        <f aca="false">IF(G18&gt;0,F18,222222)</f>
        <v>222222</v>
      </c>
      <c r="N18" s="1" t="n">
        <f aca="false">IF(G18&gt;0,G18,222222)</f>
        <v>222222</v>
      </c>
    </row>
    <row r="19" customFormat="false" ht="12.8" hidden="false" customHeight="false" outlineLevel="0" collapsed="false">
      <c r="C19" s="1" t="n">
        <v>8</v>
      </c>
      <c r="D19" s="1" t="s">
        <v>23</v>
      </c>
      <c r="E19" s="1" t="s">
        <v>24</v>
      </c>
      <c r="F19" s="3" t="n">
        <v>0.268442</v>
      </c>
      <c r="G19" s="3" t="n">
        <v>-0.958864</v>
      </c>
      <c r="H19" s="3" t="n">
        <v>0.00385</v>
      </c>
      <c r="I19" s="3" t="n">
        <v>0.286262</v>
      </c>
      <c r="J19" s="3" t="n">
        <v>0.000514</v>
      </c>
      <c r="L19" s="1" t="n">
        <f aca="false">IF(G19&gt;0,E19,222222)</f>
        <v>222222</v>
      </c>
      <c r="M19" s="1" t="n">
        <f aca="false">IF(G19&gt;0,F19,222222)</f>
        <v>222222</v>
      </c>
      <c r="N19" s="1" t="n">
        <f aca="false">IF(G19&gt;0,G19,222222)</f>
        <v>222222</v>
      </c>
    </row>
    <row r="20" customFormat="false" ht="12.8" hidden="false" customHeight="false" outlineLevel="0" collapsed="false">
      <c r="C20" s="1" t="n">
        <v>9</v>
      </c>
      <c r="D20" s="1" t="s">
        <v>25</v>
      </c>
      <c r="E20" s="1" t="s">
        <v>26</v>
      </c>
      <c r="F20" s="3" t="n">
        <v>0.223951</v>
      </c>
      <c r="G20" s="3" t="n">
        <v>0.424181</v>
      </c>
      <c r="H20" s="3" t="n">
        <v>0.060512</v>
      </c>
      <c r="I20" s="3" t="n">
        <v>0.22697</v>
      </c>
      <c r="J20" s="3" t="n">
        <v>0.000194</v>
      </c>
      <c r="L20" s="1" t="str">
        <f aca="false">IF(G20&gt;0,E20,222222)</f>
        <v>S2 - O10</v>
      </c>
      <c r="M20" s="1" t="n">
        <f aca="false">IF(G20&gt;0,F20,222222)</f>
        <v>0.223951</v>
      </c>
      <c r="N20" s="1" t="n">
        <f aca="false">IF(G20&gt;0,G20,222222)</f>
        <v>0.424181</v>
      </c>
    </row>
    <row r="21" customFormat="false" ht="12.8" hidden="false" customHeight="false" outlineLevel="0" collapsed="false">
      <c r="C21" s="1" t="n">
        <v>10</v>
      </c>
      <c r="D21" s="1" t="s">
        <v>27</v>
      </c>
      <c r="E21" s="1" t="s">
        <v>28</v>
      </c>
      <c r="F21" s="3" t="n">
        <v>0.015982</v>
      </c>
      <c r="G21" s="3" t="n">
        <v>0.045313</v>
      </c>
      <c r="H21" s="3" t="n">
        <v>0.064711</v>
      </c>
      <c r="I21" s="3" t="n">
        <v>0.0002</v>
      </c>
      <c r="J21" s="3" t="n">
        <v>0.013682</v>
      </c>
      <c r="L21" s="1" t="str">
        <f aca="false">IF(G21&gt;0,E21,222222)</f>
        <v>O10 - H14</v>
      </c>
      <c r="M21" s="1" t="n">
        <f aca="false">IF(G21&gt;0,F21,222222)</f>
        <v>0.015982</v>
      </c>
      <c r="N21" s="1" t="n">
        <f aca="false">IF(G21&gt;0,G21,222222)</f>
        <v>0.045313</v>
      </c>
    </row>
    <row r="22" customFormat="false" ht="12.8" hidden="false" customHeight="false" outlineLevel="0" collapsed="false">
      <c r="C22" s="1" t="n">
        <v>11</v>
      </c>
      <c r="D22" s="1" t="s">
        <v>29</v>
      </c>
      <c r="E22" s="1" t="s">
        <v>30</v>
      </c>
      <c r="F22" s="3" t="n">
        <v>0.186711</v>
      </c>
      <c r="G22" s="3" t="n">
        <v>-0.370806</v>
      </c>
      <c r="H22" s="3" t="n">
        <v>0.067933</v>
      </c>
      <c r="I22" s="3" t="n">
        <v>0.145153</v>
      </c>
      <c r="J22" s="3" t="n">
        <v>0.001069</v>
      </c>
      <c r="L22" s="1" t="n">
        <f aca="false">IF(G22&gt;0,E22,222222)</f>
        <v>222222</v>
      </c>
      <c r="M22" s="1" t="n">
        <f aca="false">IF(G22&gt;0,F22,222222)</f>
        <v>222222</v>
      </c>
      <c r="N22" s="1" t="n">
        <f aca="false">IF(G22&gt;0,G22,222222)</f>
        <v>222222</v>
      </c>
    </row>
    <row r="23" customFormat="false" ht="12.8" hidden="false" customHeight="false" outlineLevel="0" collapsed="false">
      <c r="C23" s="1" t="n">
        <v>12</v>
      </c>
      <c r="D23" s="1" t="s">
        <v>31</v>
      </c>
      <c r="E23" s="1" t="s">
        <v>32</v>
      </c>
      <c r="F23" s="3" t="n">
        <v>0.270025</v>
      </c>
      <c r="G23" s="3" t="n">
        <v>-1.014211</v>
      </c>
      <c r="H23" s="3" t="n">
        <v>0.003367</v>
      </c>
      <c r="I23" s="3" t="n">
        <v>0.294075</v>
      </c>
      <c r="J23" s="3" t="n">
        <v>0.000488</v>
      </c>
      <c r="L23" s="1" t="n">
        <f aca="false">IF(G23&gt;0,E23,222222)</f>
        <v>222222</v>
      </c>
      <c r="M23" s="1" t="n">
        <f aca="false">IF(G23&gt;0,F23,222222)</f>
        <v>222222</v>
      </c>
      <c r="N23" s="1" t="n">
        <f aca="false">IF(G23&gt;0,G23,222222)</f>
        <v>222222</v>
      </c>
    </row>
    <row r="24" customFormat="false" ht="12.8" hidden="false" customHeight="false" outlineLevel="0" collapsed="false">
      <c r="C24" s="1" t="n">
        <v>13</v>
      </c>
      <c r="D24" s="1" t="s">
        <v>33</v>
      </c>
      <c r="E24" s="1" t="s">
        <v>34</v>
      </c>
      <c r="F24" s="3" t="n">
        <v>0.265726</v>
      </c>
      <c r="G24" s="3" t="n">
        <v>-0.933761</v>
      </c>
      <c r="H24" s="3" t="n">
        <v>0.002333</v>
      </c>
      <c r="I24" s="3" t="n">
        <v>0.280927</v>
      </c>
      <c r="J24" s="3" t="n">
        <v>0.000527</v>
      </c>
      <c r="L24" s="1" t="n">
        <f aca="false">IF(G24&gt;0,E24,222222)</f>
        <v>222222</v>
      </c>
      <c r="M24" s="1" t="n">
        <f aca="false">IF(G24&gt;0,F24,222222)</f>
        <v>222222</v>
      </c>
      <c r="N24" s="1" t="n">
        <f aca="false">IF(G24&gt;0,G24,222222)</f>
        <v>222222</v>
      </c>
    </row>
    <row r="25" customFormat="false" ht="12.8" hidden="false" customHeight="false" outlineLevel="0" collapsed="false">
      <c r="C25" s="1" t="n">
        <v>14</v>
      </c>
      <c r="D25" s="1" t="s">
        <v>35</v>
      </c>
      <c r="E25" s="1" t="s">
        <v>36</v>
      </c>
      <c r="F25" s="3" t="n">
        <v>0.268442</v>
      </c>
      <c r="G25" s="3" t="n">
        <v>-0.958871</v>
      </c>
      <c r="H25" s="3" t="n">
        <v>0.00385</v>
      </c>
      <c r="I25" s="3" t="n">
        <v>0.286263</v>
      </c>
      <c r="J25" s="3" t="n">
        <v>0.000514</v>
      </c>
      <c r="L25" s="1" t="n">
        <f aca="false">IF(G25&gt;0,E25,222222)</f>
        <v>222222</v>
      </c>
      <c r="M25" s="1" t="n">
        <f aca="false">IF(G25&gt;0,F25,222222)</f>
        <v>222222</v>
      </c>
      <c r="N25" s="1" t="n">
        <f aca="false">IF(G25&gt;0,G25,222222)</f>
        <v>222222</v>
      </c>
    </row>
    <row r="26" customFormat="false" ht="12.8" hidden="false" customHeight="false" outlineLevel="0" collapsed="false">
      <c r="C26" s="1" t="n">
        <v>15</v>
      </c>
      <c r="D26" s="1" t="s">
        <v>37</v>
      </c>
      <c r="E26" s="1" t="s">
        <v>38</v>
      </c>
      <c r="F26" s="3" t="n">
        <v>0.015982</v>
      </c>
      <c r="G26" s="3" t="n">
        <v>0.045311</v>
      </c>
      <c r="H26" s="3" t="n">
        <v>0.064732</v>
      </c>
      <c r="I26" s="3" t="n">
        <v>0.0002</v>
      </c>
      <c r="J26" s="3" t="n">
        <v>0.013677</v>
      </c>
      <c r="L26" s="1" t="str">
        <f aca="false">IF(G26&gt;0,E26,222222)</f>
        <v>O10 - H19</v>
      </c>
      <c r="M26" s="1" t="n">
        <f aca="false">IF(G26&gt;0,F26,222222)</f>
        <v>0.015982</v>
      </c>
      <c r="N26" s="1" t="n">
        <f aca="false">IF(G26&gt;0,G26,222222)</f>
        <v>0.045311</v>
      </c>
    </row>
    <row r="27" customFormat="false" ht="12.8" hidden="false" customHeight="false" outlineLevel="0" collapsed="false">
      <c r="C27" s="1" t="n">
        <v>16</v>
      </c>
      <c r="D27" s="1" t="s">
        <v>39</v>
      </c>
      <c r="E27" s="1" t="s">
        <v>40</v>
      </c>
      <c r="F27" s="3" t="n">
        <v>0.186711</v>
      </c>
      <c r="G27" s="3" t="n">
        <v>-0.370804</v>
      </c>
      <c r="H27" s="3" t="n">
        <v>0.067931</v>
      </c>
      <c r="I27" s="3" t="n">
        <v>0.145153</v>
      </c>
      <c r="J27" s="3" t="n">
        <v>0.001069</v>
      </c>
      <c r="L27" s="1" t="n">
        <f aca="false">IF(G27&gt;0,E27,222222)</f>
        <v>222222</v>
      </c>
      <c r="M27" s="1" t="n">
        <f aca="false">IF(G27&gt;0,F27,222222)</f>
        <v>222222</v>
      </c>
      <c r="N27" s="1" t="n">
        <f aca="false">IF(G27&gt;0,G27,222222)</f>
        <v>222222</v>
      </c>
    </row>
    <row r="28" customFormat="false" ht="12.8" hidden="false" customHeight="false" outlineLevel="0" collapsed="false">
      <c r="C28" s="1" t="n">
        <v>17</v>
      </c>
      <c r="D28" s="1" t="s">
        <v>41</v>
      </c>
      <c r="E28" s="1" t="s">
        <v>42</v>
      </c>
      <c r="F28" s="3" t="n">
        <v>0.270024</v>
      </c>
      <c r="G28" s="3" t="n">
        <v>-1.014202</v>
      </c>
      <c r="H28" s="3" t="n">
        <v>0.003366</v>
      </c>
      <c r="I28" s="3" t="n">
        <v>0.294074</v>
      </c>
      <c r="J28" s="3" t="n">
        <v>0.000488</v>
      </c>
      <c r="L28" s="1" t="n">
        <f aca="false">IF(G28&gt;0,E28,222222)</f>
        <v>222222</v>
      </c>
      <c r="M28" s="1" t="n">
        <f aca="false">IF(G28&gt;0,F28,222222)</f>
        <v>222222</v>
      </c>
      <c r="N28" s="1" t="n">
        <f aca="false">IF(G28&gt;0,G28,222222)</f>
        <v>222222</v>
      </c>
    </row>
    <row r="29" customFormat="false" ht="12.8" hidden="false" customHeight="false" outlineLevel="0" collapsed="false">
      <c r="C29" s="1" t="n">
        <v>18</v>
      </c>
      <c r="D29" s="1" t="s">
        <v>43</v>
      </c>
      <c r="E29" s="1" t="s">
        <v>44</v>
      </c>
      <c r="F29" s="3" t="n">
        <v>0.265726</v>
      </c>
      <c r="G29" s="3" t="n">
        <v>-0.933762</v>
      </c>
      <c r="H29" s="3" t="n">
        <v>0.002332</v>
      </c>
      <c r="I29" s="3" t="n">
        <v>0.280927</v>
      </c>
      <c r="J29" s="3" t="n">
        <v>0.000527</v>
      </c>
      <c r="L29" s="1" t="n">
        <f aca="false">IF(G29&gt;0,E29,222222)</f>
        <v>222222</v>
      </c>
      <c r="M29" s="1" t="n">
        <f aca="false">IF(G29&gt;0,F29,222222)</f>
        <v>222222</v>
      </c>
      <c r="N29" s="1" t="n">
        <f aca="false">IF(G29&gt;0,G29,222222)</f>
        <v>222222</v>
      </c>
    </row>
    <row r="30" customFormat="false" ht="12.8" hidden="false" customHeight="false" outlineLevel="0" collapsed="false">
      <c r="C30" s="1" t="n">
        <v>19</v>
      </c>
      <c r="D30" s="1" t="s">
        <v>45</v>
      </c>
      <c r="E30" s="1" t="s">
        <v>46</v>
      </c>
      <c r="F30" s="3" t="n">
        <v>0.268442</v>
      </c>
      <c r="G30" s="3" t="n">
        <v>-0.958864</v>
      </c>
      <c r="H30" s="3" t="n">
        <v>0.00385</v>
      </c>
      <c r="I30" s="3" t="n">
        <v>0.286262</v>
      </c>
      <c r="J30" s="3" t="n">
        <v>0.000514</v>
      </c>
      <c r="L30" s="1" t="n">
        <f aca="false">IF(G30&gt;0,E30,222222)</f>
        <v>222222</v>
      </c>
      <c r="M30" s="1" t="n">
        <f aca="false">IF(G30&gt;0,F30,222222)</f>
        <v>222222</v>
      </c>
      <c r="N30" s="1" t="n">
        <f aca="false">IF(G30&gt;0,G30,222222)</f>
        <v>222222</v>
      </c>
    </row>
    <row r="31" customFormat="false" ht="12.8" hidden="false" customHeight="false" outlineLevel="0" collapsed="false">
      <c r="C31" s="1" t="n">
        <v>20</v>
      </c>
      <c r="D31" s="1" t="s">
        <v>47</v>
      </c>
      <c r="E31" s="1" t="s">
        <v>48</v>
      </c>
      <c r="F31" s="3" t="n">
        <v>0.015982</v>
      </c>
      <c r="G31" s="3" t="n">
        <v>0.045313</v>
      </c>
      <c r="H31" s="3" t="n">
        <v>0.064711</v>
      </c>
      <c r="I31" s="3" t="n">
        <v>0.0002</v>
      </c>
      <c r="J31" s="3" t="n">
        <v>0.013682</v>
      </c>
      <c r="L31" s="1" t="str">
        <f aca="false">IF(G31&gt;0,E31,222222)</f>
        <v>H4 - O20</v>
      </c>
      <c r="M31" s="1" t="n">
        <f aca="false">IF(G31&gt;0,F31,222222)</f>
        <v>0.015982</v>
      </c>
      <c r="N31" s="1" t="n">
        <f aca="false">IF(G31&gt;0,G31,222222)</f>
        <v>0.045313</v>
      </c>
    </row>
    <row r="32" customFormat="false" ht="12.8" hidden="false" customHeight="false" outlineLevel="0" collapsed="false">
      <c r="C32" s="1" t="n">
        <v>21</v>
      </c>
      <c r="D32" s="1" t="s">
        <v>49</v>
      </c>
      <c r="E32" s="1" t="s">
        <v>50</v>
      </c>
      <c r="F32" s="3" t="n">
        <v>0.015982</v>
      </c>
      <c r="G32" s="3" t="n">
        <v>0.045311</v>
      </c>
      <c r="H32" s="3" t="n">
        <v>0.064732</v>
      </c>
      <c r="I32" s="3" t="n">
        <v>0.0002</v>
      </c>
      <c r="J32" s="3" t="n">
        <v>0.013677</v>
      </c>
      <c r="L32" s="1" t="str">
        <f aca="false">IF(G32&gt;0,E32,222222)</f>
        <v>H9 - O20</v>
      </c>
      <c r="M32" s="1" t="n">
        <f aca="false">IF(G32&gt;0,F32,222222)</f>
        <v>0.015982</v>
      </c>
      <c r="N32" s="1" t="n">
        <f aca="false">IF(G32&gt;0,G32,222222)</f>
        <v>0.045311</v>
      </c>
    </row>
    <row r="33" customFormat="false" ht="12.8" hidden="false" customHeight="false" outlineLevel="0" collapsed="false">
      <c r="C33" s="1" t="n">
        <v>22</v>
      </c>
      <c r="D33" s="1" t="s">
        <v>51</v>
      </c>
      <c r="E33" s="1" t="s">
        <v>52</v>
      </c>
      <c r="F33" s="3" t="n">
        <v>0.223951</v>
      </c>
      <c r="G33" s="3" t="n">
        <v>0.424181</v>
      </c>
      <c r="H33" s="3" t="n">
        <v>0.060512</v>
      </c>
      <c r="I33" s="3" t="n">
        <v>0.22697</v>
      </c>
      <c r="J33" s="3" t="n">
        <v>0.000194</v>
      </c>
      <c r="L33" s="1" t="str">
        <f aca="false">IF(G33&gt;0,E33,222222)</f>
        <v>S12 - O20</v>
      </c>
      <c r="M33" s="1" t="n">
        <f aca="false">IF(G33&gt;0,F33,222222)</f>
        <v>0.223951</v>
      </c>
      <c r="N33" s="1" t="n">
        <f aca="false">IF(G33&gt;0,G33,222222)</f>
        <v>0.424181</v>
      </c>
    </row>
    <row r="34" customFormat="false" ht="12.8" hidden="false" customHeight="false" outlineLevel="0" collapsed="false">
      <c r="F34" s="4"/>
      <c r="G34" s="4"/>
      <c r="H34" s="4"/>
      <c r="I34" s="4"/>
      <c r="J34" s="4"/>
      <c r="L34" s="1" t="n">
        <f aca="false">IF(G34&gt;0,E34,222222)</f>
        <v>222222</v>
      </c>
      <c r="M34" s="1" t="n">
        <f aca="false">IF(G34&gt;0,F34,222222)</f>
        <v>222222</v>
      </c>
      <c r="N34" s="1" t="n">
        <f aca="false">IF(G34&gt;0,G34,222222)</f>
        <v>222222</v>
      </c>
    </row>
    <row r="35" customFormat="false" ht="12.8" hidden="false" customHeight="false" outlineLevel="0" collapsed="false">
      <c r="F35" s="4"/>
      <c r="G35" s="4"/>
      <c r="H35" s="4"/>
      <c r="I35" s="4"/>
      <c r="J35" s="4"/>
      <c r="L35" s="1" t="n">
        <f aca="false">IF(G35&gt;0,E35,222222)</f>
        <v>222222</v>
      </c>
      <c r="M35" s="1" t="n">
        <f aca="false">IF(G35&gt;0,F35,222222)</f>
        <v>222222</v>
      </c>
      <c r="N35" s="1" t="n">
        <f aca="false">IF(G35&gt;0,G35,222222)</f>
        <v>222222</v>
      </c>
    </row>
    <row r="36" customFormat="false" ht="12.8" hidden="false" customHeight="false" outlineLevel="0" collapsed="false">
      <c r="C36" s="1" t="s">
        <v>53</v>
      </c>
      <c r="F36" s="4"/>
      <c r="G36" s="4"/>
      <c r="H36" s="4"/>
      <c r="I36" s="4"/>
      <c r="J36" s="4"/>
      <c r="L36" s="1" t="n">
        <f aca="false">IF(G36&gt;0,E36,222222)</f>
        <v>222222</v>
      </c>
      <c r="M36" s="1" t="n">
        <f aca="false">IF(G36&gt;0,F36,222222)</f>
        <v>222222</v>
      </c>
      <c r="N36" s="1" t="n">
        <f aca="false">IF(G36&gt;0,G36,222222)</f>
        <v>222222</v>
      </c>
    </row>
    <row r="37" customFormat="false" ht="12.8" hidden="false" customHeight="false" outlineLevel="0" collapsed="false">
      <c r="C37" s="1" t="n">
        <v>1</v>
      </c>
      <c r="D37" s="1" t="s">
        <v>9</v>
      </c>
      <c r="E37" s="1" t="s">
        <v>10</v>
      </c>
      <c r="F37" s="3" t="n">
        <v>0.188403</v>
      </c>
      <c r="G37" s="3" t="n">
        <v>-0.378559</v>
      </c>
      <c r="H37" s="3" t="n">
        <v>0.063241</v>
      </c>
      <c r="I37" s="3" t="n">
        <v>0.147399</v>
      </c>
      <c r="J37" s="3" t="n">
        <v>0.001297</v>
      </c>
      <c r="L37" s="1" t="n">
        <f aca="false">IF(G37&gt;0,E37,222222)</f>
        <v>222222</v>
      </c>
      <c r="M37" s="1" t="n">
        <f aca="false">IF(G37&gt;0,F37,222222)</f>
        <v>222222</v>
      </c>
      <c r="N37" s="1" t="n">
        <f aca="false">IF(G37&gt;0,G37,222222)</f>
        <v>222222</v>
      </c>
    </row>
    <row r="38" customFormat="false" ht="12.8" hidden="false" customHeight="false" outlineLevel="0" collapsed="false">
      <c r="C38" s="1" t="n">
        <v>2</v>
      </c>
      <c r="D38" s="1" t="s">
        <v>11</v>
      </c>
      <c r="E38" s="1" t="s">
        <v>14</v>
      </c>
      <c r="F38" s="3" t="n">
        <v>0.265567</v>
      </c>
      <c r="G38" s="3" t="n">
        <v>-0.932274</v>
      </c>
      <c r="H38" s="3" t="n">
        <v>0.008502</v>
      </c>
      <c r="I38" s="3" t="n">
        <v>0.280507</v>
      </c>
      <c r="J38" s="3" t="n">
        <v>0.000544</v>
      </c>
      <c r="L38" s="1" t="n">
        <f aca="false">IF(G38&gt;0,E38,222222)</f>
        <v>222222</v>
      </c>
      <c r="M38" s="1" t="n">
        <f aca="false">IF(G38&gt;0,F38,222222)</f>
        <v>222222</v>
      </c>
      <c r="N38" s="1" t="n">
        <f aca="false">IF(G38&gt;0,G38,222222)</f>
        <v>222222</v>
      </c>
    </row>
    <row r="39" customFormat="false" ht="12.8" hidden="false" customHeight="false" outlineLevel="0" collapsed="false">
      <c r="C39" s="1" t="n">
        <v>3</v>
      </c>
      <c r="D39" s="1" t="s">
        <v>13</v>
      </c>
      <c r="E39" s="1" t="s">
        <v>12</v>
      </c>
      <c r="F39" s="3" t="n">
        <v>0.267017</v>
      </c>
      <c r="G39" s="3" t="n">
        <v>-0.949335</v>
      </c>
      <c r="H39" s="3" t="n">
        <v>0.006193</v>
      </c>
      <c r="I39" s="3" t="n">
        <v>0.283613</v>
      </c>
      <c r="J39" s="3" t="n">
        <v>0.000912</v>
      </c>
      <c r="L39" s="1" t="n">
        <f aca="false">IF(G39&gt;0,E39,222222)</f>
        <v>222222</v>
      </c>
      <c r="M39" s="1" t="n">
        <f aca="false">IF(G39&gt;0,F39,222222)</f>
        <v>222222</v>
      </c>
      <c r="N39" s="1" t="n">
        <f aca="false">IF(G39&gt;0,G39,222222)</f>
        <v>222222</v>
      </c>
    </row>
    <row r="40" customFormat="false" ht="12.8" hidden="false" customHeight="false" outlineLevel="0" collapsed="false">
      <c r="C40" s="1" t="n">
        <v>4</v>
      </c>
      <c r="D40" s="1" t="s">
        <v>15</v>
      </c>
      <c r="E40" s="1" t="s">
        <v>16</v>
      </c>
      <c r="F40" s="3" t="n">
        <v>0.272892</v>
      </c>
      <c r="G40" s="3" t="n">
        <v>-1.030634</v>
      </c>
      <c r="H40" s="3" t="n">
        <v>0.003432</v>
      </c>
      <c r="I40" s="3" t="n">
        <v>0.298885</v>
      </c>
      <c r="J40" s="3" t="n">
        <v>0.000231</v>
      </c>
      <c r="L40" s="1" t="n">
        <f aca="false">IF(G40&gt;0,E40,222222)</f>
        <v>222222</v>
      </c>
      <c r="M40" s="1" t="n">
        <f aca="false">IF(G40&gt;0,F40,222222)</f>
        <v>222222</v>
      </c>
      <c r="N40" s="1" t="n">
        <f aca="false">IF(G40&gt;0,G40,222222)</f>
        <v>222222</v>
      </c>
    </row>
    <row r="41" customFormat="false" ht="12.8" hidden="false" customHeight="false" outlineLevel="0" collapsed="false">
      <c r="C41" s="1" t="n">
        <v>5</v>
      </c>
      <c r="D41" s="1" t="s">
        <v>17</v>
      </c>
      <c r="E41" s="1" t="s">
        <v>18</v>
      </c>
      <c r="F41" s="3" t="n">
        <v>0.186907</v>
      </c>
      <c r="G41" s="3" t="n">
        <v>-0.379517</v>
      </c>
      <c r="H41" s="3" t="n">
        <v>0.071437</v>
      </c>
      <c r="I41" s="3" t="n">
        <v>0.147384</v>
      </c>
      <c r="J41" s="3" t="n">
        <v>0.001358</v>
      </c>
      <c r="L41" s="1" t="n">
        <f aca="false">IF(G41&gt;0,E41,222222)</f>
        <v>222222</v>
      </c>
      <c r="M41" s="1" t="n">
        <f aca="false">IF(G41&gt;0,F41,222222)</f>
        <v>222222</v>
      </c>
      <c r="N41" s="1" t="n">
        <f aca="false">IF(G41&gt;0,G41,222222)</f>
        <v>222222</v>
      </c>
    </row>
    <row r="42" customFormat="false" ht="12.8" hidden="false" customHeight="false" outlineLevel="0" collapsed="false">
      <c r="C42" s="1" t="n">
        <v>6</v>
      </c>
      <c r="D42" s="1" t="s">
        <v>19</v>
      </c>
      <c r="E42" s="1" t="s">
        <v>26</v>
      </c>
      <c r="F42" s="3" t="n">
        <v>0.225736</v>
      </c>
      <c r="G42" s="3" t="n">
        <v>0.446363</v>
      </c>
      <c r="H42" s="3" t="n">
        <v>0.062379</v>
      </c>
      <c r="I42" s="3" t="n">
        <v>0.229103</v>
      </c>
      <c r="J42" s="3" t="n">
        <v>0.000197</v>
      </c>
      <c r="L42" s="1" t="str">
        <f aca="false">IF(G42&gt;0,E42,222222)</f>
        <v>S2 - O10</v>
      </c>
      <c r="M42" s="1" t="n">
        <f aca="false">IF(G42&gt;0,F42,222222)</f>
        <v>0.225736</v>
      </c>
      <c r="N42" s="1" t="n">
        <f aca="false">IF(G42&gt;0,G42,222222)</f>
        <v>0.446363</v>
      </c>
    </row>
    <row r="43" customFormat="false" ht="12.8" hidden="false" customHeight="false" outlineLevel="0" collapsed="false">
      <c r="C43" s="1" t="n">
        <v>7</v>
      </c>
      <c r="D43" s="1" t="s">
        <v>21</v>
      </c>
      <c r="E43" s="1" t="s">
        <v>22</v>
      </c>
      <c r="F43" s="3" t="n">
        <v>0.266047</v>
      </c>
      <c r="G43" s="3" t="n">
        <v>-0.937441</v>
      </c>
      <c r="H43" s="3" t="n">
        <v>0.004422</v>
      </c>
      <c r="I43" s="3" t="n">
        <v>0.28141</v>
      </c>
      <c r="J43" s="3" t="n">
        <v>0.000497</v>
      </c>
      <c r="L43" s="1" t="n">
        <f aca="false">IF(G43&gt;0,E43,222222)</f>
        <v>222222</v>
      </c>
      <c r="M43" s="1" t="n">
        <f aca="false">IF(G43&gt;0,F43,222222)</f>
        <v>222222</v>
      </c>
      <c r="N43" s="1" t="n">
        <f aca="false">IF(G43&gt;0,G43,222222)</f>
        <v>222222</v>
      </c>
    </row>
    <row r="44" customFormat="false" ht="12.8" hidden="false" customHeight="false" outlineLevel="0" collapsed="false">
      <c r="C44" s="1" t="n">
        <v>8</v>
      </c>
      <c r="D44" s="1" t="s">
        <v>23</v>
      </c>
      <c r="E44" s="1" t="s">
        <v>24</v>
      </c>
      <c r="F44" s="3" t="n">
        <v>0.26941</v>
      </c>
      <c r="G44" s="3" t="n">
        <v>-0.970192</v>
      </c>
      <c r="H44" s="3" t="n">
        <v>0.001876</v>
      </c>
      <c r="I44" s="3" t="n">
        <v>0.28829</v>
      </c>
      <c r="J44" s="3" t="n">
        <v>0.000432</v>
      </c>
      <c r="L44" s="1" t="n">
        <f aca="false">IF(G44&gt;0,E44,222222)</f>
        <v>222222</v>
      </c>
      <c r="M44" s="1" t="n">
        <f aca="false">IF(G44&gt;0,F44,222222)</f>
        <v>222222</v>
      </c>
      <c r="N44" s="1" t="n">
        <f aca="false">IF(G44&gt;0,G44,222222)</f>
        <v>222222</v>
      </c>
    </row>
    <row r="45" customFormat="false" ht="12.8" hidden="false" customHeight="false" outlineLevel="0" collapsed="false">
      <c r="C45" s="1" t="n">
        <v>9</v>
      </c>
      <c r="D45" s="1" t="s">
        <v>25</v>
      </c>
      <c r="E45" s="1" t="s">
        <v>20</v>
      </c>
      <c r="F45" s="3" t="n">
        <v>0.267763</v>
      </c>
      <c r="G45" s="3" t="n">
        <v>-0.959613</v>
      </c>
      <c r="H45" s="3" t="n">
        <v>0.004555</v>
      </c>
      <c r="I45" s="3" t="n">
        <v>0.285417</v>
      </c>
      <c r="J45" s="3" t="n">
        <v>0.000796</v>
      </c>
      <c r="L45" s="1" t="n">
        <f aca="false">IF(G45&gt;0,E45,222222)</f>
        <v>222222</v>
      </c>
      <c r="M45" s="1" t="n">
        <f aca="false">IF(G45&gt;0,F45,222222)</f>
        <v>222222</v>
      </c>
      <c r="N45" s="1" t="n">
        <f aca="false">IF(G45&gt;0,G45,222222)</f>
        <v>222222</v>
      </c>
    </row>
    <row r="46" customFormat="false" ht="12.8" hidden="false" customHeight="false" outlineLevel="0" collapsed="false">
      <c r="C46" s="1" t="n">
        <v>10</v>
      </c>
      <c r="D46" s="1" t="s">
        <v>27</v>
      </c>
      <c r="E46" s="1" t="s">
        <v>54</v>
      </c>
      <c r="F46" s="3" t="n">
        <v>0.012054</v>
      </c>
      <c r="G46" s="3" t="n">
        <v>0.040129</v>
      </c>
      <c r="H46" s="3" t="n">
        <v>0.105487</v>
      </c>
      <c r="I46" s="3" t="n">
        <v>-0.000774</v>
      </c>
      <c r="J46" s="3" t="n">
        <v>0.027844</v>
      </c>
      <c r="L46" s="1" t="str">
        <f aca="false">IF(G46&gt;0,E46,222222)</f>
        <v>O10 - S12</v>
      </c>
      <c r="M46" s="1" t="n">
        <f aca="false">IF(G46&gt;0,F46,222222)</f>
        <v>0.012054</v>
      </c>
      <c r="N46" s="1" t="n">
        <f aca="false">IF(G46&gt;0,G46,222222)</f>
        <v>0.040129</v>
      </c>
    </row>
    <row r="47" customFormat="false" ht="12.8" hidden="false" customHeight="false" outlineLevel="0" collapsed="false">
      <c r="C47" s="1" t="n">
        <v>11</v>
      </c>
      <c r="D47" s="1" t="s">
        <v>29</v>
      </c>
      <c r="E47" s="1" t="s">
        <v>55</v>
      </c>
      <c r="F47" s="3" t="n">
        <v>0.014317</v>
      </c>
      <c r="G47" s="3" t="n">
        <v>0.047403</v>
      </c>
      <c r="H47" s="3" t="n">
        <v>0.190067</v>
      </c>
      <c r="I47" s="3" t="n">
        <v>-0.000488</v>
      </c>
      <c r="J47" s="3" t="n">
        <v>0.06065</v>
      </c>
      <c r="L47" s="1" t="str">
        <f aca="false">IF(G47&gt;0,E47,222222)</f>
        <v>O10 - H15</v>
      </c>
      <c r="M47" s="1" t="n">
        <f aca="false">IF(G47&gt;0,F47,222222)</f>
        <v>0.014317</v>
      </c>
      <c r="N47" s="1" t="n">
        <f aca="false">IF(G47&gt;0,G47,222222)</f>
        <v>0.047403</v>
      </c>
    </row>
    <row r="48" customFormat="false" ht="12.8" hidden="false" customHeight="false" outlineLevel="0" collapsed="false">
      <c r="C48" s="1" t="n">
        <v>12</v>
      </c>
      <c r="D48" s="1" t="s">
        <v>31</v>
      </c>
      <c r="E48" s="1" t="s">
        <v>56</v>
      </c>
      <c r="F48" s="3" t="n">
        <v>0.012054</v>
      </c>
      <c r="G48" s="3" t="n">
        <v>0.040129</v>
      </c>
      <c r="H48" s="3" t="n">
        <v>0.10549</v>
      </c>
      <c r="I48" s="3" t="n">
        <v>-0.000774</v>
      </c>
      <c r="J48" s="3" t="n">
        <v>0.027844</v>
      </c>
      <c r="L48" s="1" t="str">
        <f aca="false">IF(G48&gt;0,E48,222222)</f>
        <v>S2 - O20</v>
      </c>
      <c r="M48" s="1" t="n">
        <f aca="false">IF(G48&gt;0,F48,222222)</f>
        <v>0.012054</v>
      </c>
      <c r="N48" s="1" t="n">
        <f aca="false">IF(G48&gt;0,G48,222222)</f>
        <v>0.040129</v>
      </c>
    </row>
    <row r="49" customFormat="false" ht="12.8" hidden="false" customHeight="false" outlineLevel="0" collapsed="false">
      <c r="C49" s="1" t="n">
        <v>13</v>
      </c>
      <c r="D49" s="1" t="s">
        <v>33</v>
      </c>
      <c r="E49" s="1" t="s">
        <v>57</v>
      </c>
      <c r="F49" s="3" t="n">
        <v>0.014317</v>
      </c>
      <c r="G49" s="3" t="n">
        <v>0.047403</v>
      </c>
      <c r="H49" s="3" t="n">
        <v>0.190066</v>
      </c>
      <c r="I49" s="3" t="n">
        <v>-0.000488</v>
      </c>
      <c r="J49" s="3" t="n">
        <v>0.06065</v>
      </c>
      <c r="L49" s="1" t="str">
        <f aca="false">IF(G49&gt;0,E49,222222)</f>
        <v>H5 - O20</v>
      </c>
      <c r="M49" s="1" t="n">
        <f aca="false">IF(G49&gt;0,F49,222222)</f>
        <v>0.014317</v>
      </c>
      <c r="N49" s="1" t="n">
        <f aca="false">IF(G49&gt;0,G49,222222)</f>
        <v>0.047403</v>
      </c>
    </row>
    <row r="50" customFormat="false" ht="12.8" hidden="false" customHeight="false" outlineLevel="0" collapsed="false">
      <c r="C50" s="1" t="n">
        <v>14</v>
      </c>
      <c r="D50" s="1" t="s">
        <v>35</v>
      </c>
      <c r="E50" s="1" t="s">
        <v>30</v>
      </c>
      <c r="F50" s="3" t="n">
        <v>0.188403</v>
      </c>
      <c r="G50" s="3" t="n">
        <v>-0.378559</v>
      </c>
      <c r="H50" s="3" t="n">
        <v>0.063241</v>
      </c>
      <c r="I50" s="3" t="n">
        <v>0.147399</v>
      </c>
      <c r="J50" s="3" t="n">
        <v>0.001297</v>
      </c>
      <c r="L50" s="1" t="n">
        <f aca="false">IF(G50&gt;0,E50,222222)</f>
        <v>222222</v>
      </c>
      <c r="M50" s="1" t="n">
        <f aca="false">IF(G50&gt;0,F50,222222)</f>
        <v>222222</v>
      </c>
      <c r="N50" s="1" t="n">
        <f aca="false">IF(G50&gt;0,G50,222222)</f>
        <v>222222</v>
      </c>
    </row>
    <row r="51" customFormat="false" ht="12.8" hidden="false" customHeight="false" outlineLevel="0" collapsed="false">
      <c r="C51" s="1" t="n">
        <v>15</v>
      </c>
      <c r="D51" s="1" t="s">
        <v>37</v>
      </c>
      <c r="E51" s="1" t="s">
        <v>34</v>
      </c>
      <c r="F51" s="3" t="n">
        <v>0.265567</v>
      </c>
      <c r="G51" s="3" t="n">
        <v>-0.932274</v>
      </c>
      <c r="H51" s="3" t="n">
        <v>0.008502</v>
      </c>
      <c r="I51" s="3" t="n">
        <v>0.280507</v>
      </c>
      <c r="J51" s="3" t="n">
        <v>0.000544</v>
      </c>
      <c r="L51" s="1" t="n">
        <f aca="false">IF(G51&gt;0,E51,222222)</f>
        <v>222222</v>
      </c>
      <c r="M51" s="1" t="n">
        <f aca="false">IF(G51&gt;0,F51,222222)</f>
        <v>222222</v>
      </c>
      <c r="N51" s="1" t="n">
        <f aca="false">IF(G51&gt;0,G51,222222)</f>
        <v>222222</v>
      </c>
    </row>
    <row r="52" customFormat="false" ht="12.8" hidden="false" customHeight="false" outlineLevel="0" collapsed="false">
      <c r="C52" s="1" t="n">
        <v>16</v>
      </c>
      <c r="D52" s="1" t="s">
        <v>39</v>
      </c>
      <c r="E52" s="1" t="s">
        <v>32</v>
      </c>
      <c r="F52" s="3" t="n">
        <v>0.267016</v>
      </c>
      <c r="G52" s="3" t="n">
        <v>-0.949335</v>
      </c>
      <c r="H52" s="3" t="n">
        <v>0.006193</v>
      </c>
      <c r="I52" s="3" t="n">
        <v>0.283613</v>
      </c>
      <c r="J52" s="3" t="n">
        <v>0.000912</v>
      </c>
      <c r="L52" s="1" t="n">
        <f aca="false">IF(G52&gt;0,E52,222222)</f>
        <v>222222</v>
      </c>
      <c r="M52" s="1" t="n">
        <f aca="false">IF(G52&gt;0,F52,222222)</f>
        <v>222222</v>
      </c>
      <c r="N52" s="1" t="n">
        <f aca="false">IF(G52&gt;0,G52,222222)</f>
        <v>222222</v>
      </c>
    </row>
    <row r="53" customFormat="false" ht="12.8" hidden="false" customHeight="false" outlineLevel="0" collapsed="false">
      <c r="C53" s="1" t="n">
        <v>17</v>
      </c>
      <c r="D53" s="1" t="s">
        <v>41</v>
      </c>
      <c r="E53" s="1" t="s">
        <v>36</v>
      </c>
      <c r="F53" s="3" t="n">
        <v>0.272892</v>
      </c>
      <c r="G53" s="3" t="n">
        <v>-1.030634</v>
      </c>
      <c r="H53" s="3" t="n">
        <v>0.003432</v>
      </c>
      <c r="I53" s="3" t="n">
        <v>0.298885</v>
      </c>
      <c r="J53" s="3" t="n">
        <v>0.000231</v>
      </c>
      <c r="L53" s="1" t="n">
        <f aca="false">IF(G53&gt;0,E53,222222)</f>
        <v>222222</v>
      </c>
      <c r="M53" s="1" t="n">
        <f aca="false">IF(G53&gt;0,F53,222222)</f>
        <v>222222</v>
      </c>
      <c r="N53" s="1" t="n">
        <f aca="false">IF(G53&gt;0,G53,222222)</f>
        <v>222222</v>
      </c>
    </row>
    <row r="54" customFormat="false" ht="12.8" hidden="false" customHeight="false" outlineLevel="0" collapsed="false">
      <c r="C54" s="1" t="n">
        <v>18</v>
      </c>
      <c r="D54" s="1" t="s">
        <v>43</v>
      </c>
      <c r="E54" s="1" t="s">
        <v>40</v>
      </c>
      <c r="F54" s="3" t="n">
        <v>0.186907</v>
      </c>
      <c r="G54" s="3" t="n">
        <v>-0.379517</v>
      </c>
      <c r="H54" s="3" t="n">
        <v>0.071437</v>
      </c>
      <c r="I54" s="3" t="n">
        <v>0.147384</v>
      </c>
      <c r="J54" s="3" t="n">
        <v>0.001358</v>
      </c>
      <c r="L54" s="1" t="n">
        <f aca="false">IF(G54&gt;0,E54,222222)</f>
        <v>222222</v>
      </c>
      <c r="M54" s="1" t="n">
        <f aca="false">IF(G54&gt;0,F54,222222)</f>
        <v>222222</v>
      </c>
      <c r="N54" s="1" t="n">
        <f aca="false">IF(G54&gt;0,G54,222222)</f>
        <v>222222</v>
      </c>
    </row>
    <row r="55" customFormat="false" ht="12.8" hidden="false" customHeight="false" outlineLevel="0" collapsed="false">
      <c r="C55" s="1" t="n">
        <v>19</v>
      </c>
      <c r="D55" s="1" t="s">
        <v>45</v>
      </c>
      <c r="E55" s="1" t="s">
        <v>52</v>
      </c>
      <c r="F55" s="3" t="n">
        <v>0.225736</v>
      </c>
      <c r="G55" s="3" t="n">
        <v>0.446363</v>
      </c>
      <c r="H55" s="3" t="n">
        <v>0.062379</v>
      </c>
      <c r="I55" s="3" t="n">
        <v>0.229103</v>
      </c>
      <c r="J55" s="3" t="n">
        <v>0.000197</v>
      </c>
      <c r="L55" s="1" t="str">
        <f aca="false">IF(G55&gt;0,E55,222222)</f>
        <v>S12 - O20</v>
      </c>
      <c r="M55" s="1" t="n">
        <f aca="false">IF(G55&gt;0,F55,222222)</f>
        <v>0.225736</v>
      </c>
      <c r="N55" s="1" t="n">
        <f aca="false">IF(G55&gt;0,G55,222222)</f>
        <v>0.446363</v>
      </c>
    </row>
    <row r="56" customFormat="false" ht="12.8" hidden="false" customHeight="false" outlineLevel="0" collapsed="false">
      <c r="C56" s="1" t="n">
        <v>20</v>
      </c>
      <c r="D56" s="1" t="s">
        <v>47</v>
      </c>
      <c r="E56" s="1" t="s">
        <v>44</v>
      </c>
      <c r="F56" s="3" t="n">
        <v>0.266047</v>
      </c>
      <c r="G56" s="3" t="n">
        <v>-0.937442</v>
      </c>
      <c r="H56" s="3" t="n">
        <v>0.004422</v>
      </c>
      <c r="I56" s="3" t="n">
        <v>0.28141</v>
      </c>
      <c r="J56" s="3" t="n">
        <v>0.000497</v>
      </c>
      <c r="L56" s="1" t="n">
        <f aca="false">IF(G56&gt;0,E56,222222)</f>
        <v>222222</v>
      </c>
      <c r="M56" s="1" t="n">
        <f aca="false">IF(G56&gt;0,F56,222222)</f>
        <v>222222</v>
      </c>
      <c r="N56" s="1" t="n">
        <f aca="false">IF(G56&gt;0,G56,222222)</f>
        <v>222222</v>
      </c>
    </row>
    <row r="57" customFormat="false" ht="12.8" hidden="false" customHeight="false" outlineLevel="0" collapsed="false">
      <c r="C57" s="1" t="n">
        <v>21</v>
      </c>
      <c r="D57" s="1" t="s">
        <v>49</v>
      </c>
      <c r="E57" s="1" t="s">
        <v>46</v>
      </c>
      <c r="F57" s="3" t="n">
        <v>0.26941</v>
      </c>
      <c r="G57" s="3" t="n">
        <v>-0.970191</v>
      </c>
      <c r="H57" s="3" t="n">
        <v>0.001876</v>
      </c>
      <c r="I57" s="3" t="n">
        <v>0.28829</v>
      </c>
      <c r="J57" s="3" t="n">
        <v>0.000432</v>
      </c>
      <c r="L57" s="1" t="n">
        <f aca="false">IF(G57&gt;0,E57,222222)</f>
        <v>222222</v>
      </c>
      <c r="M57" s="1" t="n">
        <f aca="false">IF(G57&gt;0,F57,222222)</f>
        <v>222222</v>
      </c>
      <c r="N57" s="1" t="n">
        <f aca="false">IF(G57&gt;0,G57,222222)</f>
        <v>222222</v>
      </c>
    </row>
    <row r="58" customFormat="false" ht="12.8" hidden="false" customHeight="false" outlineLevel="0" collapsed="false">
      <c r="C58" s="1" t="n">
        <v>22</v>
      </c>
      <c r="D58" s="1" t="s">
        <v>51</v>
      </c>
      <c r="E58" s="1" t="s">
        <v>42</v>
      </c>
      <c r="F58" s="3" t="n">
        <v>0.267763</v>
      </c>
      <c r="G58" s="3" t="n">
        <v>-0.959613</v>
      </c>
      <c r="H58" s="3" t="n">
        <v>0.004555</v>
      </c>
      <c r="I58" s="3" t="n">
        <v>0.285417</v>
      </c>
      <c r="J58" s="3" t="n">
        <v>0.000796</v>
      </c>
      <c r="L58" s="1" t="n">
        <f aca="false">IF(G58&gt;0,E58,222222)</f>
        <v>222222</v>
      </c>
      <c r="M58" s="1" t="n">
        <f aca="false">IF(G58&gt;0,F58,222222)</f>
        <v>222222</v>
      </c>
      <c r="N58" s="1" t="n">
        <f aca="false">IF(G58&gt;0,G58,222222)</f>
        <v>222222</v>
      </c>
    </row>
    <row r="59" customFormat="false" ht="12.8" hidden="false" customHeight="false" outlineLevel="0" collapsed="false">
      <c r="F59" s="4"/>
      <c r="G59" s="4"/>
      <c r="H59" s="4"/>
      <c r="I59" s="4"/>
      <c r="J59" s="4"/>
      <c r="L59" s="1" t="n">
        <f aca="false">IF(G59&gt;0,E59,222222)</f>
        <v>222222</v>
      </c>
      <c r="M59" s="1" t="n">
        <f aca="false">IF(G59&gt;0,F59,222222)</f>
        <v>222222</v>
      </c>
      <c r="N59" s="1" t="n">
        <f aca="false">IF(G59&gt;0,G59,222222)</f>
        <v>222222</v>
      </c>
    </row>
    <row r="60" customFormat="false" ht="12.8" hidden="false" customHeight="false" outlineLevel="0" collapsed="false">
      <c r="F60" s="4"/>
      <c r="G60" s="4"/>
      <c r="H60" s="4"/>
      <c r="I60" s="4"/>
      <c r="J60" s="4"/>
      <c r="L60" s="1" t="n">
        <f aca="false">IF(G60&gt;0,E60,222222)</f>
        <v>222222</v>
      </c>
      <c r="M60" s="1" t="n">
        <f aca="false">IF(G60&gt;0,F60,222222)</f>
        <v>222222</v>
      </c>
      <c r="N60" s="1" t="n">
        <f aca="false">IF(G60&gt;0,G60,222222)</f>
        <v>222222</v>
      </c>
    </row>
    <row r="61" customFormat="false" ht="12.8" hidden="false" customHeight="false" outlineLevel="0" collapsed="false">
      <c r="C61" s="1" t="s">
        <v>58</v>
      </c>
      <c r="F61" s="4"/>
      <c r="G61" s="4"/>
      <c r="H61" s="4"/>
      <c r="I61" s="4"/>
      <c r="J61" s="4"/>
      <c r="L61" s="1" t="n">
        <f aca="false">IF(G61&gt;0,E61,222222)</f>
        <v>222222</v>
      </c>
      <c r="M61" s="1" t="n">
        <f aca="false">IF(G61&gt;0,F61,222222)</f>
        <v>222222</v>
      </c>
      <c r="N61" s="1" t="n">
        <f aca="false">IF(G61&gt;0,G61,222222)</f>
        <v>222222</v>
      </c>
    </row>
    <row r="62" customFormat="false" ht="12.8" hidden="false" customHeight="false" outlineLevel="0" collapsed="false">
      <c r="C62" s="1" t="n">
        <v>1</v>
      </c>
      <c r="D62" s="1" t="s">
        <v>9</v>
      </c>
      <c r="E62" s="1" t="s">
        <v>56</v>
      </c>
      <c r="F62" s="3" t="n">
        <v>0.008298</v>
      </c>
      <c r="G62" s="3" t="n">
        <v>0.026682</v>
      </c>
      <c r="H62" s="3" t="n">
        <v>0.002543</v>
      </c>
      <c r="I62" s="3" t="n">
        <v>-0.000521</v>
      </c>
      <c r="J62" s="3" t="n">
        <v>0.08331</v>
      </c>
      <c r="L62" s="1" t="str">
        <f aca="false">IF(G62&gt;0,E62,222222)</f>
        <v>S2 - O20</v>
      </c>
      <c r="M62" s="1" t="n">
        <f aca="false">IF(G62&gt;0,F62,222222)</f>
        <v>0.008298</v>
      </c>
      <c r="N62" s="1" t="n">
        <f aca="false">IF(G62&gt;0,G62,222222)</f>
        <v>0.026682</v>
      </c>
    </row>
    <row r="63" customFormat="false" ht="12.8" hidden="false" customHeight="false" outlineLevel="0" collapsed="false">
      <c r="C63" s="1" t="n">
        <v>2</v>
      </c>
      <c r="D63" s="1" t="s">
        <v>11</v>
      </c>
      <c r="E63" s="1" t="s">
        <v>10</v>
      </c>
      <c r="F63" s="3" t="n">
        <v>0.186776</v>
      </c>
      <c r="G63" s="3" t="n">
        <v>-0.37337</v>
      </c>
      <c r="H63" s="3" t="n">
        <v>0.068658</v>
      </c>
      <c r="I63" s="3" t="n">
        <v>0.145863</v>
      </c>
      <c r="J63" s="3" t="n">
        <v>0.001122</v>
      </c>
      <c r="L63" s="1" t="n">
        <f aca="false">IF(G63&gt;0,E63,222222)</f>
        <v>222222</v>
      </c>
      <c r="M63" s="1" t="n">
        <f aca="false">IF(G63&gt;0,F63,222222)</f>
        <v>222222</v>
      </c>
      <c r="N63" s="1" t="n">
        <f aca="false">IF(G63&gt;0,G63,222222)</f>
        <v>222222</v>
      </c>
    </row>
    <row r="64" customFormat="false" ht="12.8" hidden="false" customHeight="false" outlineLevel="0" collapsed="false">
      <c r="C64" s="1" t="n">
        <v>3</v>
      </c>
      <c r="D64" s="1" t="s">
        <v>13</v>
      </c>
      <c r="E64" s="1" t="s">
        <v>14</v>
      </c>
      <c r="F64" s="3" t="n">
        <v>0.269434</v>
      </c>
      <c r="G64" s="3" t="n">
        <v>-0.990362</v>
      </c>
      <c r="H64" s="3" t="n">
        <v>0.004611</v>
      </c>
      <c r="I64" s="3" t="n">
        <v>0.290617</v>
      </c>
      <c r="J64" s="3" t="n">
        <v>0.000303</v>
      </c>
      <c r="L64" s="1" t="n">
        <f aca="false">IF(G64&gt;0,E64,222222)</f>
        <v>222222</v>
      </c>
      <c r="M64" s="1" t="n">
        <f aca="false">IF(G64&gt;0,F64,222222)</f>
        <v>222222</v>
      </c>
      <c r="N64" s="1" t="n">
        <f aca="false">IF(G64&gt;0,G64,222222)</f>
        <v>222222</v>
      </c>
    </row>
    <row r="65" customFormat="false" ht="12.8" hidden="false" customHeight="false" outlineLevel="0" collapsed="false">
      <c r="C65" s="1" t="n">
        <v>4</v>
      </c>
      <c r="D65" s="1" t="s">
        <v>15</v>
      </c>
      <c r="E65" s="1" t="s">
        <v>12</v>
      </c>
      <c r="F65" s="3" t="n">
        <v>0.267454</v>
      </c>
      <c r="G65" s="3" t="n">
        <v>-0.954999</v>
      </c>
      <c r="H65" s="3" t="n">
        <v>0.001325</v>
      </c>
      <c r="I65" s="3" t="n">
        <v>0.28476</v>
      </c>
      <c r="J65" s="3" t="n">
        <v>0.000821</v>
      </c>
      <c r="L65" s="1" t="n">
        <f aca="false">IF(G65&gt;0,E65,222222)</f>
        <v>222222</v>
      </c>
      <c r="M65" s="1" t="n">
        <f aca="false">IF(G65&gt;0,F65,222222)</f>
        <v>222222</v>
      </c>
      <c r="N65" s="1" t="n">
        <f aca="false">IF(G65&gt;0,G65,222222)</f>
        <v>222222</v>
      </c>
    </row>
    <row r="66" customFormat="false" ht="12.8" hidden="false" customHeight="false" outlineLevel="0" collapsed="false">
      <c r="C66" s="1" t="n">
        <v>5</v>
      </c>
      <c r="D66" s="1" t="s">
        <v>17</v>
      </c>
      <c r="E66" s="1" t="s">
        <v>16</v>
      </c>
      <c r="F66" s="3" t="n">
        <v>0.268275</v>
      </c>
      <c r="G66" s="3" t="n">
        <v>-0.956292</v>
      </c>
      <c r="H66" s="3" t="n">
        <v>0.004166</v>
      </c>
      <c r="I66" s="3" t="n">
        <v>0.285759</v>
      </c>
      <c r="J66" s="3" t="n">
        <v>0.000484</v>
      </c>
      <c r="L66" s="1" t="n">
        <f aca="false">IF(G66&gt;0,E66,222222)</f>
        <v>222222</v>
      </c>
      <c r="M66" s="1" t="n">
        <f aca="false">IF(G66&gt;0,F66,222222)</f>
        <v>222222</v>
      </c>
      <c r="N66" s="1" t="n">
        <f aca="false">IF(G66&gt;0,G66,222222)</f>
        <v>222222</v>
      </c>
    </row>
    <row r="67" customFormat="false" ht="12.8" hidden="false" customHeight="false" outlineLevel="0" collapsed="false">
      <c r="C67" s="1" t="n">
        <v>6</v>
      </c>
      <c r="D67" s="1" t="s">
        <v>19</v>
      </c>
      <c r="E67" s="1" t="s">
        <v>18</v>
      </c>
      <c r="F67" s="3" t="n">
        <v>0.186777</v>
      </c>
      <c r="G67" s="3" t="n">
        <v>-0.37337</v>
      </c>
      <c r="H67" s="3" t="n">
        <v>0.068658</v>
      </c>
      <c r="I67" s="3" t="n">
        <v>0.145863</v>
      </c>
      <c r="J67" s="3" t="n">
        <v>0.001122</v>
      </c>
      <c r="L67" s="1" t="n">
        <f aca="false">IF(G67&gt;0,E67,222222)</f>
        <v>222222</v>
      </c>
      <c r="M67" s="1" t="n">
        <f aca="false">IF(G67&gt;0,F67,222222)</f>
        <v>222222</v>
      </c>
      <c r="N67" s="1" t="n">
        <f aca="false">IF(G67&gt;0,G67,222222)</f>
        <v>222222</v>
      </c>
    </row>
    <row r="68" customFormat="false" ht="12.8" hidden="false" customHeight="false" outlineLevel="0" collapsed="false">
      <c r="C68" s="1" t="n">
        <v>7</v>
      </c>
      <c r="D68" s="1" t="s">
        <v>21</v>
      </c>
      <c r="E68" s="1" t="s">
        <v>20</v>
      </c>
      <c r="F68" s="3" t="n">
        <v>0.267454</v>
      </c>
      <c r="G68" s="3" t="n">
        <v>-0.954999</v>
      </c>
      <c r="H68" s="3" t="n">
        <v>0.001325</v>
      </c>
      <c r="I68" s="3" t="n">
        <v>0.28476</v>
      </c>
      <c r="J68" s="3" t="n">
        <v>0.000821</v>
      </c>
      <c r="L68" s="1" t="n">
        <f aca="false">IF(G68&gt;0,E68,222222)</f>
        <v>222222</v>
      </c>
      <c r="M68" s="1" t="n">
        <f aca="false">IF(G68&gt;0,F68,222222)</f>
        <v>222222</v>
      </c>
      <c r="N68" s="1" t="n">
        <f aca="false">IF(G68&gt;0,G68,222222)</f>
        <v>222222</v>
      </c>
    </row>
    <row r="69" customFormat="false" ht="12.8" hidden="false" customHeight="false" outlineLevel="0" collapsed="false">
      <c r="C69" s="1" t="n">
        <v>8</v>
      </c>
      <c r="D69" s="1" t="s">
        <v>23</v>
      </c>
      <c r="E69" s="1" t="s">
        <v>22</v>
      </c>
      <c r="F69" s="3" t="n">
        <v>0.269434</v>
      </c>
      <c r="G69" s="3" t="n">
        <v>-0.990362</v>
      </c>
      <c r="H69" s="3" t="n">
        <v>0.004611</v>
      </c>
      <c r="I69" s="3" t="n">
        <v>0.290617</v>
      </c>
      <c r="J69" s="3" t="n">
        <v>0.000303</v>
      </c>
      <c r="L69" s="1" t="n">
        <f aca="false">IF(G69&gt;0,E69,222222)</f>
        <v>222222</v>
      </c>
      <c r="M69" s="1" t="n">
        <f aca="false">IF(G69&gt;0,F69,222222)</f>
        <v>222222</v>
      </c>
      <c r="N69" s="1" t="n">
        <f aca="false">IF(G69&gt;0,G69,222222)</f>
        <v>222222</v>
      </c>
    </row>
    <row r="70" customFormat="false" ht="12.8" hidden="false" customHeight="false" outlineLevel="0" collapsed="false">
      <c r="C70" s="1" t="n">
        <v>9</v>
      </c>
      <c r="D70" s="1" t="s">
        <v>25</v>
      </c>
      <c r="E70" s="1" t="s">
        <v>24</v>
      </c>
      <c r="F70" s="3" t="n">
        <v>0.268275</v>
      </c>
      <c r="G70" s="3" t="n">
        <v>-0.956294</v>
      </c>
      <c r="H70" s="3" t="n">
        <v>0.004166</v>
      </c>
      <c r="I70" s="3" t="n">
        <v>0.285759</v>
      </c>
      <c r="J70" s="3" t="n">
        <v>0.000484</v>
      </c>
      <c r="L70" s="1" t="n">
        <f aca="false">IF(G70&gt;0,E70,222222)</f>
        <v>222222</v>
      </c>
      <c r="M70" s="1" t="n">
        <f aca="false">IF(G70&gt;0,F70,222222)</f>
        <v>222222</v>
      </c>
      <c r="N70" s="1" t="n">
        <f aca="false">IF(G70&gt;0,G70,222222)</f>
        <v>222222</v>
      </c>
    </row>
    <row r="71" customFormat="false" ht="12.8" hidden="false" customHeight="false" outlineLevel="0" collapsed="false">
      <c r="C71" s="1" t="n">
        <v>10</v>
      </c>
      <c r="D71" s="1" t="s">
        <v>27</v>
      </c>
      <c r="E71" s="1" t="s">
        <v>26</v>
      </c>
      <c r="F71" s="3" t="n">
        <v>0.229498</v>
      </c>
      <c r="G71" s="3" t="n">
        <v>0.48471</v>
      </c>
      <c r="H71" s="3" t="n">
        <v>0.050122</v>
      </c>
      <c r="I71" s="3" t="n">
        <v>0.234164</v>
      </c>
      <c r="J71" s="3" t="n">
        <v>0.000222</v>
      </c>
      <c r="L71" s="1" t="str">
        <f aca="false">IF(G71&gt;0,E71,222222)</f>
        <v>S2 - O10</v>
      </c>
      <c r="M71" s="1" t="n">
        <f aca="false">IF(G71&gt;0,F71,222222)</f>
        <v>0.229498</v>
      </c>
      <c r="N71" s="1" t="n">
        <f aca="false">IF(G71&gt;0,G71,222222)</f>
        <v>0.48471</v>
      </c>
    </row>
    <row r="72" customFormat="false" ht="12.8" hidden="false" customHeight="false" outlineLevel="0" collapsed="false">
      <c r="C72" s="1" t="n">
        <v>11</v>
      </c>
      <c r="D72" s="1" t="s">
        <v>29</v>
      </c>
      <c r="E72" s="1" t="s">
        <v>59</v>
      </c>
      <c r="F72" s="3" t="n">
        <v>0.007809</v>
      </c>
      <c r="G72" s="3" t="n">
        <v>0.021118</v>
      </c>
      <c r="H72" s="3" t="n">
        <v>0.03787</v>
      </c>
      <c r="I72" s="3" t="n">
        <v>-0.000625</v>
      </c>
      <c r="J72" s="3" t="n">
        <v>0.041008</v>
      </c>
      <c r="L72" s="1" t="str">
        <f aca="false">IF(G72&gt;0,E72,222222)</f>
        <v>S2 - H14</v>
      </c>
      <c r="M72" s="1" t="n">
        <f aca="false">IF(G72&gt;0,F72,222222)</f>
        <v>0.007809</v>
      </c>
      <c r="N72" s="1" t="n">
        <f aca="false">IF(G72&gt;0,G72,222222)</f>
        <v>0.021118</v>
      </c>
    </row>
    <row r="73" customFormat="false" ht="12.8" hidden="false" customHeight="false" outlineLevel="0" collapsed="false">
      <c r="C73" s="1" t="n">
        <v>12</v>
      </c>
      <c r="D73" s="1" t="s">
        <v>31</v>
      </c>
      <c r="E73" s="1" t="s">
        <v>30</v>
      </c>
      <c r="F73" s="3" t="n">
        <v>0.186618</v>
      </c>
      <c r="G73" s="3" t="n">
        <v>-0.373699</v>
      </c>
      <c r="H73" s="3" t="n">
        <v>0.068433</v>
      </c>
      <c r="I73" s="3" t="n">
        <v>0.145776</v>
      </c>
      <c r="J73" s="3" t="n">
        <v>0.001192</v>
      </c>
      <c r="L73" s="1" t="n">
        <f aca="false">IF(G73&gt;0,E73,222222)</f>
        <v>222222</v>
      </c>
      <c r="M73" s="1" t="n">
        <f aca="false">IF(G73&gt;0,F73,222222)</f>
        <v>222222</v>
      </c>
      <c r="N73" s="1" t="n">
        <f aca="false">IF(G73&gt;0,G73,222222)</f>
        <v>222222</v>
      </c>
    </row>
    <row r="74" customFormat="false" ht="12.8" hidden="false" customHeight="false" outlineLevel="0" collapsed="false">
      <c r="C74" s="1" t="n">
        <v>13</v>
      </c>
      <c r="D74" s="1" t="s">
        <v>33</v>
      </c>
      <c r="E74" s="1" t="s">
        <v>32</v>
      </c>
      <c r="F74" s="3" t="n">
        <v>0.26887</v>
      </c>
      <c r="G74" s="3" t="n">
        <v>-0.976163</v>
      </c>
      <c r="H74" s="3" t="n">
        <v>0.003262</v>
      </c>
      <c r="I74" s="3" t="n">
        <v>0.288281</v>
      </c>
      <c r="J74" s="3" t="n">
        <v>0.000679</v>
      </c>
      <c r="L74" s="1" t="n">
        <f aca="false">IF(G74&gt;0,E74,222222)</f>
        <v>222222</v>
      </c>
      <c r="M74" s="1" t="n">
        <f aca="false">IF(G74&gt;0,F74,222222)</f>
        <v>222222</v>
      </c>
      <c r="N74" s="1" t="n">
        <f aca="false">IF(G74&gt;0,G74,222222)</f>
        <v>222222</v>
      </c>
    </row>
    <row r="75" customFormat="false" ht="12.8" hidden="false" customHeight="false" outlineLevel="0" collapsed="false">
      <c r="C75" s="1" t="n">
        <v>14</v>
      </c>
      <c r="D75" s="1" t="s">
        <v>35</v>
      </c>
      <c r="E75" s="1" t="s">
        <v>34</v>
      </c>
      <c r="F75" s="3" t="n">
        <v>0.26651</v>
      </c>
      <c r="G75" s="3" t="n">
        <v>-0.944368</v>
      </c>
      <c r="H75" s="3" t="n">
        <v>0.002365</v>
      </c>
      <c r="I75" s="3" t="n">
        <v>0.282658</v>
      </c>
      <c r="J75" s="3" t="n">
        <v>0.000508</v>
      </c>
      <c r="L75" s="1" t="n">
        <f aca="false">IF(G75&gt;0,E75,222222)</f>
        <v>222222</v>
      </c>
      <c r="M75" s="1" t="n">
        <f aca="false">IF(G75&gt;0,F75,222222)</f>
        <v>222222</v>
      </c>
      <c r="N75" s="1" t="n">
        <f aca="false">IF(G75&gt;0,G75,222222)</f>
        <v>222222</v>
      </c>
    </row>
    <row r="76" customFormat="false" ht="12.8" hidden="false" customHeight="false" outlineLevel="0" collapsed="false">
      <c r="C76" s="1" t="n">
        <v>15</v>
      </c>
      <c r="D76" s="1" t="s">
        <v>37</v>
      </c>
      <c r="E76" s="1" t="s">
        <v>36</v>
      </c>
      <c r="F76" s="3" t="n">
        <v>0.269502</v>
      </c>
      <c r="G76" s="3" t="n">
        <v>-0.973698</v>
      </c>
      <c r="H76" s="3" t="n">
        <v>0.00022</v>
      </c>
      <c r="I76" s="3" t="n">
        <v>0.288817</v>
      </c>
      <c r="J76" s="3" t="n">
        <v>0.000465</v>
      </c>
      <c r="L76" s="1" t="n">
        <f aca="false">IF(G76&gt;0,E76,222222)</f>
        <v>222222</v>
      </c>
      <c r="M76" s="1" t="n">
        <f aca="false">IF(G76&gt;0,F76,222222)</f>
        <v>222222</v>
      </c>
      <c r="N76" s="1" t="n">
        <f aca="false">IF(G76&gt;0,G76,222222)</f>
        <v>222222</v>
      </c>
    </row>
    <row r="77" customFormat="false" ht="12.8" hidden="false" customHeight="false" outlineLevel="0" collapsed="false">
      <c r="C77" s="1" t="n">
        <v>16</v>
      </c>
      <c r="D77" s="1" t="s">
        <v>39</v>
      </c>
      <c r="E77" s="1" t="s">
        <v>60</v>
      </c>
      <c r="F77" s="3" t="n">
        <v>0.00781</v>
      </c>
      <c r="G77" s="3" t="n">
        <v>0.021118</v>
      </c>
      <c r="H77" s="3" t="n">
        <v>0.037869</v>
      </c>
      <c r="I77" s="3" t="n">
        <v>-0.000625</v>
      </c>
      <c r="J77" s="3" t="n">
        <v>0.041011</v>
      </c>
      <c r="L77" s="1" t="str">
        <f aca="false">IF(G77&gt;0,E77,222222)</f>
        <v>S2 - H19</v>
      </c>
      <c r="M77" s="1" t="n">
        <f aca="false">IF(G77&gt;0,F77,222222)</f>
        <v>0.00781</v>
      </c>
      <c r="N77" s="1" t="n">
        <f aca="false">IF(G77&gt;0,G77,222222)</f>
        <v>0.021118</v>
      </c>
    </row>
    <row r="78" customFormat="false" ht="12.8" hidden="false" customHeight="false" outlineLevel="0" collapsed="false">
      <c r="C78" s="1" t="n">
        <v>17</v>
      </c>
      <c r="D78" s="1" t="s">
        <v>41</v>
      </c>
      <c r="E78" s="1" t="s">
        <v>40</v>
      </c>
      <c r="F78" s="3" t="n">
        <v>0.186618</v>
      </c>
      <c r="G78" s="3" t="n">
        <v>-0.373699</v>
      </c>
      <c r="H78" s="3" t="n">
        <v>0.068433</v>
      </c>
      <c r="I78" s="3" t="n">
        <v>0.145776</v>
      </c>
      <c r="J78" s="3" t="n">
        <v>0.001192</v>
      </c>
      <c r="L78" s="1" t="n">
        <f aca="false">IF(G78&gt;0,E78,222222)</f>
        <v>222222</v>
      </c>
      <c r="M78" s="1" t="n">
        <f aca="false">IF(G78&gt;0,F78,222222)</f>
        <v>222222</v>
      </c>
      <c r="N78" s="1" t="n">
        <f aca="false">IF(G78&gt;0,G78,222222)</f>
        <v>222222</v>
      </c>
    </row>
    <row r="79" customFormat="false" ht="12.8" hidden="false" customHeight="false" outlineLevel="0" collapsed="false">
      <c r="C79" s="1" t="n">
        <v>18</v>
      </c>
      <c r="D79" s="1" t="s">
        <v>43</v>
      </c>
      <c r="E79" s="1" t="s">
        <v>42</v>
      </c>
      <c r="F79" s="3" t="n">
        <v>0.26887</v>
      </c>
      <c r="G79" s="3" t="n">
        <v>-0.976162</v>
      </c>
      <c r="H79" s="3" t="n">
        <v>0.003262</v>
      </c>
      <c r="I79" s="3" t="n">
        <v>0.288281</v>
      </c>
      <c r="J79" s="3" t="n">
        <v>0.000679</v>
      </c>
      <c r="L79" s="1" t="n">
        <f aca="false">IF(G79&gt;0,E79,222222)</f>
        <v>222222</v>
      </c>
      <c r="M79" s="1" t="n">
        <f aca="false">IF(G79&gt;0,F79,222222)</f>
        <v>222222</v>
      </c>
      <c r="N79" s="1" t="n">
        <f aca="false">IF(G79&gt;0,G79,222222)</f>
        <v>222222</v>
      </c>
    </row>
    <row r="80" customFormat="false" ht="12.8" hidden="false" customHeight="false" outlineLevel="0" collapsed="false">
      <c r="C80" s="1" t="n">
        <v>19</v>
      </c>
      <c r="D80" s="1" t="s">
        <v>45</v>
      </c>
      <c r="E80" s="1" t="s">
        <v>44</v>
      </c>
      <c r="F80" s="3" t="n">
        <v>0.26651</v>
      </c>
      <c r="G80" s="3" t="n">
        <v>-0.944368</v>
      </c>
      <c r="H80" s="3" t="n">
        <v>0.002365</v>
      </c>
      <c r="I80" s="3" t="n">
        <v>0.282658</v>
      </c>
      <c r="J80" s="3" t="n">
        <v>0.000508</v>
      </c>
      <c r="L80" s="1" t="n">
        <f aca="false">IF(G80&gt;0,E80,222222)</f>
        <v>222222</v>
      </c>
      <c r="M80" s="1" t="n">
        <f aca="false">IF(G80&gt;0,F80,222222)</f>
        <v>222222</v>
      </c>
      <c r="N80" s="1" t="n">
        <f aca="false">IF(G80&gt;0,G80,222222)</f>
        <v>222222</v>
      </c>
    </row>
    <row r="81" customFormat="false" ht="12.8" hidden="false" customHeight="false" outlineLevel="0" collapsed="false">
      <c r="C81" s="1" t="n">
        <v>20</v>
      </c>
      <c r="D81" s="1" t="s">
        <v>47</v>
      </c>
      <c r="E81" s="1" t="s">
        <v>46</v>
      </c>
      <c r="F81" s="3" t="n">
        <v>0.269502</v>
      </c>
      <c r="G81" s="3" t="n">
        <v>-0.973698</v>
      </c>
      <c r="H81" s="3" t="n">
        <v>0.00022</v>
      </c>
      <c r="I81" s="3" t="n">
        <v>0.288817</v>
      </c>
      <c r="J81" s="3" t="n">
        <v>0.000465</v>
      </c>
      <c r="L81" s="1" t="n">
        <f aca="false">IF(G81&gt;0,E81,222222)</f>
        <v>222222</v>
      </c>
      <c r="M81" s="1" t="n">
        <f aca="false">IF(G81&gt;0,F81,222222)</f>
        <v>222222</v>
      </c>
      <c r="N81" s="1" t="n">
        <f aca="false">IF(G81&gt;0,G81,222222)</f>
        <v>222222</v>
      </c>
    </row>
    <row r="82" customFormat="false" ht="12.8" hidden="false" customHeight="false" outlineLevel="0" collapsed="false">
      <c r="C82" s="1" t="n">
        <v>21</v>
      </c>
      <c r="D82" s="1" t="s">
        <v>49</v>
      </c>
      <c r="E82" s="1" t="s">
        <v>61</v>
      </c>
      <c r="F82" s="3" t="n">
        <v>0.012027</v>
      </c>
      <c r="G82" s="3" t="n">
        <v>0.038505</v>
      </c>
      <c r="H82" s="3" t="n">
        <v>0.153043</v>
      </c>
      <c r="I82" s="3" t="n">
        <v>-0.000398</v>
      </c>
      <c r="J82" s="3" t="n">
        <v>0.056556</v>
      </c>
      <c r="L82" s="1" t="str">
        <f aca="false">IF(G82&gt;0,E82,222222)</f>
        <v>H3 - O20</v>
      </c>
      <c r="M82" s="1" t="n">
        <f aca="false">IF(G82&gt;0,F82,222222)</f>
        <v>0.012027</v>
      </c>
      <c r="N82" s="1" t="n">
        <f aca="false">IF(G82&gt;0,G82,222222)</f>
        <v>0.038505</v>
      </c>
    </row>
    <row r="83" customFormat="false" ht="12.8" hidden="false" customHeight="false" outlineLevel="0" collapsed="false">
      <c r="C83" s="1" t="n">
        <v>22</v>
      </c>
      <c r="D83" s="1" t="s">
        <v>51</v>
      </c>
      <c r="E83" s="1" t="s">
        <v>62</v>
      </c>
      <c r="F83" s="3" t="n">
        <v>0.012027</v>
      </c>
      <c r="G83" s="3" t="n">
        <v>0.038504</v>
      </c>
      <c r="H83" s="3" t="n">
        <v>0.153044</v>
      </c>
      <c r="I83" s="3" t="n">
        <v>-0.000398</v>
      </c>
      <c r="J83" s="3" t="n">
        <v>0.056559</v>
      </c>
      <c r="L83" s="1" t="str">
        <f aca="false">IF(G83&gt;0,E83,222222)</f>
        <v>H7 - O20</v>
      </c>
      <c r="M83" s="1" t="n">
        <f aca="false">IF(G83&gt;0,F83,222222)</f>
        <v>0.012027</v>
      </c>
      <c r="N83" s="1" t="n">
        <f aca="false">IF(G83&gt;0,G83,222222)</f>
        <v>0.038504</v>
      </c>
    </row>
    <row r="84" customFormat="false" ht="12.8" hidden="false" customHeight="false" outlineLevel="0" collapsed="false">
      <c r="C84" s="1" t="n">
        <v>23</v>
      </c>
      <c r="D84" s="1" t="s">
        <v>63</v>
      </c>
      <c r="E84" s="1" t="s">
        <v>52</v>
      </c>
      <c r="F84" s="3" t="n">
        <v>0.226355</v>
      </c>
      <c r="G84" s="3" t="n">
        <v>0.458622</v>
      </c>
      <c r="H84" s="3" t="n">
        <v>0.056222</v>
      </c>
      <c r="I84" s="3" t="n">
        <v>0.229439</v>
      </c>
      <c r="J84" s="3" t="n">
        <v>0.000185</v>
      </c>
      <c r="L84" s="1" t="str">
        <f aca="false">IF(G84&gt;0,E84,222222)</f>
        <v>S12 - O20</v>
      </c>
      <c r="M84" s="1" t="n">
        <f aca="false">IF(G84&gt;0,F84,222222)</f>
        <v>0.226355</v>
      </c>
      <c r="N84" s="1" t="n">
        <f aca="false">IF(G84&gt;0,G84,222222)</f>
        <v>0.458622</v>
      </c>
    </row>
    <row r="85" customFormat="false" ht="12.8" hidden="false" customHeight="false" outlineLevel="0" collapsed="false">
      <c r="F85" s="4"/>
      <c r="G85" s="4"/>
      <c r="H85" s="4"/>
      <c r="I85" s="4"/>
      <c r="J85" s="4"/>
      <c r="L85" s="1" t="n">
        <f aca="false">IF(G85&gt;0,E85,222222)</f>
        <v>222222</v>
      </c>
      <c r="M85" s="1" t="n">
        <f aca="false">IF(G85&gt;0,F85,222222)</f>
        <v>222222</v>
      </c>
      <c r="N85" s="1" t="n">
        <f aca="false">IF(G85&gt;0,G85,222222)</f>
        <v>222222</v>
      </c>
    </row>
    <row r="86" customFormat="false" ht="12.8" hidden="false" customHeight="false" outlineLevel="0" collapsed="false">
      <c r="F86" s="4"/>
      <c r="G86" s="4"/>
      <c r="H86" s="4"/>
      <c r="I86" s="4"/>
      <c r="J86" s="4"/>
      <c r="L86" s="1" t="n">
        <f aca="false">IF(G86&gt;0,E86,222222)</f>
        <v>222222</v>
      </c>
      <c r="M86" s="1" t="n">
        <f aca="false">IF(G86&gt;0,F86,222222)</f>
        <v>222222</v>
      </c>
      <c r="N86" s="1" t="n">
        <f aca="false">IF(G86&gt;0,G86,222222)</f>
        <v>222222</v>
      </c>
    </row>
    <row r="87" customFormat="false" ht="12.8" hidden="false" customHeight="false" outlineLevel="0" collapsed="false">
      <c r="C87" s="1" t="s">
        <v>64</v>
      </c>
      <c r="F87" s="4"/>
      <c r="G87" s="4"/>
      <c r="H87" s="4"/>
      <c r="I87" s="4"/>
      <c r="J87" s="4"/>
      <c r="L87" s="1" t="n">
        <f aca="false">IF(G87&gt;0,E87,222222)</f>
        <v>222222</v>
      </c>
      <c r="M87" s="1" t="n">
        <f aca="false">IF(G87&gt;0,F87,222222)</f>
        <v>222222</v>
      </c>
      <c r="N87" s="1" t="n">
        <f aca="false">IF(G87&gt;0,G87,222222)</f>
        <v>222222</v>
      </c>
    </row>
    <row r="88" customFormat="false" ht="12.8" hidden="false" customHeight="false" outlineLevel="0" collapsed="false">
      <c r="C88" s="1" t="n">
        <v>1</v>
      </c>
      <c r="D88" s="1" t="s">
        <v>9</v>
      </c>
      <c r="E88" s="1" t="s">
        <v>10</v>
      </c>
      <c r="F88" s="3" t="n">
        <v>0.187435</v>
      </c>
      <c r="G88" s="3" t="n">
        <v>-0.373034</v>
      </c>
      <c r="H88" s="3" t="n">
        <v>0.063487</v>
      </c>
      <c r="I88" s="3" t="n">
        <v>0.145659</v>
      </c>
      <c r="J88" s="3" t="n">
        <v>0.001353</v>
      </c>
      <c r="L88" s="1" t="n">
        <f aca="false">IF(G88&gt;0,E88,222222)</f>
        <v>222222</v>
      </c>
      <c r="M88" s="1" t="n">
        <f aca="false">IF(G88&gt;0,F88,222222)</f>
        <v>222222</v>
      </c>
      <c r="N88" s="1" t="n">
        <f aca="false">IF(G88&gt;0,G88,222222)</f>
        <v>222222</v>
      </c>
    </row>
    <row r="89" customFormat="false" ht="12.8" hidden="false" customHeight="false" outlineLevel="0" collapsed="false">
      <c r="C89" s="1" t="n">
        <v>2</v>
      </c>
      <c r="D89" s="1" t="s">
        <v>11</v>
      </c>
      <c r="E89" s="1" t="s">
        <v>14</v>
      </c>
      <c r="F89" s="3" t="n">
        <v>0.270249</v>
      </c>
      <c r="G89" s="3" t="n">
        <v>-0.99201</v>
      </c>
      <c r="H89" s="3" t="n">
        <v>0.007475</v>
      </c>
      <c r="I89" s="3" t="n">
        <v>0.291734</v>
      </c>
      <c r="J89" s="3" t="n">
        <v>0.000314</v>
      </c>
      <c r="L89" s="1" t="n">
        <f aca="false">IF(G89&gt;0,E89,222222)</f>
        <v>222222</v>
      </c>
      <c r="M89" s="1" t="n">
        <f aca="false">IF(G89&gt;0,F89,222222)</f>
        <v>222222</v>
      </c>
      <c r="N89" s="1" t="n">
        <f aca="false">IF(G89&gt;0,G89,222222)</f>
        <v>222222</v>
      </c>
    </row>
    <row r="90" customFormat="false" ht="12.8" hidden="false" customHeight="false" outlineLevel="0" collapsed="false">
      <c r="C90" s="1" t="n">
        <v>3</v>
      </c>
      <c r="D90" s="1" t="s">
        <v>13</v>
      </c>
      <c r="E90" s="1" t="s">
        <v>12</v>
      </c>
      <c r="F90" s="3" t="n">
        <v>0.267138</v>
      </c>
      <c r="G90" s="3" t="n">
        <v>-0.947682</v>
      </c>
      <c r="H90" s="3" t="n">
        <v>0.003546</v>
      </c>
      <c r="I90" s="3" t="n">
        <v>0.283588</v>
      </c>
      <c r="J90" s="3" t="n">
        <v>0.000916</v>
      </c>
      <c r="L90" s="1" t="n">
        <f aca="false">IF(G90&gt;0,E90,222222)</f>
        <v>222222</v>
      </c>
      <c r="M90" s="1" t="n">
        <f aca="false">IF(G90&gt;0,F90,222222)</f>
        <v>222222</v>
      </c>
      <c r="N90" s="1" t="n">
        <f aca="false">IF(G90&gt;0,G90,222222)</f>
        <v>222222</v>
      </c>
    </row>
    <row r="91" customFormat="false" ht="12.8" hidden="false" customHeight="false" outlineLevel="0" collapsed="false">
      <c r="C91" s="1" t="n">
        <v>4</v>
      </c>
      <c r="D91" s="1" t="s">
        <v>15</v>
      </c>
      <c r="E91" s="1" t="s">
        <v>65</v>
      </c>
      <c r="F91" s="3" t="n">
        <v>0.010495</v>
      </c>
      <c r="G91" s="3" t="n">
        <v>0.032581</v>
      </c>
      <c r="H91" s="3" t="n">
        <v>0.247587</v>
      </c>
      <c r="I91" s="3" t="n">
        <v>-0.000652</v>
      </c>
      <c r="J91" s="3" t="n">
        <v>0.047275</v>
      </c>
      <c r="L91" s="1" t="str">
        <f aca="false">IF(G91&gt;0,E91,222222)</f>
        <v>S2 - O30</v>
      </c>
      <c r="M91" s="1" t="n">
        <f aca="false">IF(G91&gt;0,F91,222222)</f>
        <v>0.010495</v>
      </c>
      <c r="N91" s="1" t="n">
        <f aca="false">IF(G91&gt;0,G91,222222)</f>
        <v>0.032581</v>
      </c>
    </row>
    <row r="92" customFormat="false" ht="12.8" hidden="false" customHeight="false" outlineLevel="0" collapsed="false">
      <c r="C92" s="1" t="n">
        <v>5</v>
      </c>
      <c r="D92" s="1" t="s">
        <v>17</v>
      </c>
      <c r="E92" s="1" t="s">
        <v>16</v>
      </c>
      <c r="F92" s="3" t="n">
        <v>0.270858</v>
      </c>
      <c r="G92" s="3" t="n">
        <v>-0.990691</v>
      </c>
      <c r="H92" s="3" t="n">
        <v>0.005999</v>
      </c>
      <c r="I92" s="3" t="n">
        <v>0.292089</v>
      </c>
      <c r="J92" s="3" t="n">
        <v>0.0003</v>
      </c>
      <c r="L92" s="1" t="n">
        <f aca="false">IF(G92&gt;0,E92,222222)</f>
        <v>222222</v>
      </c>
      <c r="M92" s="1" t="n">
        <f aca="false">IF(G92&gt;0,F92,222222)</f>
        <v>222222</v>
      </c>
      <c r="N92" s="1" t="n">
        <f aca="false">IF(G92&gt;0,G92,222222)</f>
        <v>222222</v>
      </c>
    </row>
    <row r="93" customFormat="false" ht="12.8" hidden="false" customHeight="false" outlineLevel="0" collapsed="false">
      <c r="C93" s="1" t="n">
        <v>6</v>
      </c>
      <c r="D93" s="1" t="s">
        <v>19</v>
      </c>
      <c r="E93" s="1" t="s">
        <v>18</v>
      </c>
      <c r="F93" s="3" t="n">
        <v>0.188085</v>
      </c>
      <c r="G93" s="3" t="n">
        <v>-0.379322</v>
      </c>
      <c r="H93" s="3" t="n">
        <v>0.065999</v>
      </c>
      <c r="I93" s="3" t="n">
        <v>0.147348</v>
      </c>
      <c r="J93" s="3" t="n">
        <v>0.001198</v>
      </c>
      <c r="L93" s="1" t="n">
        <f aca="false">IF(G93&gt;0,E93,222222)</f>
        <v>222222</v>
      </c>
      <c r="M93" s="1" t="n">
        <f aca="false">IF(G93&gt;0,F93,222222)</f>
        <v>222222</v>
      </c>
      <c r="N93" s="1" t="n">
        <f aca="false">IF(G93&gt;0,G93,222222)</f>
        <v>222222</v>
      </c>
    </row>
    <row r="94" customFormat="false" ht="12.8" hidden="false" customHeight="false" outlineLevel="0" collapsed="false">
      <c r="C94" s="1" t="n">
        <v>7</v>
      </c>
      <c r="D94" s="1" t="s">
        <v>21</v>
      </c>
      <c r="E94" s="1" t="s">
        <v>56</v>
      </c>
      <c r="F94" s="3" t="n">
        <v>0.013082</v>
      </c>
      <c r="G94" s="3" t="n">
        <v>0.040809</v>
      </c>
      <c r="H94" s="3" t="n">
        <v>0.140586</v>
      </c>
      <c r="I94" s="3" t="n">
        <v>-0.000455</v>
      </c>
      <c r="J94" s="3" t="n">
        <v>0.089857</v>
      </c>
      <c r="L94" s="1" t="str">
        <f aca="false">IF(G94&gt;0,E94,222222)</f>
        <v>S2 - O20</v>
      </c>
      <c r="M94" s="1" t="n">
        <f aca="false">IF(G94&gt;0,F94,222222)</f>
        <v>0.013082</v>
      </c>
      <c r="N94" s="1" t="n">
        <f aca="false">IF(G94&gt;0,G94,222222)</f>
        <v>0.040809</v>
      </c>
    </row>
    <row r="95" customFormat="false" ht="12.8" hidden="false" customHeight="false" outlineLevel="0" collapsed="false">
      <c r="C95" s="1" t="n">
        <v>8</v>
      </c>
      <c r="D95" s="1" t="s">
        <v>23</v>
      </c>
      <c r="E95" s="1" t="s">
        <v>22</v>
      </c>
      <c r="F95" s="3" t="n">
        <v>0.269747</v>
      </c>
      <c r="G95" s="3" t="n">
        <v>-0.990101</v>
      </c>
      <c r="H95" s="3" t="n">
        <v>0.005005</v>
      </c>
      <c r="I95" s="3" t="n">
        <v>0.290775</v>
      </c>
      <c r="J95" s="3" t="n">
        <v>0.000308</v>
      </c>
      <c r="L95" s="1" t="n">
        <f aca="false">IF(G95&gt;0,E95,222222)</f>
        <v>222222</v>
      </c>
      <c r="M95" s="1" t="n">
        <f aca="false">IF(G95&gt;0,F95,222222)</f>
        <v>222222</v>
      </c>
      <c r="N95" s="1" t="n">
        <f aca="false">IF(G95&gt;0,G95,222222)</f>
        <v>222222</v>
      </c>
    </row>
    <row r="96" customFormat="false" ht="12.8" hidden="false" customHeight="false" outlineLevel="0" collapsed="false">
      <c r="C96" s="1" t="n">
        <v>9</v>
      </c>
      <c r="D96" s="1" t="s">
        <v>25</v>
      </c>
      <c r="E96" s="1" t="s">
        <v>20</v>
      </c>
      <c r="F96" s="3" t="n">
        <v>0.267479</v>
      </c>
      <c r="G96" s="3" t="n">
        <v>-0.952584</v>
      </c>
      <c r="H96" s="3" t="n">
        <v>0.000872</v>
      </c>
      <c r="I96" s="3" t="n">
        <v>0.284396</v>
      </c>
      <c r="J96" s="3" t="n">
        <v>0.000829</v>
      </c>
      <c r="L96" s="1" t="n">
        <f aca="false">IF(G96&gt;0,E96,222222)</f>
        <v>222222</v>
      </c>
      <c r="M96" s="1" t="n">
        <f aca="false">IF(G96&gt;0,F96,222222)</f>
        <v>222222</v>
      </c>
      <c r="N96" s="1" t="n">
        <f aca="false">IF(G96&gt;0,G96,222222)</f>
        <v>222222</v>
      </c>
    </row>
    <row r="97" customFormat="false" ht="12.8" hidden="false" customHeight="false" outlineLevel="0" collapsed="false">
      <c r="C97" s="1" t="n">
        <v>10</v>
      </c>
      <c r="D97" s="1" t="s">
        <v>27</v>
      </c>
      <c r="E97" s="1" t="s">
        <v>24</v>
      </c>
      <c r="F97" s="3" t="n">
        <v>0.268821</v>
      </c>
      <c r="G97" s="3" t="n">
        <v>-0.961456</v>
      </c>
      <c r="H97" s="3" t="n">
        <v>0.004461</v>
      </c>
      <c r="I97" s="3" t="n">
        <v>0.28682</v>
      </c>
      <c r="J97" s="3" t="n">
        <v>0.00047</v>
      </c>
      <c r="L97" s="1" t="n">
        <f aca="false">IF(G97&gt;0,E97,222222)</f>
        <v>222222</v>
      </c>
      <c r="M97" s="1" t="n">
        <f aca="false">IF(G97&gt;0,F97,222222)</f>
        <v>222222</v>
      </c>
      <c r="N97" s="1" t="n">
        <f aca="false">IF(G97&gt;0,G97,222222)</f>
        <v>222222</v>
      </c>
    </row>
    <row r="98" customFormat="false" ht="12.8" hidden="false" customHeight="false" outlineLevel="0" collapsed="false">
      <c r="C98" s="1" t="n">
        <v>11</v>
      </c>
      <c r="D98" s="1" t="s">
        <v>29</v>
      </c>
      <c r="E98" s="1" t="s">
        <v>26</v>
      </c>
      <c r="F98" s="3" t="n">
        <v>0.221763</v>
      </c>
      <c r="G98" s="3" t="n">
        <v>0.380034</v>
      </c>
      <c r="H98" s="3" t="n">
        <v>0.071403</v>
      </c>
      <c r="I98" s="3" t="n">
        <v>0.226203</v>
      </c>
      <c r="J98" s="3" t="n">
        <v>0.000193</v>
      </c>
      <c r="L98" s="1" t="str">
        <f aca="false">IF(G98&gt;0,E98,222222)</f>
        <v>S2 - O10</v>
      </c>
      <c r="M98" s="1" t="n">
        <f aca="false">IF(G98&gt;0,F98,222222)</f>
        <v>0.221763</v>
      </c>
      <c r="N98" s="1" t="n">
        <f aca="false">IF(G98&gt;0,G98,222222)</f>
        <v>0.380034</v>
      </c>
    </row>
    <row r="99" customFormat="false" ht="12.8" hidden="false" customHeight="false" outlineLevel="0" collapsed="false">
      <c r="C99" s="1" t="n">
        <v>12</v>
      </c>
      <c r="D99" s="1" t="s">
        <v>31</v>
      </c>
      <c r="E99" s="1" t="s">
        <v>59</v>
      </c>
      <c r="F99" s="3" t="n">
        <v>0.006854</v>
      </c>
      <c r="G99" s="3" t="n">
        <v>0.02134</v>
      </c>
      <c r="H99" s="3" t="n">
        <v>0.230082</v>
      </c>
      <c r="I99" s="3" t="n">
        <v>-0.000932</v>
      </c>
      <c r="J99" s="3" t="n">
        <v>0.082055</v>
      </c>
      <c r="L99" s="1" t="str">
        <f aca="false">IF(G99&gt;0,E99,222222)</f>
        <v>S2 - H14</v>
      </c>
      <c r="M99" s="1" t="n">
        <f aca="false">IF(G99&gt;0,F99,222222)</f>
        <v>0.006854</v>
      </c>
      <c r="N99" s="1" t="n">
        <f aca="false">IF(G99&gt;0,G99,222222)</f>
        <v>0.02134</v>
      </c>
    </row>
    <row r="100" customFormat="false" ht="12.8" hidden="false" customHeight="false" outlineLevel="0" collapsed="false">
      <c r="C100" s="1" t="n">
        <v>13</v>
      </c>
      <c r="D100" s="1" t="s">
        <v>33</v>
      </c>
      <c r="E100" s="1" t="s">
        <v>61</v>
      </c>
      <c r="F100" s="3" t="n">
        <v>0.013187</v>
      </c>
      <c r="G100" s="3" t="n">
        <v>0.042594</v>
      </c>
      <c r="H100" s="3" t="n">
        <v>0.315377</v>
      </c>
      <c r="I100" s="3" t="n">
        <v>-0.000404</v>
      </c>
      <c r="J100" s="3" t="n">
        <v>0.093004</v>
      </c>
      <c r="L100" s="1" t="str">
        <f aca="false">IF(G100&gt;0,E100,222222)</f>
        <v>H3 - O20</v>
      </c>
      <c r="M100" s="1" t="n">
        <f aca="false">IF(G100&gt;0,F100,222222)</f>
        <v>0.013187</v>
      </c>
      <c r="N100" s="1" t="n">
        <f aca="false">IF(G100&gt;0,G100,222222)</f>
        <v>0.042594</v>
      </c>
    </row>
    <row r="101" customFormat="false" ht="12.8" hidden="false" customHeight="false" outlineLevel="0" collapsed="false">
      <c r="C101" s="1" t="n">
        <v>14</v>
      </c>
      <c r="D101" s="1" t="s">
        <v>35</v>
      </c>
      <c r="E101" s="1" t="s">
        <v>62</v>
      </c>
      <c r="F101" s="3" t="n">
        <v>0.011016</v>
      </c>
      <c r="G101" s="3" t="n">
        <v>0.040792</v>
      </c>
      <c r="H101" s="3" t="n">
        <v>0.355435</v>
      </c>
      <c r="I101" s="3" t="n">
        <v>-0.000944</v>
      </c>
      <c r="J101" s="3" t="n">
        <v>0.102513</v>
      </c>
      <c r="L101" s="1" t="str">
        <f aca="false">IF(G101&gt;0,E101,222222)</f>
        <v>H7 - O20</v>
      </c>
      <c r="M101" s="1" t="n">
        <f aca="false">IF(G101&gt;0,F101,222222)</f>
        <v>0.011016</v>
      </c>
      <c r="N101" s="1" t="n">
        <f aca="false">IF(G101&gt;0,G101,222222)</f>
        <v>0.040792</v>
      </c>
    </row>
    <row r="102" customFormat="false" ht="12.8" hidden="false" customHeight="false" outlineLevel="0" collapsed="false">
      <c r="C102" s="1" t="n">
        <v>15</v>
      </c>
      <c r="D102" s="1" t="s">
        <v>37</v>
      </c>
      <c r="E102" s="1" t="s">
        <v>30</v>
      </c>
      <c r="F102" s="3" t="n">
        <v>0.186502</v>
      </c>
      <c r="G102" s="3" t="n">
        <v>-0.370145</v>
      </c>
      <c r="H102" s="3" t="n">
        <v>0.067762</v>
      </c>
      <c r="I102" s="3" t="n">
        <v>0.144892</v>
      </c>
      <c r="J102" s="3" t="n">
        <v>0.001035</v>
      </c>
      <c r="L102" s="1" t="n">
        <f aca="false">IF(G102&gt;0,E102,222222)</f>
        <v>222222</v>
      </c>
      <c r="M102" s="1" t="n">
        <f aca="false">IF(G102&gt;0,F102,222222)</f>
        <v>222222</v>
      </c>
      <c r="N102" s="1" t="n">
        <f aca="false">IF(G102&gt;0,G102,222222)</f>
        <v>222222</v>
      </c>
    </row>
    <row r="103" customFormat="false" ht="12.8" hidden="false" customHeight="false" outlineLevel="0" collapsed="false">
      <c r="C103" s="1" t="n">
        <v>16</v>
      </c>
      <c r="D103" s="1" t="s">
        <v>39</v>
      </c>
      <c r="E103" s="1" t="s">
        <v>32</v>
      </c>
      <c r="F103" s="3" t="n">
        <v>0.270627</v>
      </c>
      <c r="G103" s="3" t="n">
        <v>-1.013441</v>
      </c>
      <c r="H103" s="3" t="n">
        <v>0.004089</v>
      </c>
      <c r="I103" s="3" t="n">
        <v>0.294348</v>
      </c>
      <c r="J103" s="3" t="n">
        <v>0.000531</v>
      </c>
      <c r="L103" s="1" t="n">
        <f aca="false">IF(G103&gt;0,E103,222222)</f>
        <v>222222</v>
      </c>
      <c r="M103" s="1" t="n">
        <f aca="false">IF(G103&gt;0,F103,222222)</f>
        <v>222222</v>
      </c>
      <c r="N103" s="1" t="n">
        <f aca="false">IF(G103&gt;0,G103,222222)</f>
        <v>222222</v>
      </c>
    </row>
    <row r="104" customFormat="false" ht="12.8" hidden="false" customHeight="false" outlineLevel="0" collapsed="false">
      <c r="C104" s="1" t="n">
        <v>17</v>
      </c>
      <c r="D104" s="1" t="s">
        <v>41</v>
      </c>
      <c r="E104" s="1" t="s">
        <v>34</v>
      </c>
      <c r="F104" s="3" t="n">
        <v>0.265636</v>
      </c>
      <c r="G104" s="3" t="n">
        <v>-0.932186</v>
      </c>
      <c r="H104" s="3" t="n">
        <v>0.001349</v>
      </c>
      <c r="I104" s="3" t="n">
        <v>0.280689</v>
      </c>
      <c r="J104" s="3" t="n">
        <v>0.000518</v>
      </c>
      <c r="L104" s="1" t="n">
        <f aca="false">IF(G104&gt;0,E104,222222)</f>
        <v>222222</v>
      </c>
      <c r="M104" s="1" t="n">
        <f aca="false">IF(G104&gt;0,F104,222222)</f>
        <v>222222</v>
      </c>
      <c r="N104" s="1" t="n">
        <f aca="false">IF(G104&gt;0,G104,222222)</f>
        <v>222222</v>
      </c>
    </row>
    <row r="105" customFormat="false" ht="12.8" hidden="false" customHeight="false" outlineLevel="0" collapsed="false">
      <c r="C105" s="1" t="n">
        <v>18</v>
      </c>
      <c r="D105" s="1" t="s">
        <v>43</v>
      </c>
      <c r="E105" s="1" t="s">
        <v>66</v>
      </c>
      <c r="F105" s="3" t="n">
        <v>0.013431</v>
      </c>
      <c r="G105" s="3" t="n">
        <v>0.040479</v>
      </c>
      <c r="H105" s="3" t="n">
        <v>0.050482</v>
      </c>
      <c r="I105" s="3" t="n">
        <v>-0.000164</v>
      </c>
      <c r="J105" s="3" t="n">
        <v>0.009312</v>
      </c>
      <c r="L105" s="1" t="str">
        <f aca="false">IF(G105&gt;0,E105,222222)</f>
        <v>H14 - O30</v>
      </c>
      <c r="M105" s="1" t="n">
        <f aca="false">IF(G105&gt;0,F105,222222)</f>
        <v>0.013431</v>
      </c>
      <c r="N105" s="1" t="n">
        <f aca="false">IF(G105&gt;0,G105,222222)</f>
        <v>0.040479</v>
      </c>
    </row>
    <row r="106" customFormat="false" ht="12.8" hidden="false" customHeight="false" outlineLevel="0" collapsed="false">
      <c r="C106" s="1" t="n">
        <v>19</v>
      </c>
      <c r="D106" s="1" t="s">
        <v>45</v>
      </c>
      <c r="E106" s="1" t="s">
        <v>36</v>
      </c>
      <c r="F106" s="3" t="n">
        <v>0.268636</v>
      </c>
      <c r="G106" s="3" t="n">
        <v>-0.96163</v>
      </c>
      <c r="H106" s="3" t="n">
        <v>0.003619</v>
      </c>
      <c r="I106" s="3" t="n">
        <v>0.286741</v>
      </c>
      <c r="J106" s="3" t="n">
        <v>0.00051</v>
      </c>
      <c r="L106" s="1" t="n">
        <f aca="false">IF(G106&gt;0,E106,222222)</f>
        <v>222222</v>
      </c>
      <c r="M106" s="1" t="n">
        <f aca="false">IF(G106&gt;0,F106,222222)</f>
        <v>222222</v>
      </c>
      <c r="N106" s="1" t="n">
        <f aca="false">IF(G106&gt;0,G106,222222)</f>
        <v>222222</v>
      </c>
    </row>
    <row r="107" customFormat="false" ht="12.8" hidden="false" customHeight="false" outlineLevel="0" collapsed="false">
      <c r="C107" s="1" t="n">
        <v>20</v>
      </c>
      <c r="D107" s="1" t="s">
        <v>47</v>
      </c>
      <c r="E107" s="1" t="s">
        <v>40</v>
      </c>
      <c r="F107" s="3" t="n">
        <v>0.186593</v>
      </c>
      <c r="G107" s="3" t="n">
        <v>-0.371222</v>
      </c>
      <c r="H107" s="3" t="n">
        <v>0.067095</v>
      </c>
      <c r="I107" s="3" t="n">
        <v>0.145164</v>
      </c>
      <c r="J107" s="3" t="n">
        <v>0.001059</v>
      </c>
      <c r="L107" s="1" t="n">
        <f aca="false">IF(G107&gt;0,E107,222222)</f>
        <v>222222</v>
      </c>
      <c r="M107" s="1" t="n">
        <f aca="false">IF(G107&gt;0,F107,222222)</f>
        <v>222222</v>
      </c>
      <c r="N107" s="1" t="n">
        <f aca="false">IF(G107&gt;0,G107,222222)</f>
        <v>222222</v>
      </c>
    </row>
    <row r="108" customFormat="false" ht="12.8" hidden="false" customHeight="false" outlineLevel="0" collapsed="false">
      <c r="C108" s="1" t="n">
        <v>21</v>
      </c>
      <c r="D108" s="1" t="s">
        <v>49</v>
      </c>
      <c r="E108" s="1" t="s">
        <v>42</v>
      </c>
      <c r="F108" s="3" t="n">
        <v>0.27025</v>
      </c>
      <c r="G108" s="3" t="n">
        <v>-1.004177</v>
      </c>
      <c r="H108" s="3" t="n">
        <v>0.002669</v>
      </c>
      <c r="I108" s="3" t="n">
        <v>0.29263</v>
      </c>
      <c r="J108" s="3" t="n">
        <v>0.000646</v>
      </c>
      <c r="L108" s="1" t="n">
        <f aca="false">IF(G108&gt;0,E108,222222)</f>
        <v>222222</v>
      </c>
      <c r="M108" s="1" t="n">
        <f aca="false">IF(G108&gt;0,F108,222222)</f>
        <v>222222</v>
      </c>
      <c r="N108" s="1" t="n">
        <f aca="false">IF(G108&gt;0,G108,222222)</f>
        <v>222222</v>
      </c>
    </row>
    <row r="109" customFormat="false" ht="12.8" hidden="false" customHeight="false" outlineLevel="0" collapsed="false">
      <c r="C109" s="1" t="n">
        <v>22</v>
      </c>
      <c r="D109" s="1" t="s">
        <v>51</v>
      </c>
      <c r="E109" s="1" t="s">
        <v>44</v>
      </c>
      <c r="F109" s="3" t="n">
        <v>0.265883</v>
      </c>
      <c r="G109" s="3" t="n">
        <v>-0.936495</v>
      </c>
      <c r="H109" s="3" t="n">
        <v>0.001178</v>
      </c>
      <c r="I109" s="3" t="n">
        <v>0.281391</v>
      </c>
      <c r="J109" s="3" t="n">
        <v>0.000508</v>
      </c>
      <c r="L109" s="1" t="n">
        <f aca="false">IF(G109&gt;0,E109,222222)</f>
        <v>222222</v>
      </c>
      <c r="M109" s="1" t="n">
        <f aca="false">IF(G109&gt;0,F109,222222)</f>
        <v>222222</v>
      </c>
      <c r="N109" s="1" t="n">
        <f aca="false">IF(G109&gt;0,G109,222222)</f>
        <v>222222</v>
      </c>
    </row>
    <row r="110" customFormat="false" ht="12.8" hidden="false" customHeight="false" outlineLevel="0" collapsed="false">
      <c r="C110" s="1" t="n">
        <v>23</v>
      </c>
      <c r="D110" s="1" t="s">
        <v>63</v>
      </c>
      <c r="E110" s="1" t="s">
        <v>46</v>
      </c>
      <c r="F110" s="3" t="n">
        <v>0.268758</v>
      </c>
      <c r="G110" s="3" t="n">
        <v>-0.96223</v>
      </c>
      <c r="H110" s="3" t="n">
        <v>0.002678</v>
      </c>
      <c r="I110" s="3" t="n">
        <v>0.286897</v>
      </c>
      <c r="J110" s="3" t="n">
        <v>0.00053</v>
      </c>
      <c r="L110" s="1" t="n">
        <f aca="false">IF(G110&gt;0,E110,222222)</f>
        <v>222222</v>
      </c>
      <c r="M110" s="1" t="n">
        <f aca="false">IF(G110&gt;0,F110,222222)</f>
        <v>222222</v>
      </c>
      <c r="N110" s="1" t="n">
        <f aca="false">IF(G110&gt;0,G110,222222)</f>
        <v>222222</v>
      </c>
    </row>
    <row r="111" customFormat="false" ht="12.8" hidden="false" customHeight="false" outlineLevel="0" collapsed="false">
      <c r="C111" s="1" t="n">
        <v>24</v>
      </c>
      <c r="D111" s="1" t="s">
        <v>67</v>
      </c>
      <c r="E111" s="1" t="s">
        <v>52</v>
      </c>
      <c r="F111" s="3" t="n">
        <v>0.224656</v>
      </c>
      <c r="G111" s="3" t="n">
        <v>0.440011</v>
      </c>
      <c r="H111" s="3" t="n">
        <v>0.059075</v>
      </c>
      <c r="I111" s="3" t="n">
        <v>0.227398</v>
      </c>
      <c r="J111" s="3" t="n">
        <v>0.000199</v>
      </c>
      <c r="L111" s="1" t="str">
        <f aca="false">IF(G111&gt;0,E111,222222)</f>
        <v>S12 - O20</v>
      </c>
      <c r="M111" s="1" t="n">
        <f aca="false">IF(G111&gt;0,F111,222222)</f>
        <v>0.224656</v>
      </c>
      <c r="N111" s="1" t="n">
        <f aca="false">IF(G111&gt;0,G111,222222)</f>
        <v>0.440011</v>
      </c>
    </row>
    <row r="112" customFormat="false" ht="12.8" hidden="false" customHeight="false" outlineLevel="0" collapsed="false">
      <c r="C112" s="1" t="n">
        <v>25</v>
      </c>
      <c r="D112" s="1" t="s">
        <v>68</v>
      </c>
      <c r="E112" s="1" t="s">
        <v>69</v>
      </c>
      <c r="F112" s="3" t="n">
        <v>0.018892</v>
      </c>
      <c r="G112" s="3" t="n">
        <v>0.050562</v>
      </c>
      <c r="H112" s="3" t="n">
        <v>0.082212</v>
      </c>
      <c r="I112" s="3" t="n">
        <v>0.000776</v>
      </c>
      <c r="J112" s="3" t="n">
        <v>0.008768</v>
      </c>
      <c r="L112" s="1" t="str">
        <f aca="false">IF(G112&gt;0,E112,222222)</f>
        <v>O10 - H24</v>
      </c>
      <c r="M112" s="1" t="n">
        <f aca="false">IF(G112&gt;0,F112,222222)</f>
        <v>0.018892</v>
      </c>
      <c r="N112" s="1" t="n">
        <f aca="false">IF(G112&gt;0,G112,222222)</f>
        <v>0.050562</v>
      </c>
    </row>
    <row r="113" customFormat="false" ht="12.8" hidden="false" customHeight="false" outlineLevel="0" collapsed="false">
      <c r="C113" s="1" t="n">
        <v>26</v>
      </c>
      <c r="D113" s="1" t="s">
        <v>70</v>
      </c>
      <c r="E113" s="1" t="s">
        <v>71</v>
      </c>
      <c r="F113" s="3" t="n">
        <v>0.01183</v>
      </c>
      <c r="G113" s="3" t="n">
        <v>0.03732</v>
      </c>
      <c r="H113" s="3" t="n">
        <v>0.212058</v>
      </c>
      <c r="I113" s="3" t="n">
        <v>-0.000343</v>
      </c>
      <c r="J113" s="3" t="n">
        <v>0.044118</v>
      </c>
      <c r="L113" s="1" t="str">
        <f aca="false">IF(G113&gt;0,E113,222222)</f>
        <v>H5 - O30</v>
      </c>
      <c r="M113" s="1" t="n">
        <f aca="false">IF(G113&gt;0,F113,222222)</f>
        <v>0.01183</v>
      </c>
      <c r="N113" s="1" t="n">
        <f aca="false">IF(G113&gt;0,G113,222222)</f>
        <v>0.03732</v>
      </c>
    </row>
    <row r="114" customFormat="false" ht="12.8" hidden="false" customHeight="false" outlineLevel="0" collapsed="false">
      <c r="C114" s="1" t="n">
        <v>27</v>
      </c>
      <c r="D114" s="1" t="s">
        <v>72</v>
      </c>
      <c r="E114" s="1" t="s">
        <v>73</v>
      </c>
      <c r="F114" s="3" t="n">
        <v>0.013708</v>
      </c>
      <c r="G114" s="3" t="n">
        <v>0.046805</v>
      </c>
      <c r="H114" s="3" t="n">
        <v>0.009311</v>
      </c>
      <c r="I114" s="3" t="n">
        <v>-0.000578</v>
      </c>
      <c r="J114" s="3" t="n">
        <v>0.006288</v>
      </c>
      <c r="L114" s="1" t="str">
        <f aca="false">IF(G114&gt;0,E114,222222)</f>
        <v>H19 - O30</v>
      </c>
      <c r="M114" s="1" t="n">
        <f aca="false">IF(G114&gt;0,F114,222222)</f>
        <v>0.013708</v>
      </c>
      <c r="N114" s="1" t="n">
        <f aca="false">IF(G114&gt;0,G114,222222)</f>
        <v>0.046805</v>
      </c>
    </row>
    <row r="115" customFormat="false" ht="12.8" hidden="false" customHeight="false" outlineLevel="0" collapsed="false">
      <c r="C115" s="1" t="n">
        <v>28</v>
      </c>
      <c r="D115" s="1" t="s">
        <v>74</v>
      </c>
      <c r="E115" s="1" t="s">
        <v>75</v>
      </c>
      <c r="F115" s="3" t="n">
        <v>0.187184</v>
      </c>
      <c r="G115" s="3" t="n">
        <v>-0.370612</v>
      </c>
      <c r="H115" s="3" t="n">
        <v>0.067214</v>
      </c>
      <c r="I115" s="3" t="n">
        <v>0.145318</v>
      </c>
      <c r="J115" s="3" t="n">
        <v>0.00107</v>
      </c>
      <c r="L115" s="1" t="n">
        <f aca="false">IF(G115&gt;0,E115,222222)</f>
        <v>222222</v>
      </c>
      <c r="M115" s="1" t="n">
        <f aca="false">IF(G115&gt;0,F115,222222)</f>
        <v>222222</v>
      </c>
      <c r="N115" s="1" t="n">
        <f aca="false">IF(G115&gt;0,G115,222222)</f>
        <v>222222</v>
      </c>
    </row>
    <row r="116" customFormat="false" ht="12.8" hidden="false" customHeight="false" outlineLevel="0" collapsed="false">
      <c r="C116" s="1" t="n">
        <v>29</v>
      </c>
      <c r="D116" s="1" t="s">
        <v>76</v>
      </c>
      <c r="E116" s="1" t="s">
        <v>77</v>
      </c>
      <c r="F116" s="3" t="n">
        <v>0.26953</v>
      </c>
      <c r="G116" s="3" t="n">
        <v>-1.022157</v>
      </c>
      <c r="H116" s="3" t="n">
        <v>0.003149</v>
      </c>
      <c r="I116" s="3" t="n">
        <v>0.294896</v>
      </c>
      <c r="J116" s="3" t="n">
        <v>0.000467</v>
      </c>
      <c r="L116" s="1" t="n">
        <f aca="false">IF(G116&gt;0,E116,222222)</f>
        <v>222222</v>
      </c>
      <c r="M116" s="1" t="n">
        <f aca="false">IF(G116&gt;0,F116,222222)</f>
        <v>222222</v>
      </c>
      <c r="N116" s="1" t="n">
        <f aca="false">IF(G116&gt;0,G116,222222)</f>
        <v>222222</v>
      </c>
    </row>
    <row r="117" customFormat="false" ht="12.8" hidden="false" customHeight="false" outlineLevel="0" collapsed="false">
      <c r="C117" s="1" t="n">
        <v>30</v>
      </c>
      <c r="D117" s="1" t="s">
        <v>78</v>
      </c>
      <c r="E117" s="1" t="s">
        <v>79</v>
      </c>
      <c r="F117" s="3" t="n">
        <v>0.265631</v>
      </c>
      <c r="G117" s="3" t="n">
        <v>-0.932763</v>
      </c>
      <c r="H117" s="3" t="n">
        <v>0.004116</v>
      </c>
      <c r="I117" s="3" t="n">
        <v>0.280747</v>
      </c>
      <c r="J117" s="3" t="n">
        <v>0.000524</v>
      </c>
      <c r="L117" s="1" t="n">
        <f aca="false">IF(G117&gt;0,E117,222222)</f>
        <v>222222</v>
      </c>
      <c r="M117" s="1" t="n">
        <f aca="false">IF(G117&gt;0,F117,222222)</f>
        <v>222222</v>
      </c>
      <c r="N117" s="1" t="n">
        <f aca="false">IF(G117&gt;0,G117,222222)</f>
        <v>222222</v>
      </c>
    </row>
    <row r="118" customFormat="false" ht="12.8" hidden="false" customHeight="false" outlineLevel="0" collapsed="false">
      <c r="C118" s="1" t="n">
        <v>31</v>
      </c>
      <c r="D118" s="1" t="s">
        <v>80</v>
      </c>
      <c r="E118" s="1" t="s">
        <v>81</v>
      </c>
      <c r="F118" s="3" t="n">
        <v>0.017401</v>
      </c>
      <c r="G118" s="3" t="n">
        <v>0.047841</v>
      </c>
      <c r="H118" s="3" t="n">
        <v>0.073377</v>
      </c>
      <c r="I118" s="3" t="n">
        <v>0.000473</v>
      </c>
      <c r="J118" s="3" t="n">
        <v>0.015827</v>
      </c>
      <c r="L118" s="1" t="str">
        <f aca="false">IF(G118&gt;0,E118,222222)</f>
        <v>O10 - H29</v>
      </c>
      <c r="M118" s="1" t="n">
        <f aca="false">IF(G118&gt;0,F118,222222)</f>
        <v>0.017401</v>
      </c>
      <c r="N118" s="1" t="n">
        <f aca="false">IF(G118&gt;0,G118,222222)</f>
        <v>0.047841</v>
      </c>
    </row>
    <row r="119" customFormat="false" ht="12.8" hidden="false" customHeight="false" outlineLevel="0" collapsed="false">
      <c r="C119" s="1" t="n">
        <v>32</v>
      </c>
      <c r="D119" s="1" t="s">
        <v>82</v>
      </c>
      <c r="E119" s="1" t="s">
        <v>83</v>
      </c>
      <c r="F119" s="3" t="n">
        <v>0.268333</v>
      </c>
      <c r="G119" s="3" t="n">
        <v>-0.956892</v>
      </c>
      <c r="H119" s="3" t="n">
        <v>0.005323</v>
      </c>
      <c r="I119" s="3" t="n">
        <v>0.285945</v>
      </c>
      <c r="J119" s="3" t="n">
        <v>0.000538</v>
      </c>
      <c r="L119" s="1" t="n">
        <f aca="false">IF(G119&gt;0,E119,222222)</f>
        <v>222222</v>
      </c>
      <c r="M119" s="1" t="n">
        <f aca="false">IF(G119&gt;0,F119,222222)</f>
        <v>222222</v>
      </c>
      <c r="N119" s="1" t="n">
        <f aca="false">IF(G119&gt;0,G119,222222)</f>
        <v>222222</v>
      </c>
    </row>
    <row r="120" customFormat="false" ht="12.8" hidden="false" customHeight="false" outlineLevel="0" collapsed="false">
      <c r="C120" s="1" t="n">
        <v>33</v>
      </c>
      <c r="D120" s="1" t="s">
        <v>84</v>
      </c>
      <c r="E120" s="1" t="s">
        <v>85</v>
      </c>
      <c r="F120" s="3" t="n">
        <v>0.187168</v>
      </c>
      <c r="G120" s="3" t="n">
        <v>-0.370877</v>
      </c>
      <c r="H120" s="3" t="n">
        <v>0.066697</v>
      </c>
      <c r="I120" s="3" t="n">
        <v>0.145343</v>
      </c>
      <c r="J120" s="3" t="n">
        <v>0.001049</v>
      </c>
      <c r="L120" s="1" t="n">
        <f aca="false">IF(G120&gt;0,E120,222222)</f>
        <v>222222</v>
      </c>
      <c r="M120" s="1" t="n">
        <f aca="false">IF(G120&gt;0,F120,222222)</f>
        <v>222222</v>
      </c>
      <c r="N120" s="1" t="n">
        <f aca="false">IF(G120&gt;0,G120,222222)</f>
        <v>222222</v>
      </c>
    </row>
    <row r="121" customFormat="false" ht="12.8" hidden="false" customHeight="false" outlineLevel="0" collapsed="false">
      <c r="C121" s="1" t="n">
        <v>34</v>
      </c>
      <c r="D121" s="1" t="s">
        <v>86</v>
      </c>
      <c r="E121" s="1" t="s">
        <v>87</v>
      </c>
      <c r="F121" s="3" t="n">
        <v>0.265729</v>
      </c>
      <c r="G121" s="3" t="n">
        <v>-0.934181</v>
      </c>
      <c r="H121" s="3" t="n">
        <v>0.003513</v>
      </c>
      <c r="I121" s="3" t="n">
        <v>0.280997</v>
      </c>
      <c r="J121" s="3" t="n">
        <v>0.000536</v>
      </c>
      <c r="L121" s="1" t="n">
        <f aca="false">IF(G121&gt;0,E121,222222)</f>
        <v>222222</v>
      </c>
      <c r="M121" s="1" t="n">
        <f aca="false">IF(G121&gt;0,F121,222222)</f>
        <v>222222</v>
      </c>
      <c r="N121" s="1" t="n">
        <f aca="false">IF(G121&gt;0,G121,222222)</f>
        <v>222222</v>
      </c>
    </row>
    <row r="122" customFormat="false" ht="12.8" hidden="false" customHeight="false" outlineLevel="0" collapsed="false">
      <c r="C122" s="1" t="n">
        <v>35</v>
      </c>
      <c r="D122" s="1" t="s">
        <v>88</v>
      </c>
      <c r="E122" s="1" t="s">
        <v>89</v>
      </c>
      <c r="F122" s="3" t="n">
        <v>0.268473</v>
      </c>
      <c r="G122" s="3" t="n">
        <v>-0.958579</v>
      </c>
      <c r="H122" s="3" t="n">
        <v>0.00484</v>
      </c>
      <c r="I122" s="3" t="n">
        <v>0.28625</v>
      </c>
      <c r="J122" s="3" t="n">
        <v>0.000522</v>
      </c>
      <c r="L122" s="1" t="n">
        <f aca="false">IF(G122&gt;0,E122,222222)</f>
        <v>222222</v>
      </c>
      <c r="M122" s="1" t="n">
        <f aca="false">IF(G122&gt;0,F122,222222)</f>
        <v>222222</v>
      </c>
      <c r="N122" s="1" t="n">
        <f aca="false">IF(G122&gt;0,G122,222222)</f>
        <v>222222</v>
      </c>
    </row>
    <row r="123" customFormat="false" ht="12.8" hidden="false" customHeight="false" outlineLevel="0" collapsed="false">
      <c r="C123" s="1" t="n">
        <v>36</v>
      </c>
      <c r="D123" s="1" t="s">
        <v>90</v>
      </c>
      <c r="E123" s="1" t="s">
        <v>91</v>
      </c>
      <c r="F123" s="3" t="n">
        <v>0.269912</v>
      </c>
      <c r="G123" s="3" t="n">
        <v>-1.021622</v>
      </c>
      <c r="H123" s="3" t="n">
        <v>0.003114</v>
      </c>
      <c r="I123" s="3" t="n">
        <v>0.295069</v>
      </c>
      <c r="J123" s="3" t="n">
        <v>0.00046</v>
      </c>
      <c r="L123" s="1" t="n">
        <f aca="false">IF(G123&gt;0,E123,222222)</f>
        <v>222222</v>
      </c>
      <c r="M123" s="1" t="n">
        <f aca="false">IF(G123&gt;0,F123,222222)</f>
        <v>222222</v>
      </c>
      <c r="N123" s="1" t="n">
        <f aca="false">IF(G123&gt;0,G123,222222)</f>
        <v>222222</v>
      </c>
    </row>
    <row r="124" customFormat="false" ht="12.8" hidden="false" customHeight="false" outlineLevel="0" collapsed="false">
      <c r="C124" s="1" t="n">
        <v>37</v>
      </c>
      <c r="D124" s="1" t="s">
        <v>92</v>
      </c>
      <c r="E124" s="1" t="s">
        <v>93</v>
      </c>
      <c r="F124" s="3" t="n">
        <v>0.222209</v>
      </c>
      <c r="G124" s="3" t="n">
        <v>0.405298</v>
      </c>
      <c r="H124" s="3" t="n">
        <v>0.065535</v>
      </c>
      <c r="I124" s="3" t="n">
        <v>0.224922</v>
      </c>
      <c r="J124" s="3" t="n">
        <v>0.000196</v>
      </c>
      <c r="L124" s="1" t="str">
        <f aca="false">IF(G124&gt;0,E124,222222)</f>
        <v>S22 - O30</v>
      </c>
      <c r="M124" s="1" t="n">
        <f aca="false">IF(G124&gt;0,F124,222222)</f>
        <v>0.222209</v>
      </c>
      <c r="N124" s="1" t="n">
        <f aca="false">IF(G124&gt;0,G124,222222)</f>
        <v>0.405298</v>
      </c>
    </row>
    <row r="125" customFormat="false" ht="12.8" hidden="false" customHeight="false" outlineLevel="0" collapsed="false">
      <c r="F125" s="4"/>
      <c r="G125" s="4"/>
      <c r="H125" s="4"/>
      <c r="I125" s="4"/>
      <c r="J125" s="4"/>
      <c r="L125" s="1" t="n">
        <f aca="false">IF(G125&gt;0,E125,222222)</f>
        <v>222222</v>
      </c>
      <c r="M125" s="1" t="n">
        <f aca="false">IF(G125&gt;0,F125,222222)</f>
        <v>222222</v>
      </c>
      <c r="N125" s="1" t="n">
        <f aca="false">IF(G125&gt;0,G125,222222)</f>
        <v>222222</v>
      </c>
    </row>
    <row r="126" customFormat="false" ht="12.8" hidden="false" customHeight="false" outlineLevel="0" collapsed="false">
      <c r="F126" s="4"/>
      <c r="G126" s="4"/>
      <c r="H126" s="4"/>
      <c r="I126" s="4"/>
      <c r="J126" s="4"/>
      <c r="L126" s="1" t="n">
        <f aca="false">IF(G126&gt;0,E126,222222)</f>
        <v>222222</v>
      </c>
      <c r="M126" s="1" t="n">
        <f aca="false">IF(G126&gt;0,F126,222222)</f>
        <v>222222</v>
      </c>
      <c r="N126" s="1" t="n">
        <f aca="false">IF(G126&gt;0,G126,222222)</f>
        <v>222222</v>
      </c>
    </row>
    <row r="127" customFormat="false" ht="12.8" hidden="false" customHeight="false" outlineLevel="0" collapsed="false">
      <c r="C127" s="1" t="s">
        <v>94</v>
      </c>
      <c r="F127" s="4"/>
      <c r="G127" s="4"/>
      <c r="H127" s="4"/>
      <c r="I127" s="4"/>
      <c r="J127" s="4"/>
      <c r="L127" s="1" t="n">
        <f aca="false">IF(G127&gt;0,E127,222222)</f>
        <v>222222</v>
      </c>
      <c r="M127" s="1" t="n">
        <f aca="false">IF(G127&gt;0,F127,222222)</f>
        <v>222222</v>
      </c>
      <c r="N127" s="1" t="n">
        <f aca="false">IF(G127&gt;0,G127,222222)</f>
        <v>222222</v>
      </c>
    </row>
    <row r="128" customFormat="false" ht="12.8" hidden="false" customHeight="false" outlineLevel="0" collapsed="false">
      <c r="C128" s="1" t="n">
        <v>1</v>
      </c>
      <c r="D128" s="1" t="s">
        <v>9</v>
      </c>
      <c r="E128" s="1" t="s">
        <v>10</v>
      </c>
      <c r="F128" s="3" t="n">
        <v>0.186333</v>
      </c>
      <c r="G128" s="3" t="n">
        <v>-0.370886</v>
      </c>
      <c r="H128" s="3" t="n">
        <v>0.067856</v>
      </c>
      <c r="I128" s="3" t="n">
        <v>0.145037</v>
      </c>
      <c r="J128" s="3" t="n">
        <v>0.001105</v>
      </c>
      <c r="L128" s="1" t="n">
        <f aca="false">IF(G128&gt;0,E128,222222)</f>
        <v>222222</v>
      </c>
      <c r="M128" s="1" t="n">
        <f aca="false">IF(G128&gt;0,F128,222222)</f>
        <v>222222</v>
      </c>
      <c r="N128" s="1" t="n">
        <f aca="false">IF(G128&gt;0,G128,222222)</f>
        <v>222222</v>
      </c>
    </row>
    <row r="129" customFormat="false" ht="12.8" hidden="false" customHeight="false" outlineLevel="0" collapsed="false">
      <c r="C129" s="1" t="n">
        <v>2</v>
      </c>
      <c r="D129" s="1" t="s">
        <v>11</v>
      </c>
      <c r="E129" s="1" t="s">
        <v>95</v>
      </c>
      <c r="F129" s="3" t="n">
        <v>0.013266</v>
      </c>
      <c r="G129" s="3" t="n">
        <v>0.042763</v>
      </c>
      <c r="H129" s="3" t="n">
        <v>0.030799</v>
      </c>
      <c r="I129" s="3" t="n">
        <v>-0.000417</v>
      </c>
      <c r="J129" s="3" t="n">
        <v>0.008945</v>
      </c>
      <c r="L129" s="1" t="str">
        <f aca="false">IF(G129&gt;0,E129,222222)</f>
        <v>H4 - O30</v>
      </c>
      <c r="M129" s="1" t="n">
        <f aca="false">IF(G129&gt;0,F129,222222)</f>
        <v>0.013266</v>
      </c>
      <c r="N129" s="1" t="n">
        <f aca="false">IF(G129&gt;0,G129,222222)</f>
        <v>0.042763</v>
      </c>
    </row>
    <row r="130" customFormat="false" ht="12.8" hidden="false" customHeight="false" outlineLevel="0" collapsed="false">
      <c r="C130" s="1" t="n">
        <v>3</v>
      </c>
      <c r="D130" s="1" t="s">
        <v>13</v>
      </c>
      <c r="E130" s="1" t="s">
        <v>12</v>
      </c>
      <c r="F130" s="3" t="n">
        <v>0.269882</v>
      </c>
      <c r="G130" s="3" t="n">
        <v>-0.999458</v>
      </c>
      <c r="H130" s="3" t="n">
        <v>0.003153</v>
      </c>
      <c r="I130" s="3" t="n">
        <v>0.291676</v>
      </c>
      <c r="J130" s="3" t="n">
        <v>0.000626</v>
      </c>
      <c r="L130" s="1" t="n">
        <f aca="false">IF(G130&gt;0,E130,222222)</f>
        <v>222222</v>
      </c>
      <c r="M130" s="1" t="n">
        <f aca="false">IF(G130&gt;0,F130,222222)</f>
        <v>222222</v>
      </c>
      <c r="N130" s="1" t="n">
        <f aca="false">IF(G130&gt;0,G130,222222)</f>
        <v>222222</v>
      </c>
    </row>
    <row r="131" customFormat="false" ht="12.8" hidden="false" customHeight="false" outlineLevel="0" collapsed="false">
      <c r="C131" s="1" t="n">
        <v>4</v>
      </c>
      <c r="D131" s="1" t="s">
        <v>15</v>
      </c>
      <c r="E131" s="1" t="s">
        <v>14</v>
      </c>
      <c r="F131" s="3" t="n">
        <v>0.265778</v>
      </c>
      <c r="G131" s="3" t="n">
        <v>-0.933993</v>
      </c>
      <c r="H131" s="3" t="n">
        <v>0.001291</v>
      </c>
      <c r="I131" s="3" t="n">
        <v>0.28101</v>
      </c>
      <c r="J131" s="3" t="n">
        <v>0.000501</v>
      </c>
      <c r="L131" s="1" t="n">
        <f aca="false">IF(G131&gt;0,E131,222222)</f>
        <v>222222</v>
      </c>
      <c r="M131" s="1" t="n">
        <f aca="false">IF(G131&gt;0,F131,222222)</f>
        <v>222222</v>
      </c>
      <c r="N131" s="1" t="n">
        <f aca="false">IF(G131&gt;0,G131,222222)</f>
        <v>222222</v>
      </c>
    </row>
    <row r="132" customFormat="false" ht="12.8" hidden="false" customHeight="false" outlineLevel="0" collapsed="false">
      <c r="C132" s="1" t="n">
        <v>5</v>
      </c>
      <c r="D132" s="1" t="s">
        <v>17</v>
      </c>
      <c r="E132" s="1" t="s">
        <v>16</v>
      </c>
      <c r="F132" s="3" t="n">
        <v>0.268716</v>
      </c>
      <c r="G132" s="3" t="n">
        <v>-0.962324</v>
      </c>
      <c r="H132" s="3" t="n">
        <v>0.002515</v>
      </c>
      <c r="I132" s="3" t="n">
        <v>0.286884</v>
      </c>
      <c r="J132" s="3" t="n">
        <v>0.000514</v>
      </c>
      <c r="L132" s="1" t="n">
        <f aca="false">IF(G132&gt;0,E132,222222)</f>
        <v>222222</v>
      </c>
      <c r="M132" s="1" t="n">
        <f aca="false">IF(G132&gt;0,F132,222222)</f>
        <v>222222</v>
      </c>
      <c r="N132" s="1" t="n">
        <f aca="false">IF(G132&gt;0,G132,222222)</f>
        <v>222222</v>
      </c>
    </row>
    <row r="133" customFormat="false" ht="12.8" hidden="false" customHeight="false" outlineLevel="0" collapsed="false">
      <c r="C133" s="1" t="n">
        <v>6</v>
      </c>
      <c r="D133" s="1" t="s">
        <v>19</v>
      </c>
      <c r="E133" s="1" t="s">
        <v>18</v>
      </c>
      <c r="F133" s="3" t="n">
        <v>0.186333</v>
      </c>
      <c r="G133" s="3" t="n">
        <v>-0.370886</v>
      </c>
      <c r="H133" s="3" t="n">
        <v>0.067855</v>
      </c>
      <c r="I133" s="3" t="n">
        <v>0.145037</v>
      </c>
      <c r="J133" s="3" t="n">
        <v>0.001105</v>
      </c>
      <c r="L133" s="1" t="n">
        <f aca="false">IF(G133&gt;0,E133,222222)</f>
        <v>222222</v>
      </c>
      <c r="M133" s="1" t="n">
        <f aca="false">IF(G133&gt;0,F133,222222)</f>
        <v>222222</v>
      </c>
      <c r="N133" s="1" t="n">
        <f aca="false">IF(G133&gt;0,G133,222222)</f>
        <v>222222</v>
      </c>
    </row>
    <row r="134" customFormat="false" ht="12.8" hidden="false" customHeight="false" outlineLevel="0" collapsed="false">
      <c r="C134" s="1" t="n">
        <v>7</v>
      </c>
      <c r="D134" s="1" t="s">
        <v>21</v>
      </c>
      <c r="E134" s="1" t="s">
        <v>96</v>
      </c>
      <c r="F134" s="3" t="n">
        <v>0.013267</v>
      </c>
      <c r="G134" s="3" t="n">
        <v>0.042765</v>
      </c>
      <c r="H134" s="3" t="n">
        <v>0.030792</v>
      </c>
      <c r="I134" s="3" t="n">
        <v>-0.000417</v>
      </c>
      <c r="J134" s="3" t="n">
        <v>0.008945</v>
      </c>
      <c r="L134" s="1" t="str">
        <f aca="false">IF(G134&gt;0,E134,222222)</f>
        <v>H9 - O30</v>
      </c>
      <c r="M134" s="1" t="n">
        <f aca="false">IF(G134&gt;0,F134,222222)</f>
        <v>0.013267</v>
      </c>
      <c r="N134" s="1" t="n">
        <f aca="false">IF(G134&gt;0,G134,222222)</f>
        <v>0.042765</v>
      </c>
    </row>
    <row r="135" customFormat="false" ht="12.8" hidden="false" customHeight="false" outlineLevel="0" collapsed="false">
      <c r="C135" s="1" t="n">
        <v>8</v>
      </c>
      <c r="D135" s="1" t="s">
        <v>23</v>
      </c>
      <c r="E135" s="1" t="s">
        <v>20</v>
      </c>
      <c r="F135" s="3" t="n">
        <v>0.269881</v>
      </c>
      <c r="G135" s="3" t="n">
        <v>-0.999459</v>
      </c>
      <c r="H135" s="3" t="n">
        <v>0.003153</v>
      </c>
      <c r="I135" s="3" t="n">
        <v>0.291676</v>
      </c>
      <c r="J135" s="3" t="n">
        <v>0.000626</v>
      </c>
      <c r="L135" s="1" t="n">
        <f aca="false">IF(G135&gt;0,E135,222222)</f>
        <v>222222</v>
      </c>
      <c r="M135" s="1" t="n">
        <f aca="false">IF(G135&gt;0,F135,222222)</f>
        <v>222222</v>
      </c>
      <c r="N135" s="1" t="n">
        <f aca="false">IF(G135&gt;0,G135,222222)</f>
        <v>222222</v>
      </c>
    </row>
    <row r="136" customFormat="false" ht="12.8" hidden="false" customHeight="false" outlineLevel="0" collapsed="false">
      <c r="C136" s="1" t="n">
        <v>9</v>
      </c>
      <c r="D136" s="1" t="s">
        <v>25</v>
      </c>
      <c r="E136" s="1" t="s">
        <v>22</v>
      </c>
      <c r="F136" s="3" t="n">
        <v>0.265778</v>
      </c>
      <c r="G136" s="3" t="n">
        <v>-0.933994</v>
      </c>
      <c r="H136" s="3" t="n">
        <v>0.001291</v>
      </c>
      <c r="I136" s="3" t="n">
        <v>0.28101</v>
      </c>
      <c r="J136" s="3" t="n">
        <v>0.000501</v>
      </c>
      <c r="L136" s="1" t="n">
        <f aca="false">IF(G136&gt;0,E136,222222)</f>
        <v>222222</v>
      </c>
      <c r="M136" s="1" t="n">
        <f aca="false">IF(G136&gt;0,F136,222222)</f>
        <v>222222</v>
      </c>
      <c r="N136" s="1" t="n">
        <f aca="false">IF(G136&gt;0,G136,222222)</f>
        <v>222222</v>
      </c>
    </row>
    <row r="137" customFormat="false" ht="12.8" hidden="false" customHeight="false" outlineLevel="0" collapsed="false">
      <c r="C137" s="1" t="n">
        <v>10</v>
      </c>
      <c r="D137" s="1" t="s">
        <v>27</v>
      </c>
      <c r="E137" s="1" t="s">
        <v>24</v>
      </c>
      <c r="F137" s="3" t="n">
        <v>0.268716</v>
      </c>
      <c r="G137" s="3" t="n">
        <v>-0.962323</v>
      </c>
      <c r="H137" s="3" t="n">
        <v>0.002515</v>
      </c>
      <c r="I137" s="3" t="n">
        <v>0.286883</v>
      </c>
      <c r="J137" s="3" t="n">
        <v>0.000514</v>
      </c>
      <c r="L137" s="1" t="n">
        <f aca="false">IF(G137&gt;0,E137,222222)</f>
        <v>222222</v>
      </c>
      <c r="M137" s="1" t="n">
        <f aca="false">IF(G137&gt;0,F137,222222)</f>
        <v>222222</v>
      </c>
      <c r="N137" s="1" t="n">
        <f aca="false">IF(G137&gt;0,G137,222222)</f>
        <v>222222</v>
      </c>
    </row>
    <row r="138" customFormat="false" ht="12.8" hidden="false" customHeight="false" outlineLevel="0" collapsed="false">
      <c r="C138" s="1" t="n">
        <v>11</v>
      </c>
      <c r="D138" s="1" t="s">
        <v>29</v>
      </c>
      <c r="E138" s="1" t="s">
        <v>26</v>
      </c>
      <c r="F138" s="3" t="n">
        <v>0.225704</v>
      </c>
      <c r="G138" s="3" t="n">
        <v>0.453178</v>
      </c>
      <c r="H138" s="3" t="n">
        <v>0.05756</v>
      </c>
      <c r="I138" s="3" t="n">
        <v>0.228582</v>
      </c>
      <c r="J138" s="3" t="n">
        <v>0.000202</v>
      </c>
      <c r="L138" s="1" t="str">
        <f aca="false">IF(G138&gt;0,E138,222222)</f>
        <v>S2 - O10</v>
      </c>
      <c r="M138" s="1" t="n">
        <f aca="false">IF(G138&gt;0,F138,222222)</f>
        <v>0.225704</v>
      </c>
      <c r="N138" s="1" t="n">
        <f aca="false">IF(G138&gt;0,G138,222222)</f>
        <v>0.453178</v>
      </c>
    </row>
    <row r="139" customFormat="false" ht="12.8" hidden="false" customHeight="false" outlineLevel="0" collapsed="false">
      <c r="C139" s="1" t="n">
        <v>12</v>
      </c>
      <c r="D139" s="1" t="s">
        <v>31</v>
      </c>
      <c r="E139" s="1" t="s">
        <v>97</v>
      </c>
      <c r="F139" s="3" t="n">
        <v>0.01279</v>
      </c>
      <c r="G139" s="3" t="n">
        <v>0.039186</v>
      </c>
      <c r="H139" s="3" t="n">
        <v>0.07718</v>
      </c>
      <c r="I139" s="3" t="n">
        <v>-0.000205</v>
      </c>
      <c r="J139" s="3" t="n">
        <v>0.038284</v>
      </c>
      <c r="L139" s="1" t="str">
        <f aca="false">IF(G139&gt;0,E139,222222)</f>
        <v>O10 - H13</v>
      </c>
      <c r="M139" s="1" t="n">
        <f aca="false">IF(G139&gt;0,F139,222222)</f>
        <v>0.01279</v>
      </c>
      <c r="N139" s="1" t="n">
        <f aca="false">IF(G139&gt;0,G139,222222)</f>
        <v>0.039186</v>
      </c>
    </row>
    <row r="140" customFormat="false" ht="12.8" hidden="false" customHeight="false" outlineLevel="0" collapsed="false">
      <c r="C140" s="1" t="n">
        <v>13</v>
      </c>
      <c r="D140" s="1" t="s">
        <v>33</v>
      </c>
      <c r="E140" s="1" t="s">
        <v>66</v>
      </c>
      <c r="F140" s="3" t="n">
        <v>0.013833</v>
      </c>
      <c r="G140" s="3" t="n">
        <v>0.039052</v>
      </c>
      <c r="H140" s="3" t="n">
        <v>0.060531</v>
      </c>
      <c r="I140" s="3" t="n">
        <v>0.000146</v>
      </c>
      <c r="J140" s="3" t="n">
        <v>0.0087</v>
      </c>
      <c r="L140" s="1" t="str">
        <f aca="false">IF(G140&gt;0,E140,222222)</f>
        <v>H14 - O30</v>
      </c>
      <c r="M140" s="1" t="n">
        <f aca="false">IF(G140&gt;0,F140,222222)</f>
        <v>0.013833</v>
      </c>
      <c r="N140" s="1" t="n">
        <f aca="false">IF(G140&gt;0,G140,222222)</f>
        <v>0.039052</v>
      </c>
    </row>
    <row r="141" customFormat="false" ht="12.8" hidden="false" customHeight="false" outlineLevel="0" collapsed="false">
      <c r="C141" s="1" t="n">
        <v>14</v>
      </c>
      <c r="D141" s="1" t="s">
        <v>35</v>
      </c>
      <c r="E141" s="1" t="s">
        <v>30</v>
      </c>
      <c r="F141" s="3" t="n">
        <v>0.187649</v>
      </c>
      <c r="G141" s="3" t="n">
        <v>-0.372448</v>
      </c>
      <c r="H141" s="3" t="n">
        <v>0.063349</v>
      </c>
      <c r="I141" s="3" t="n">
        <v>0.146002</v>
      </c>
      <c r="J141" s="3" t="n">
        <v>0.000989</v>
      </c>
      <c r="L141" s="1" t="n">
        <f aca="false">IF(G141&gt;0,E141,222222)</f>
        <v>222222</v>
      </c>
      <c r="M141" s="1" t="n">
        <f aca="false">IF(G141&gt;0,F141,222222)</f>
        <v>222222</v>
      </c>
      <c r="N141" s="1" t="n">
        <f aca="false">IF(G141&gt;0,G141,222222)</f>
        <v>222222</v>
      </c>
    </row>
    <row r="142" customFormat="false" ht="12.8" hidden="false" customHeight="false" outlineLevel="0" collapsed="false">
      <c r="C142" s="1" t="n">
        <v>15</v>
      </c>
      <c r="D142" s="1" t="s">
        <v>37</v>
      </c>
      <c r="E142" s="1" t="s">
        <v>34</v>
      </c>
      <c r="F142" s="3" t="n">
        <v>0.268869</v>
      </c>
      <c r="G142" s="3" t="n">
        <v>-0.989015</v>
      </c>
      <c r="H142" s="3" t="n">
        <v>0.004045</v>
      </c>
      <c r="I142" s="3" t="n">
        <v>0.290149</v>
      </c>
      <c r="J142" s="3" t="n">
        <v>0.000435</v>
      </c>
      <c r="L142" s="1" t="n">
        <f aca="false">IF(G142&gt;0,E142,222222)</f>
        <v>222222</v>
      </c>
      <c r="M142" s="1" t="n">
        <f aca="false">IF(G142&gt;0,F142,222222)</f>
        <v>222222</v>
      </c>
      <c r="N142" s="1" t="n">
        <f aca="false">IF(G142&gt;0,G142,222222)</f>
        <v>222222</v>
      </c>
    </row>
    <row r="143" customFormat="false" ht="12.8" hidden="false" customHeight="false" outlineLevel="0" collapsed="false">
      <c r="C143" s="1" t="n">
        <v>16</v>
      </c>
      <c r="D143" s="1" t="s">
        <v>39</v>
      </c>
      <c r="E143" s="1" t="s">
        <v>32</v>
      </c>
      <c r="F143" s="3" t="n">
        <v>0.269347</v>
      </c>
      <c r="G143" s="3" t="n">
        <v>-0.984084</v>
      </c>
      <c r="H143" s="3" t="n">
        <v>0.004227</v>
      </c>
      <c r="I143" s="3" t="n">
        <v>0.289722</v>
      </c>
      <c r="J143" s="3" t="n">
        <v>0.000532</v>
      </c>
      <c r="L143" s="1" t="n">
        <f aca="false">IF(G143&gt;0,E143,222222)</f>
        <v>222222</v>
      </c>
      <c r="M143" s="1" t="n">
        <f aca="false">IF(G143&gt;0,F143,222222)</f>
        <v>222222</v>
      </c>
      <c r="N143" s="1" t="n">
        <f aca="false">IF(G143&gt;0,G143,222222)</f>
        <v>222222</v>
      </c>
    </row>
    <row r="144" customFormat="false" ht="12.8" hidden="false" customHeight="false" outlineLevel="0" collapsed="false">
      <c r="C144" s="1" t="n">
        <v>17</v>
      </c>
      <c r="D144" s="1" t="s">
        <v>41</v>
      </c>
      <c r="E144" s="1" t="s">
        <v>36</v>
      </c>
      <c r="F144" s="3" t="n">
        <v>0.268157</v>
      </c>
      <c r="G144" s="3" t="n">
        <v>-0.950207</v>
      </c>
      <c r="H144" s="3" t="n">
        <v>0.004494</v>
      </c>
      <c r="I144" s="3" t="n">
        <v>0.285</v>
      </c>
      <c r="J144" s="3" t="n">
        <v>0.000533</v>
      </c>
      <c r="L144" s="1" t="n">
        <f aca="false">IF(G144&gt;0,E144,222222)</f>
        <v>222222</v>
      </c>
      <c r="M144" s="1" t="n">
        <f aca="false">IF(G144&gt;0,F144,222222)</f>
        <v>222222</v>
      </c>
      <c r="N144" s="1" t="n">
        <f aca="false">IF(G144&gt;0,G144,222222)</f>
        <v>222222</v>
      </c>
    </row>
    <row r="145" customFormat="false" ht="12.8" hidden="false" customHeight="false" outlineLevel="0" collapsed="false">
      <c r="C145" s="1" t="n">
        <v>18</v>
      </c>
      <c r="D145" s="1" t="s">
        <v>43</v>
      </c>
      <c r="E145" s="1" t="s">
        <v>98</v>
      </c>
      <c r="F145" s="3" t="n">
        <v>0.012791</v>
      </c>
      <c r="G145" s="3" t="n">
        <v>0.039187</v>
      </c>
      <c r="H145" s="3" t="n">
        <v>0.077173</v>
      </c>
      <c r="I145" s="3" t="n">
        <v>-0.000205</v>
      </c>
      <c r="J145" s="3" t="n">
        <v>0.038279</v>
      </c>
      <c r="L145" s="1" t="str">
        <f aca="false">IF(G145&gt;0,E145,222222)</f>
        <v>O10 - H17</v>
      </c>
      <c r="M145" s="1" t="n">
        <f aca="false">IF(G145&gt;0,F145,222222)</f>
        <v>0.012791</v>
      </c>
      <c r="N145" s="1" t="n">
        <f aca="false">IF(G145&gt;0,G145,222222)</f>
        <v>0.039187</v>
      </c>
    </row>
    <row r="146" customFormat="false" ht="12.8" hidden="false" customHeight="false" outlineLevel="0" collapsed="false">
      <c r="C146" s="1" t="n">
        <v>19</v>
      </c>
      <c r="D146" s="1" t="s">
        <v>45</v>
      </c>
      <c r="E146" s="1" t="s">
        <v>73</v>
      </c>
      <c r="F146" s="3" t="n">
        <v>0.013832</v>
      </c>
      <c r="G146" s="3" t="n">
        <v>0.039049</v>
      </c>
      <c r="H146" s="3" t="n">
        <v>0.060531</v>
      </c>
      <c r="I146" s="3" t="n">
        <v>0.000146</v>
      </c>
      <c r="J146" s="3" t="n">
        <v>0.0087</v>
      </c>
      <c r="L146" s="1" t="str">
        <f aca="false">IF(G146&gt;0,E146,222222)</f>
        <v>H19 - O30</v>
      </c>
      <c r="M146" s="1" t="n">
        <f aca="false">IF(G146&gt;0,F146,222222)</f>
        <v>0.013832</v>
      </c>
      <c r="N146" s="1" t="n">
        <f aca="false">IF(G146&gt;0,G146,222222)</f>
        <v>0.039049</v>
      </c>
    </row>
    <row r="147" customFormat="false" ht="12.8" hidden="false" customHeight="false" outlineLevel="0" collapsed="false">
      <c r="C147" s="1" t="n">
        <v>20</v>
      </c>
      <c r="D147" s="1" t="s">
        <v>47</v>
      </c>
      <c r="E147" s="1" t="s">
        <v>40</v>
      </c>
      <c r="F147" s="3" t="n">
        <v>0.187649</v>
      </c>
      <c r="G147" s="3" t="n">
        <v>-0.372449</v>
      </c>
      <c r="H147" s="3" t="n">
        <v>0.063349</v>
      </c>
      <c r="I147" s="3" t="n">
        <v>0.146002</v>
      </c>
      <c r="J147" s="3" t="n">
        <v>0.000989</v>
      </c>
      <c r="L147" s="1" t="n">
        <f aca="false">IF(G147&gt;0,E147,222222)</f>
        <v>222222</v>
      </c>
      <c r="M147" s="1" t="n">
        <f aca="false">IF(G147&gt;0,F147,222222)</f>
        <v>222222</v>
      </c>
      <c r="N147" s="1" t="n">
        <f aca="false">IF(G147&gt;0,G147,222222)</f>
        <v>222222</v>
      </c>
    </row>
    <row r="148" customFormat="false" ht="12.8" hidden="false" customHeight="false" outlineLevel="0" collapsed="false">
      <c r="C148" s="1" t="n">
        <v>21</v>
      </c>
      <c r="D148" s="1" t="s">
        <v>49</v>
      </c>
      <c r="E148" s="1" t="s">
        <v>44</v>
      </c>
      <c r="F148" s="3" t="n">
        <v>0.268869</v>
      </c>
      <c r="G148" s="3" t="n">
        <v>-0.989018</v>
      </c>
      <c r="H148" s="3" t="n">
        <v>0.004045</v>
      </c>
      <c r="I148" s="3" t="n">
        <v>0.290149</v>
      </c>
      <c r="J148" s="3" t="n">
        <v>0.000435</v>
      </c>
      <c r="L148" s="1" t="n">
        <f aca="false">IF(G148&gt;0,E148,222222)</f>
        <v>222222</v>
      </c>
      <c r="M148" s="1" t="n">
        <f aca="false">IF(G148&gt;0,F148,222222)</f>
        <v>222222</v>
      </c>
      <c r="N148" s="1" t="n">
        <f aca="false">IF(G148&gt;0,G148,222222)</f>
        <v>222222</v>
      </c>
    </row>
    <row r="149" customFormat="false" ht="12.8" hidden="false" customHeight="false" outlineLevel="0" collapsed="false">
      <c r="C149" s="1" t="n">
        <v>22</v>
      </c>
      <c r="D149" s="1" t="s">
        <v>51</v>
      </c>
      <c r="E149" s="1" t="s">
        <v>42</v>
      </c>
      <c r="F149" s="3" t="n">
        <v>0.269346</v>
      </c>
      <c r="G149" s="3" t="n">
        <v>-0.98408</v>
      </c>
      <c r="H149" s="3" t="n">
        <v>0.004227</v>
      </c>
      <c r="I149" s="3" t="n">
        <v>0.289721</v>
      </c>
      <c r="J149" s="3" t="n">
        <v>0.000532</v>
      </c>
      <c r="L149" s="1" t="n">
        <f aca="false">IF(G149&gt;0,E149,222222)</f>
        <v>222222</v>
      </c>
      <c r="M149" s="1" t="n">
        <f aca="false">IF(G149&gt;0,F149,222222)</f>
        <v>222222</v>
      </c>
      <c r="N149" s="1" t="n">
        <f aca="false">IF(G149&gt;0,G149,222222)</f>
        <v>222222</v>
      </c>
    </row>
    <row r="150" customFormat="false" ht="12.8" hidden="false" customHeight="false" outlineLevel="0" collapsed="false">
      <c r="C150" s="1" t="n">
        <v>23</v>
      </c>
      <c r="D150" s="1" t="s">
        <v>63</v>
      </c>
      <c r="E150" s="1" t="s">
        <v>46</v>
      </c>
      <c r="F150" s="3" t="n">
        <v>0.268157</v>
      </c>
      <c r="G150" s="3" t="n">
        <v>-0.950207</v>
      </c>
      <c r="H150" s="3" t="n">
        <v>0.004494</v>
      </c>
      <c r="I150" s="3" t="n">
        <v>0.285</v>
      </c>
      <c r="J150" s="3" t="n">
        <v>0.000533</v>
      </c>
      <c r="L150" s="1" t="n">
        <f aca="false">IF(G150&gt;0,E150,222222)</f>
        <v>222222</v>
      </c>
      <c r="M150" s="1" t="n">
        <f aca="false">IF(G150&gt;0,F150,222222)</f>
        <v>222222</v>
      </c>
      <c r="N150" s="1" t="n">
        <f aca="false">IF(G150&gt;0,G150,222222)</f>
        <v>222222</v>
      </c>
    </row>
    <row r="151" customFormat="false" ht="12.8" hidden="false" customHeight="false" outlineLevel="0" collapsed="false">
      <c r="C151" s="1" t="n">
        <v>24</v>
      </c>
      <c r="D151" s="1" t="s">
        <v>67</v>
      </c>
      <c r="E151" s="1" t="s">
        <v>52</v>
      </c>
      <c r="F151" s="3" t="n">
        <v>0.221728</v>
      </c>
      <c r="G151" s="3" t="n">
        <v>0.389003</v>
      </c>
      <c r="H151" s="3" t="n">
        <v>0.06624</v>
      </c>
      <c r="I151" s="3" t="n">
        <v>0.224955</v>
      </c>
      <c r="J151" s="3" t="n">
        <v>0.000182</v>
      </c>
      <c r="L151" s="1" t="str">
        <f aca="false">IF(G151&gt;0,E151,222222)</f>
        <v>S12 - O20</v>
      </c>
      <c r="M151" s="1" t="n">
        <f aca="false">IF(G151&gt;0,F151,222222)</f>
        <v>0.221728</v>
      </c>
      <c r="N151" s="1" t="n">
        <f aca="false">IF(G151&gt;0,G151,222222)</f>
        <v>0.389003</v>
      </c>
    </row>
    <row r="152" customFormat="false" ht="12.8" hidden="false" customHeight="false" outlineLevel="0" collapsed="false">
      <c r="C152" s="1" t="n">
        <v>25</v>
      </c>
      <c r="D152" s="1" t="s">
        <v>68</v>
      </c>
      <c r="E152" s="1" t="s">
        <v>99</v>
      </c>
      <c r="F152" s="3" t="n">
        <v>0.004552</v>
      </c>
      <c r="G152" s="3" t="n">
        <v>0.018861</v>
      </c>
      <c r="H152" s="3" t="n">
        <v>6.028775</v>
      </c>
      <c r="I152" s="3" t="n">
        <v>-0.001158</v>
      </c>
      <c r="J152" s="3" t="n">
        <v>0.204317</v>
      </c>
      <c r="L152" s="1" t="str">
        <f aca="false">IF(G152&gt;0,E152,222222)</f>
        <v>H14 - H24</v>
      </c>
      <c r="M152" s="1" t="n">
        <f aca="false">IF(G152&gt;0,F152,222222)</f>
        <v>0.004552</v>
      </c>
      <c r="N152" s="1" t="n">
        <f aca="false">IF(G152&gt;0,G152,222222)</f>
        <v>0.018861</v>
      </c>
    </row>
    <row r="153" customFormat="false" ht="12.8" hidden="false" customHeight="false" outlineLevel="0" collapsed="false">
      <c r="C153" s="1" t="n">
        <v>26</v>
      </c>
      <c r="D153" s="1" t="s">
        <v>70</v>
      </c>
      <c r="E153" s="1" t="s">
        <v>100</v>
      </c>
      <c r="F153" s="3" t="n">
        <v>0.017276</v>
      </c>
      <c r="G153" s="3" t="n">
        <v>0.048379</v>
      </c>
      <c r="H153" s="3" t="n">
        <v>0.064732</v>
      </c>
      <c r="I153" s="3" t="n">
        <v>0.000295</v>
      </c>
      <c r="J153" s="3" t="n">
        <v>0.012391</v>
      </c>
      <c r="L153" s="1" t="str">
        <f aca="false">IF(G153&gt;0,E153,222222)</f>
        <v>O20 - H24</v>
      </c>
      <c r="M153" s="1" t="n">
        <f aca="false">IF(G153&gt;0,F153,222222)</f>
        <v>0.017276</v>
      </c>
      <c r="N153" s="1" t="n">
        <f aca="false">IF(G153&gt;0,G153,222222)</f>
        <v>0.048379</v>
      </c>
    </row>
    <row r="154" customFormat="false" ht="12.8" hidden="false" customHeight="false" outlineLevel="0" collapsed="false">
      <c r="C154" s="1" t="n">
        <v>27</v>
      </c>
      <c r="D154" s="1" t="s">
        <v>72</v>
      </c>
      <c r="E154" s="1" t="s">
        <v>75</v>
      </c>
      <c r="F154" s="3" t="n">
        <v>0.187201</v>
      </c>
      <c r="G154" s="3" t="n">
        <v>-0.370119</v>
      </c>
      <c r="H154" s="3" t="n">
        <v>0.065735</v>
      </c>
      <c r="I154" s="3" t="n">
        <v>0.145137</v>
      </c>
      <c r="J154" s="3" t="n">
        <v>0.001012</v>
      </c>
      <c r="L154" s="1" t="n">
        <f aca="false">IF(G154&gt;0,E154,222222)</f>
        <v>222222</v>
      </c>
      <c r="M154" s="1" t="n">
        <f aca="false">IF(G154&gt;0,F154,222222)</f>
        <v>222222</v>
      </c>
      <c r="N154" s="1" t="n">
        <f aca="false">IF(G154&gt;0,G154,222222)</f>
        <v>222222</v>
      </c>
    </row>
    <row r="155" customFormat="false" ht="12.8" hidden="false" customHeight="false" outlineLevel="0" collapsed="false">
      <c r="C155" s="1" t="n">
        <v>28</v>
      </c>
      <c r="D155" s="1" t="s">
        <v>74</v>
      </c>
      <c r="E155" s="1" t="s">
        <v>79</v>
      </c>
      <c r="F155" s="3" t="n">
        <v>0.265894</v>
      </c>
      <c r="G155" s="3" t="n">
        <v>-0.936165</v>
      </c>
      <c r="H155" s="3" t="n">
        <v>0.003849</v>
      </c>
      <c r="I155" s="3" t="n">
        <v>0.281373</v>
      </c>
      <c r="J155" s="3" t="n">
        <v>0.000531</v>
      </c>
      <c r="L155" s="1" t="n">
        <f aca="false">IF(G155&gt;0,E155,222222)</f>
        <v>222222</v>
      </c>
      <c r="M155" s="1" t="n">
        <f aca="false">IF(G155&gt;0,F155,222222)</f>
        <v>222222</v>
      </c>
      <c r="N155" s="1" t="n">
        <f aca="false">IF(G155&gt;0,G155,222222)</f>
        <v>222222</v>
      </c>
    </row>
    <row r="156" customFormat="false" ht="12.8" hidden="false" customHeight="false" outlineLevel="0" collapsed="false">
      <c r="C156" s="1" t="n">
        <v>29</v>
      </c>
      <c r="D156" s="1" t="s">
        <v>76</v>
      </c>
      <c r="E156" s="1" t="s">
        <v>101</v>
      </c>
      <c r="F156" s="3" t="n">
        <v>0.017276</v>
      </c>
      <c r="G156" s="3" t="n">
        <v>0.048378</v>
      </c>
      <c r="H156" s="3" t="n">
        <v>0.064731</v>
      </c>
      <c r="I156" s="3" t="n">
        <v>0.000295</v>
      </c>
      <c r="J156" s="3" t="n">
        <v>0.012392</v>
      </c>
      <c r="L156" s="1" t="str">
        <f aca="false">IF(G156&gt;0,E156,222222)</f>
        <v>O20 - H29</v>
      </c>
      <c r="M156" s="1" t="n">
        <f aca="false">IF(G156&gt;0,F156,222222)</f>
        <v>0.017276</v>
      </c>
      <c r="N156" s="1" t="n">
        <f aca="false">IF(G156&gt;0,G156,222222)</f>
        <v>0.048378</v>
      </c>
    </row>
    <row r="157" customFormat="false" ht="12.8" hidden="false" customHeight="false" outlineLevel="0" collapsed="false">
      <c r="C157" s="1" t="n">
        <v>30</v>
      </c>
      <c r="D157" s="1" t="s">
        <v>78</v>
      </c>
      <c r="E157" s="1" t="s">
        <v>77</v>
      </c>
      <c r="F157" s="3" t="n">
        <v>0.269991</v>
      </c>
      <c r="G157" s="3" t="n">
        <v>-1.022736</v>
      </c>
      <c r="H157" s="3" t="n">
        <v>0.002712</v>
      </c>
      <c r="I157" s="3" t="n">
        <v>0.295171</v>
      </c>
      <c r="J157" s="3" t="n">
        <v>0.000475</v>
      </c>
      <c r="L157" s="1" t="n">
        <f aca="false">IF(G157&gt;0,E157,222222)</f>
        <v>222222</v>
      </c>
      <c r="M157" s="1" t="n">
        <f aca="false">IF(G157&gt;0,F157,222222)</f>
        <v>222222</v>
      </c>
      <c r="N157" s="1" t="n">
        <f aca="false">IF(G157&gt;0,G157,222222)</f>
        <v>222222</v>
      </c>
    </row>
    <row r="158" customFormat="false" ht="12.8" hidden="false" customHeight="false" outlineLevel="0" collapsed="false">
      <c r="C158" s="1" t="n">
        <v>31</v>
      </c>
      <c r="D158" s="1" t="s">
        <v>80</v>
      </c>
      <c r="E158" s="1" t="s">
        <v>83</v>
      </c>
      <c r="F158" s="3" t="n">
        <v>0.268462</v>
      </c>
      <c r="G158" s="3" t="n">
        <v>-0.959373</v>
      </c>
      <c r="H158" s="3" t="n">
        <v>0.00516</v>
      </c>
      <c r="I158" s="3" t="n">
        <v>0.286338</v>
      </c>
      <c r="J158" s="3" t="n">
        <v>0.000532</v>
      </c>
      <c r="L158" s="1" t="n">
        <f aca="false">IF(G158&gt;0,E158,222222)</f>
        <v>222222</v>
      </c>
      <c r="M158" s="1" t="n">
        <f aca="false">IF(G158&gt;0,F158,222222)</f>
        <v>222222</v>
      </c>
      <c r="N158" s="1" t="n">
        <f aca="false">IF(G158&gt;0,G158,222222)</f>
        <v>222222</v>
      </c>
    </row>
    <row r="159" customFormat="false" ht="12.8" hidden="false" customHeight="false" outlineLevel="0" collapsed="false">
      <c r="C159" s="1" t="n">
        <v>32</v>
      </c>
      <c r="D159" s="1" t="s">
        <v>82</v>
      </c>
      <c r="E159" s="1" t="s">
        <v>102</v>
      </c>
      <c r="F159" s="3" t="n">
        <v>0.004552</v>
      </c>
      <c r="G159" s="3" t="n">
        <v>0.018861</v>
      </c>
      <c r="H159" s="3" t="n">
        <v>6.010986</v>
      </c>
      <c r="I159" s="3" t="n">
        <v>-0.001158</v>
      </c>
      <c r="J159" s="3" t="n">
        <v>0.204283</v>
      </c>
      <c r="L159" s="1" t="str">
        <f aca="false">IF(G159&gt;0,E159,222222)</f>
        <v>H19 - H29</v>
      </c>
      <c r="M159" s="1" t="n">
        <f aca="false">IF(G159&gt;0,F159,222222)</f>
        <v>0.004552</v>
      </c>
      <c r="N159" s="1" t="n">
        <f aca="false">IF(G159&gt;0,G159,222222)</f>
        <v>0.018861</v>
      </c>
    </row>
    <row r="160" customFormat="false" ht="12.8" hidden="false" customHeight="false" outlineLevel="0" collapsed="false">
      <c r="C160" s="1" t="n">
        <v>33</v>
      </c>
      <c r="D160" s="1" t="s">
        <v>84</v>
      </c>
      <c r="E160" s="1" t="s">
        <v>85</v>
      </c>
      <c r="F160" s="3" t="n">
        <v>0.187201</v>
      </c>
      <c r="G160" s="3" t="n">
        <v>-0.370121</v>
      </c>
      <c r="H160" s="3" t="n">
        <v>0.065735</v>
      </c>
      <c r="I160" s="3" t="n">
        <v>0.145138</v>
      </c>
      <c r="J160" s="3" t="n">
        <v>0.001012</v>
      </c>
      <c r="L160" s="1" t="n">
        <f aca="false">IF(G160&gt;0,E160,222222)</f>
        <v>222222</v>
      </c>
      <c r="M160" s="1" t="n">
        <f aca="false">IF(G160&gt;0,F160,222222)</f>
        <v>222222</v>
      </c>
      <c r="N160" s="1" t="n">
        <f aca="false">IF(G160&gt;0,G160,222222)</f>
        <v>222222</v>
      </c>
    </row>
    <row r="161" customFormat="false" ht="12.8" hidden="false" customHeight="false" outlineLevel="0" collapsed="false">
      <c r="C161" s="1" t="n">
        <v>34</v>
      </c>
      <c r="D161" s="1" t="s">
        <v>86</v>
      </c>
      <c r="E161" s="1" t="s">
        <v>87</v>
      </c>
      <c r="F161" s="3" t="n">
        <v>0.265894</v>
      </c>
      <c r="G161" s="3" t="n">
        <v>-0.936164</v>
      </c>
      <c r="H161" s="3" t="n">
        <v>0.003849</v>
      </c>
      <c r="I161" s="3" t="n">
        <v>0.281372</v>
      </c>
      <c r="J161" s="3" t="n">
        <v>0.000531</v>
      </c>
      <c r="L161" s="1" t="n">
        <f aca="false">IF(G161&gt;0,E161,222222)</f>
        <v>222222</v>
      </c>
      <c r="M161" s="1" t="n">
        <f aca="false">IF(G161&gt;0,F161,222222)</f>
        <v>222222</v>
      </c>
      <c r="N161" s="1" t="n">
        <f aca="false">IF(G161&gt;0,G161,222222)</f>
        <v>222222</v>
      </c>
    </row>
    <row r="162" customFormat="false" ht="12.8" hidden="false" customHeight="false" outlineLevel="0" collapsed="false">
      <c r="C162" s="1" t="n">
        <v>35</v>
      </c>
      <c r="D162" s="1" t="s">
        <v>88</v>
      </c>
      <c r="E162" s="1" t="s">
        <v>89</v>
      </c>
      <c r="F162" s="3" t="n">
        <v>0.268462</v>
      </c>
      <c r="G162" s="3" t="n">
        <v>-0.959372</v>
      </c>
      <c r="H162" s="3" t="n">
        <v>0.00516</v>
      </c>
      <c r="I162" s="3" t="n">
        <v>0.286338</v>
      </c>
      <c r="J162" s="3" t="n">
        <v>0.000532</v>
      </c>
      <c r="L162" s="1" t="n">
        <f aca="false">IF(G162&gt;0,E162,222222)</f>
        <v>222222</v>
      </c>
      <c r="M162" s="1" t="n">
        <f aca="false">IF(G162&gt;0,F162,222222)</f>
        <v>222222</v>
      </c>
      <c r="N162" s="1" t="n">
        <f aca="false">IF(G162&gt;0,G162,222222)</f>
        <v>222222</v>
      </c>
    </row>
    <row r="163" customFormat="false" ht="12.8" hidden="false" customHeight="false" outlineLevel="0" collapsed="false">
      <c r="C163" s="1" t="n">
        <v>36</v>
      </c>
      <c r="D163" s="1" t="s">
        <v>90</v>
      </c>
      <c r="E163" s="1" t="s">
        <v>91</v>
      </c>
      <c r="F163" s="3" t="n">
        <v>0.269991</v>
      </c>
      <c r="G163" s="3" t="n">
        <v>-1.022736</v>
      </c>
      <c r="H163" s="3" t="n">
        <v>0.002712</v>
      </c>
      <c r="I163" s="3" t="n">
        <v>0.295171</v>
      </c>
      <c r="J163" s="3" t="n">
        <v>0.000475</v>
      </c>
      <c r="L163" s="1" t="n">
        <f aca="false">IF(G163&gt;0,E163,222222)</f>
        <v>222222</v>
      </c>
      <c r="M163" s="1" t="n">
        <f aca="false">IF(G163&gt;0,F163,222222)</f>
        <v>222222</v>
      </c>
      <c r="N163" s="1" t="n">
        <f aca="false">IF(G163&gt;0,G163,222222)</f>
        <v>222222</v>
      </c>
    </row>
    <row r="164" customFormat="false" ht="12.8" hidden="false" customHeight="false" outlineLevel="0" collapsed="false">
      <c r="C164" s="1" t="n">
        <v>37</v>
      </c>
      <c r="D164" s="1" t="s">
        <v>92</v>
      </c>
      <c r="E164" s="1" t="s">
        <v>93</v>
      </c>
      <c r="F164" s="3" t="n">
        <v>0.221327</v>
      </c>
      <c r="G164" s="3" t="n">
        <v>0.393611</v>
      </c>
      <c r="H164" s="3" t="n">
        <v>0.068587</v>
      </c>
      <c r="I164" s="3" t="n">
        <v>0.223976</v>
      </c>
      <c r="J164" s="3" t="n">
        <v>0.000201</v>
      </c>
      <c r="L164" s="1" t="str">
        <f aca="false">IF(G164&gt;0,E164,222222)</f>
        <v>S22 - O30</v>
      </c>
      <c r="M164" s="1" t="n">
        <f aca="false">IF(G164&gt;0,F164,222222)</f>
        <v>0.221327</v>
      </c>
      <c r="N164" s="1" t="n">
        <f aca="false">IF(G164&gt;0,G164,222222)</f>
        <v>0.393611</v>
      </c>
    </row>
    <row r="165" customFormat="false" ht="12.8" hidden="false" customHeight="false" outlineLevel="0" collapsed="false">
      <c r="F165" s="4"/>
      <c r="G165" s="4"/>
      <c r="H165" s="4"/>
      <c r="I165" s="4"/>
      <c r="J165" s="4"/>
      <c r="L165" s="1" t="n">
        <f aca="false">IF(G165&gt;0,E165,222222)</f>
        <v>222222</v>
      </c>
      <c r="M165" s="1" t="n">
        <f aca="false">IF(G165&gt;0,F165,222222)</f>
        <v>222222</v>
      </c>
      <c r="N165" s="1" t="n">
        <f aca="false">IF(G165&gt;0,G165,222222)</f>
        <v>222222</v>
      </c>
    </row>
    <row r="166" customFormat="false" ht="12.8" hidden="false" customHeight="false" outlineLevel="0" collapsed="false">
      <c r="F166" s="4"/>
      <c r="G166" s="4"/>
      <c r="H166" s="4"/>
      <c r="I166" s="4"/>
      <c r="J166" s="4"/>
      <c r="L166" s="1" t="n">
        <f aca="false">IF(G166&gt;0,E166,222222)</f>
        <v>222222</v>
      </c>
      <c r="M166" s="1" t="n">
        <f aca="false">IF(G166&gt;0,F166,222222)</f>
        <v>222222</v>
      </c>
      <c r="N166" s="1" t="n">
        <f aca="false">IF(G166&gt;0,G166,222222)</f>
        <v>222222</v>
      </c>
    </row>
    <row r="167" customFormat="false" ht="12.8" hidden="false" customHeight="false" outlineLevel="0" collapsed="false">
      <c r="C167" s="1" t="s">
        <v>103</v>
      </c>
      <c r="F167" s="4"/>
      <c r="G167" s="4"/>
      <c r="H167" s="4"/>
      <c r="I167" s="4"/>
      <c r="J167" s="4"/>
      <c r="L167" s="1" t="n">
        <f aca="false">IF(G167&gt;0,E167,222222)</f>
        <v>222222</v>
      </c>
      <c r="M167" s="1" t="n">
        <f aca="false">IF(G167&gt;0,F167,222222)</f>
        <v>222222</v>
      </c>
      <c r="N167" s="1" t="n">
        <f aca="false">IF(G167&gt;0,G167,222222)</f>
        <v>222222</v>
      </c>
    </row>
    <row r="168" customFormat="false" ht="12.8" hidden="false" customHeight="false" outlineLevel="0" collapsed="false">
      <c r="C168" s="1" t="n">
        <v>1</v>
      </c>
      <c r="D168" s="1" t="s">
        <v>9</v>
      </c>
      <c r="E168" s="1" t="s">
        <v>10</v>
      </c>
      <c r="F168" s="3" t="n">
        <v>0.18816</v>
      </c>
      <c r="G168" s="3" t="n">
        <v>-0.376274</v>
      </c>
      <c r="H168" s="3" t="n">
        <v>0.066693</v>
      </c>
      <c r="I168" s="3" t="n">
        <v>0.146954</v>
      </c>
      <c r="J168" s="3" t="n">
        <v>0.001229</v>
      </c>
      <c r="L168" s="1" t="n">
        <f aca="false">IF(G168&gt;0,E168,222222)</f>
        <v>222222</v>
      </c>
      <c r="M168" s="1" t="n">
        <f aca="false">IF(G168&gt;0,F168,222222)</f>
        <v>222222</v>
      </c>
      <c r="N168" s="1" t="n">
        <f aca="false">IF(G168&gt;0,G168,222222)</f>
        <v>222222</v>
      </c>
    </row>
    <row r="169" customFormat="false" ht="12.8" hidden="false" customHeight="false" outlineLevel="0" collapsed="false">
      <c r="C169" s="1" t="n">
        <v>2</v>
      </c>
      <c r="D169" s="1" t="s">
        <v>11</v>
      </c>
      <c r="E169" s="1" t="s">
        <v>16</v>
      </c>
      <c r="F169" s="3" t="n">
        <v>0.271967</v>
      </c>
      <c r="G169" s="3" t="n">
        <v>-1.025432</v>
      </c>
      <c r="H169" s="3" t="n">
        <v>0.003969</v>
      </c>
      <c r="I169" s="3" t="n">
        <v>0.297068</v>
      </c>
      <c r="J169" s="3" t="n">
        <v>0.000364</v>
      </c>
      <c r="L169" s="1" t="n">
        <f aca="false">IF(G169&gt;0,E169,222222)</f>
        <v>222222</v>
      </c>
      <c r="M169" s="1" t="n">
        <f aca="false">IF(G169&gt;0,F169,222222)</f>
        <v>222222</v>
      </c>
      <c r="N169" s="1" t="n">
        <f aca="false">IF(G169&gt;0,G169,222222)</f>
        <v>222222</v>
      </c>
    </row>
    <row r="170" customFormat="false" ht="12.8" hidden="false" customHeight="false" outlineLevel="0" collapsed="false">
      <c r="C170" s="1" t="n">
        <v>3</v>
      </c>
      <c r="D170" s="1" t="s">
        <v>13</v>
      </c>
      <c r="E170" s="1" t="s">
        <v>14</v>
      </c>
      <c r="F170" s="3" t="n">
        <v>0.265724</v>
      </c>
      <c r="G170" s="3" t="n">
        <v>-0.933575</v>
      </c>
      <c r="H170" s="3" t="n">
        <v>0.010036</v>
      </c>
      <c r="I170" s="3" t="n">
        <v>0.280918</v>
      </c>
      <c r="J170" s="3" t="n">
        <v>0.00057</v>
      </c>
      <c r="L170" s="1" t="n">
        <f aca="false">IF(G170&gt;0,E170,222222)</f>
        <v>222222</v>
      </c>
      <c r="M170" s="1" t="n">
        <f aca="false">IF(G170&gt;0,F170,222222)</f>
        <v>222222</v>
      </c>
      <c r="N170" s="1" t="n">
        <f aca="false">IF(G170&gt;0,G170,222222)</f>
        <v>222222</v>
      </c>
    </row>
    <row r="171" customFormat="false" ht="12.8" hidden="false" customHeight="false" outlineLevel="0" collapsed="false">
      <c r="C171" s="1" t="n">
        <v>4</v>
      </c>
      <c r="D171" s="1" t="s">
        <v>15</v>
      </c>
      <c r="E171" s="1" t="s">
        <v>12</v>
      </c>
      <c r="F171" s="3" t="n">
        <v>0.267074</v>
      </c>
      <c r="G171" s="3" t="n">
        <v>-0.951796</v>
      </c>
      <c r="H171" s="3" t="n">
        <v>0.007386</v>
      </c>
      <c r="I171" s="3" t="n">
        <v>0.284044</v>
      </c>
      <c r="J171" s="3" t="n">
        <v>0.000919</v>
      </c>
      <c r="L171" s="1" t="n">
        <f aca="false">IF(G171&gt;0,E171,222222)</f>
        <v>222222</v>
      </c>
      <c r="M171" s="1" t="n">
        <f aca="false">IF(G171&gt;0,F171,222222)</f>
        <v>222222</v>
      </c>
      <c r="N171" s="1" t="n">
        <f aca="false">IF(G171&gt;0,G171,222222)</f>
        <v>222222</v>
      </c>
    </row>
    <row r="172" customFormat="false" ht="12.8" hidden="false" customHeight="false" outlineLevel="0" collapsed="false">
      <c r="C172" s="1" t="n">
        <v>5</v>
      </c>
      <c r="D172" s="1" t="s">
        <v>17</v>
      </c>
      <c r="E172" s="1" t="s">
        <v>18</v>
      </c>
      <c r="F172" s="3" t="n">
        <v>0.187264</v>
      </c>
      <c r="G172" s="3" t="n">
        <v>-0.378742</v>
      </c>
      <c r="H172" s="3" t="n">
        <v>0.071921</v>
      </c>
      <c r="I172" s="3" t="n">
        <v>0.147213</v>
      </c>
      <c r="J172" s="3" t="n">
        <v>0.001209</v>
      </c>
      <c r="L172" s="1" t="n">
        <f aca="false">IF(G172&gt;0,E172,222222)</f>
        <v>222222</v>
      </c>
      <c r="M172" s="1" t="n">
        <f aca="false">IF(G172&gt;0,F172,222222)</f>
        <v>222222</v>
      </c>
      <c r="N172" s="1" t="n">
        <f aca="false">IF(G172&gt;0,G172,222222)</f>
        <v>222222</v>
      </c>
    </row>
    <row r="173" customFormat="false" ht="12.8" hidden="false" customHeight="false" outlineLevel="0" collapsed="false">
      <c r="C173" s="1" t="n">
        <v>6</v>
      </c>
      <c r="D173" s="1" t="s">
        <v>19</v>
      </c>
      <c r="E173" s="1" t="s">
        <v>22</v>
      </c>
      <c r="F173" s="3" t="n">
        <v>0.266561</v>
      </c>
      <c r="G173" s="3" t="n">
        <v>-0.943764</v>
      </c>
      <c r="H173" s="3" t="n">
        <v>0.003788</v>
      </c>
      <c r="I173" s="3" t="n">
        <v>0.282531</v>
      </c>
      <c r="J173" s="3" t="n">
        <v>0.000509</v>
      </c>
      <c r="L173" s="1" t="n">
        <f aca="false">IF(G173&gt;0,E173,222222)</f>
        <v>222222</v>
      </c>
      <c r="M173" s="1" t="n">
        <f aca="false">IF(G173&gt;0,F173,222222)</f>
        <v>222222</v>
      </c>
      <c r="N173" s="1" t="n">
        <f aca="false">IF(G173&gt;0,G173,222222)</f>
        <v>222222</v>
      </c>
    </row>
    <row r="174" customFormat="false" ht="12.8" hidden="false" customHeight="false" outlineLevel="0" collapsed="false">
      <c r="C174" s="1" t="n">
        <v>7</v>
      </c>
      <c r="D174" s="1" t="s">
        <v>21</v>
      </c>
      <c r="E174" s="1" t="s">
        <v>20</v>
      </c>
      <c r="F174" s="3" t="n">
        <v>0.268003</v>
      </c>
      <c r="G174" s="3" t="n">
        <v>-0.963684</v>
      </c>
      <c r="H174" s="3" t="n">
        <v>0.003895</v>
      </c>
      <c r="I174" s="3" t="n">
        <v>0.286089</v>
      </c>
      <c r="J174" s="3" t="n">
        <v>0.000787</v>
      </c>
      <c r="L174" s="1" t="n">
        <f aca="false">IF(G174&gt;0,E174,222222)</f>
        <v>222222</v>
      </c>
      <c r="M174" s="1" t="n">
        <f aca="false">IF(G174&gt;0,F174,222222)</f>
        <v>222222</v>
      </c>
      <c r="N174" s="1" t="n">
        <f aca="false">IF(G174&gt;0,G174,222222)</f>
        <v>222222</v>
      </c>
    </row>
    <row r="175" customFormat="false" ht="12.8" hidden="false" customHeight="false" outlineLevel="0" collapsed="false">
      <c r="C175" s="1" t="n">
        <v>8</v>
      </c>
      <c r="D175" s="1" t="s">
        <v>23</v>
      </c>
      <c r="E175" s="1" t="s">
        <v>24</v>
      </c>
      <c r="F175" s="3" t="n">
        <v>0.269754</v>
      </c>
      <c r="G175" s="3" t="n">
        <v>-0.975449</v>
      </c>
      <c r="H175" s="3" t="n">
        <v>0.00119</v>
      </c>
      <c r="I175" s="3" t="n">
        <v>0.289155</v>
      </c>
      <c r="J175" s="3" t="n">
        <v>0.000444</v>
      </c>
      <c r="L175" s="1" t="n">
        <f aca="false">IF(G175&gt;0,E175,222222)</f>
        <v>222222</v>
      </c>
      <c r="M175" s="1" t="n">
        <f aca="false">IF(G175&gt;0,F175,222222)</f>
        <v>222222</v>
      </c>
      <c r="N175" s="1" t="n">
        <f aca="false">IF(G175&gt;0,G175,222222)</f>
        <v>222222</v>
      </c>
    </row>
    <row r="176" customFormat="false" ht="12.8" hidden="false" customHeight="false" outlineLevel="0" collapsed="false">
      <c r="C176" s="1" t="n">
        <v>9</v>
      </c>
      <c r="D176" s="1" t="s">
        <v>25</v>
      </c>
      <c r="E176" s="1" t="s">
        <v>26</v>
      </c>
      <c r="F176" s="3" t="n">
        <v>0.225944</v>
      </c>
      <c r="G176" s="3" t="n">
        <v>0.449457</v>
      </c>
      <c r="H176" s="3" t="n">
        <v>0.061197</v>
      </c>
      <c r="I176" s="3" t="n">
        <v>0.229368</v>
      </c>
      <c r="J176" s="3" t="n">
        <v>0.000197</v>
      </c>
      <c r="L176" s="1" t="str">
        <f aca="false">IF(G176&gt;0,E176,222222)</f>
        <v>S2 - O10</v>
      </c>
      <c r="M176" s="1" t="n">
        <f aca="false">IF(G176&gt;0,F176,222222)</f>
        <v>0.225944</v>
      </c>
      <c r="N176" s="1" t="n">
        <f aca="false">IF(G176&gt;0,G176,222222)</f>
        <v>0.449457</v>
      </c>
    </row>
    <row r="177" customFormat="false" ht="12.8" hidden="false" customHeight="false" outlineLevel="0" collapsed="false">
      <c r="C177" s="1" t="n">
        <v>10</v>
      </c>
      <c r="D177" s="1" t="s">
        <v>27</v>
      </c>
      <c r="E177" s="1" t="s">
        <v>97</v>
      </c>
      <c r="F177" s="3" t="n">
        <v>0.013597</v>
      </c>
      <c r="G177" s="3" t="n">
        <v>0.0382</v>
      </c>
      <c r="H177" s="3" t="n">
        <v>0.075595</v>
      </c>
      <c r="I177" s="3" t="n">
        <v>0.000307</v>
      </c>
      <c r="J177" s="3" t="n">
        <v>0.025032</v>
      </c>
      <c r="L177" s="1" t="str">
        <f aca="false">IF(G177&gt;0,E177,222222)</f>
        <v>O10 - H13</v>
      </c>
      <c r="M177" s="1" t="n">
        <f aca="false">IF(G177&gt;0,F177,222222)</f>
        <v>0.013597</v>
      </c>
      <c r="N177" s="1" t="n">
        <f aca="false">IF(G177&gt;0,G177,222222)</f>
        <v>0.0382</v>
      </c>
    </row>
    <row r="178" customFormat="false" ht="12.8" hidden="false" customHeight="false" outlineLevel="0" collapsed="false">
      <c r="C178" s="1" t="n">
        <v>11</v>
      </c>
      <c r="D178" s="1" t="s">
        <v>29</v>
      </c>
      <c r="E178" s="1" t="s">
        <v>30</v>
      </c>
      <c r="F178" s="3" t="n">
        <v>0.18741</v>
      </c>
      <c r="G178" s="3" t="n">
        <v>-0.371481</v>
      </c>
      <c r="H178" s="3" t="n">
        <v>0.06326</v>
      </c>
      <c r="I178" s="3" t="n">
        <v>0.14573</v>
      </c>
      <c r="J178" s="3" t="n">
        <v>0.000984</v>
      </c>
      <c r="L178" s="1" t="n">
        <f aca="false">IF(G178&gt;0,E178,222222)</f>
        <v>222222</v>
      </c>
      <c r="M178" s="1" t="n">
        <f aca="false">IF(G178&gt;0,F178,222222)</f>
        <v>222222</v>
      </c>
      <c r="N178" s="1" t="n">
        <f aca="false">IF(G178&gt;0,G178,222222)</f>
        <v>222222</v>
      </c>
    </row>
    <row r="179" customFormat="false" ht="12.8" hidden="false" customHeight="false" outlineLevel="0" collapsed="false">
      <c r="C179" s="1" t="n">
        <v>12</v>
      </c>
      <c r="D179" s="1" t="s">
        <v>31</v>
      </c>
      <c r="E179" s="1" t="s">
        <v>34</v>
      </c>
      <c r="F179" s="3" t="n">
        <v>0.268614</v>
      </c>
      <c r="G179" s="3" t="n">
        <v>-0.982693</v>
      </c>
      <c r="H179" s="3" t="n">
        <v>0.00318</v>
      </c>
      <c r="I179" s="3" t="n">
        <v>0.289207</v>
      </c>
      <c r="J179" s="3" t="n">
        <v>0.000384</v>
      </c>
      <c r="L179" s="1" t="n">
        <f aca="false">IF(G179&gt;0,E179,222222)</f>
        <v>222222</v>
      </c>
      <c r="M179" s="1" t="n">
        <f aca="false">IF(G179&gt;0,F179,222222)</f>
        <v>222222</v>
      </c>
      <c r="N179" s="1" t="n">
        <f aca="false">IF(G179&gt;0,G179,222222)</f>
        <v>222222</v>
      </c>
    </row>
    <row r="180" customFormat="false" ht="12.8" hidden="false" customHeight="false" outlineLevel="0" collapsed="false">
      <c r="C180" s="1" t="n">
        <v>13</v>
      </c>
      <c r="D180" s="1" t="s">
        <v>33</v>
      </c>
      <c r="E180" s="1" t="s">
        <v>32</v>
      </c>
      <c r="F180" s="3" t="n">
        <v>0.26899</v>
      </c>
      <c r="G180" s="3" t="n">
        <v>-0.987421</v>
      </c>
      <c r="H180" s="3" t="n">
        <v>0.003289</v>
      </c>
      <c r="I180" s="3" t="n">
        <v>0.289814</v>
      </c>
      <c r="J180" s="3" t="n">
        <v>0.000542</v>
      </c>
      <c r="L180" s="1" t="n">
        <f aca="false">IF(G180&gt;0,E180,222222)</f>
        <v>222222</v>
      </c>
      <c r="M180" s="1" t="n">
        <f aca="false">IF(G180&gt;0,F180,222222)</f>
        <v>222222</v>
      </c>
      <c r="N180" s="1" t="n">
        <f aca="false">IF(G180&gt;0,G180,222222)</f>
        <v>222222</v>
      </c>
    </row>
    <row r="181" customFormat="false" ht="12.8" hidden="false" customHeight="false" outlineLevel="0" collapsed="false">
      <c r="C181" s="1" t="n">
        <v>14</v>
      </c>
      <c r="D181" s="1" t="s">
        <v>35</v>
      </c>
      <c r="E181" s="1" t="s">
        <v>36</v>
      </c>
      <c r="F181" s="3" t="n">
        <v>0.267992</v>
      </c>
      <c r="G181" s="3" t="n">
        <v>-0.949879</v>
      </c>
      <c r="H181" s="3" t="n">
        <v>0.004488</v>
      </c>
      <c r="I181" s="3" t="n">
        <v>0.284845</v>
      </c>
      <c r="J181" s="3" t="n">
        <v>0.000518</v>
      </c>
      <c r="L181" s="1" t="n">
        <f aca="false">IF(G181&gt;0,E181,222222)</f>
        <v>222222</v>
      </c>
      <c r="M181" s="1" t="n">
        <f aca="false">IF(G181&gt;0,F181,222222)</f>
        <v>222222</v>
      </c>
      <c r="N181" s="1" t="n">
        <f aca="false">IF(G181&gt;0,G181,222222)</f>
        <v>222222</v>
      </c>
    </row>
    <row r="182" customFormat="false" ht="12.8" hidden="false" customHeight="false" outlineLevel="0" collapsed="false">
      <c r="C182" s="1" t="n">
        <v>15</v>
      </c>
      <c r="D182" s="1" t="s">
        <v>37</v>
      </c>
      <c r="E182" s="1" t="s">
        <v>98</v>
      </c>
      <c r="F182" s="3" t="n">
        <v>0.013035</v>
      </c>
      <c r="G182" s="3" t="n">
        <v>0.038993</v>
      </c>
      <c r="H182" s="3" t="n">
        <v>0.066658</v>
      </c>
      <c r="I182" s="3" t="n">
        <v>-8.7E-005</v>
      </c>
      <c r="J182" s="3" t="n">
        <v>0.031254</v>
      </c>
      <c r="L182" s="1" t="str">
        <f aca="false">IF(G182&gt;0,E182,222222)</f>
        <v>O10 - H17</v>
      </c>
      <c r="M182" s="1" t="n">
        <f aca="false">IF(G182&gt;0,F182,222222)</f>
        <v>0.013035</v>
      </c>
      <c r="N182" s="1" t="n">
        <f aca="false">IF(G182&gt;0,G182,222222)</f>
        <v>0.038993</v>
      </c>
    </row>
    <row r="183" customFormat="false" ht="12.8" hidden="false" customHeight="false" outlineLevel="0" collapsed="false">
      <c r="C183" s="1" t="n">
        <v>16</v>
      </c>
      <c r="D183" s="1" t="s">
        <v>39</v>
      </c>
      <c r="E183" s="1" t="s">
        <v>40</v>
      </c>
      <c r="F183" s="3" t="n">
        <v>0.187524</v>
      </c>
      <c r="G183" s="3" t="n">
        <v>-0.371763</v>
      </c>
      <c r="H183" s="3" t="n">
        <v>0.062998</v>
      </c>
      <c r="I183" s="3" t="n">
        <v>0.145828</v>
      </c>
      <c r="J183" s="3" t="n">
        <v>0.001007</v>
      </c>
      <c r="L183" s="1" t="n">
        <f aca="false">IF(G183&gt;0,E183,222222)</f>
        <v>222222</v>
      </c>
      <c r="M183" s="1" t="n">
        <f aca="false">IF(G183&gt;0,F183,222222)</f>
        <v>222222</v>
      </c>
      <c r="N183" s="1" t="n">
        <f aca="false">IF(G183&gt;0,G183,222222)</f>
        <v>222222</v>
      </c>
    </row>
    <row r="184" customFormat="false" ht="12.8" hidden="false" customHeight="false" outlineLevel="0" collapsed="false">
      <c r="C184" s="1" t="n">
        <v>17</v>
      </c>
      <c r="D184" s="1" t="s">
        <v>41</v>
      </c>
      <c r="E184" s="1" t="s">
        <v>44</v>
      </c>
      <c r="F184" s="3" t="n">
        <v>0.268495</v>
      </c>
      <c r="G184" s="3" t="n">
        <v>-0.985835</v>
      </c>
      <c r="H184" s="3" t="n">
        <v>0.003472</v>
      </c>
      <c r="I184" s="3" t="n">
        <v>0.28937</v>
      </c>
      <c r="J184" s="3" t="n">
        <v>0.000412</v>
      </c>
      <c r="L184" s="1" t="n">
        <f aca="false">IF(G184&gt;0,E184,222222)</f>
        <v>222222</v>
      </c>
      <c r="M184" s="1" t="n">
        <f aca="false">IF(G184&gt;0,F184,222222)</f>
        <v>222222</v>
      </c>
      <c r="N184" s="1" t="n">
        <f aca="false">IF(G184&gt;0,G184,222222)</f>
        <v>222222</v>
      </c>
    </row>
    <row r="185" customFormat="false" ht="12.8" hidden="false" customHeight="false" outlineLevel="0" collapsed="false">
      <c r="C185" s="1" t="n">
        <v>18</v>
      </c>
      <c r="D185" s="1" t="s">
        <v>43</v>
      </c>
      <c r="E185" s="1" t="s">
        <v>73</v>
      </c>
      <c r="F185" s="3" t="n">
        <v>0.014188</v>
      </c>
      <c r="G185" s="3" t="n">
        <v>0.039793</v>
      </c>
      <c r="H185" s="3" t="n">
        <v>0.055502</v>
      </c>
      <c r="I185" s="3" t="n">
        <v>0.000198</v>
      </c>
      <c r="J185" s="3" t="n">
        <v>0.009838</v>
      </c>
      <c r="L185" s="1" t="str">
        <f aca="false">IF(G185&gt;0,E185,222222)</f>
        <v>H19 - O30</v>
      </c>
      <c r="M185" s="1" t="n">
        <f aca="false">IF(G185&gt;0,F185,222222)</f>
        <v>0.014188</v>
      </c>
      <c r="N185" s="1" t="n">
        <f aca="false">IF(G185&gt;0,G185,222222)</f>
        <v>0.039793</v>
      </c>
    </row>
    <row r="186" customFormat="false" ht="12.8" hidden="false" customHeight="false" outlineLevel="0" collapsed="false">
      <c r="C186" s="1" t="n">
        <v>19</v>
      </c>
      <c r="D186" s="1" t="s">
        <v>45</v>
      </c>
      <c r="E186" s="1" t="s">
        <v>42</v>
      </c>
      <c r="F186" s="3" t="n">
        <v>0.269041</v>
      </c>
      <c r="G186" s="3" t="n">
        <v>-0.984519</v>
      </c>
      <c r="H186" s="3" t="n">
        <v>0.003734</v>
      </c>
      <c r="I186" s="3" t="n">
        <v>0.289562</v>
      </c>
      <c r="J186" s="3" t="n">
        <v>0.000551</v>
      </c>
      <c r="L186" s="1" t="n">
        <f aca="false">IF(G186&gt;0,E186,222222)</f>
        <v>222222</v>
      </c>
      <c r="M186" s="1" t="n">
        <f aca="false">IF(G186&gt;0,F186,222222)</f>
        <v>222222</v>
      </c>
      <c r="N186" s="1" t="n">
        <f aca="false">IF(G186&gt;0,G186,222222)</f>
        <v>222222</v>
      </c>
    </row>
    <row r="187" customFormat="false" ht="12.8" hidden="false" customHeight="false" outlineLevel="0" collapsed="false">
      <c r="C187" s="1" t="n">
        <v>20</v>
      </c>
      <c r="D187" s="1" t="s">
        <v>47</v>
      </c>
      <c r="E187" s="1" t="s">
        <v>46</v>
      </c>
      <c r="F187" s="3" t="n">
        <v>0.268149</v>
      </c>
      <c r="G187" s="3" t="n">
        <v>-0.950446</v>
      </c>
      <c r="H187" s="3" t="n">
        <v>0.005193</v>
      </c>
      <c r="I187" s="3" t="n">
        <v>0.285048</v>
      </c>
      <c r="J187" s="3" t="n">
        <v>0.000519</v>
      </c>
      <c r="L187" s="1" t="n">
        <f aca="false">IF(G187&gt;0,E187,222222)</f>
        <v>222222</v>
      </c>
      <c r="M187" s="1" t="n">
        <f aca="false">IF(G187&gt;0,F187,222222)</f>
        <v>222222</v>
      </c>
      <c r="N187" s="1" t="n">
        <f aca="false">IF(G187&gt;0,G187,222222)</f>
        <v>222222</v>
      </c>
    </row>
    <row r="188" customFormat="false" ht="12.8" hidden="false" customHeight="false" outlineLevel="0" collapsed="false">
      <c r="C188" s="1" t="n">
        <v>21</v>
      </c>
      <c r="D188" s="1" t="s">
        <v>49</v>
      </c>
      <c r="E188" s="1" t="s">
        <v>52</v>
      </c>
      <c r="F188" s="3" t="n">
        <v>0.221982</v>
      </c>
      <c r="G188" s="3" t="n">
        <v>0.394686</v>
      </c>
      <c r="H188" s="3" t="n">
        <v>0.065413</v>
      </c>
      <c r="I188" s="3" t="n">
        <v>0.225115</v>
      </c>
      <c r="J188" s="3" t="n">
        <v>0.000182</v>
      </c>
      <c r="L188" s="1" t="str">
        <f aca="false">IF(G188&gt;0,E188,222222)</f>
        <v>S12 - O20</v>
      </c>
      <c r="M188" s="1" t="n">
        <f aca="false">IF(G188&gt;0,F188,222222)</f>
        <v>0.221982</v>
      </c>
      <c r="N188" s="1" t="n">
        <f aca="false">IF(G188&gt;0,G188,222222)</f>
        <v>0.394686</v>
      </c>
    </row>
    <row r="189" customFormat="false" ht="12.8" hidden="false" customHeight="false" outlineLevel="0" collapsed="false">
      <c r="C189" s="1" t="n">
        <v>22</v>
      </c>
      <c r="D189" s="1" t="s">
        <v>51</v>
      </c>
      <c r="E189" s="1" t="s">
        <v>66</v>
      </c>
      <c r="F189" s="3" t="n">
        <v>0.014081</v>
      </c>
      <c r="G189" s="3" t="n">
        <v>0.039616</v>
      </c>
      <c r="H189" s="3" t="n">
        <v>0.060409</v>
      </c>
      <c r="I189" s="3" t="n">
        <v>0.000163</v>
      </c>
      <c r="J189" s="3" t="n">
        <v>0.011162</v>
      </c>
      <c r="L189" s="1" t="str">
        <f aca="false">IF(G189&gt;0,E189,222222)</f>
        <v>H14 - O30</v>
      </c>
      <c r="M189" s="1" t="n">
        <f aca="false">IF(G189&gt;0,F189,222222)</f>
        <v>0.014081</v>
      </c>
      <c r="N189" s="1" t="n">
        <f aca="false">IF(G189&gt;0,G189,222222)</f>
        <v>0.039616</v>
      </c>
    </row>
    <row r="190" customFormat="false" ht="12.8" hidden="false" customHeight="false" outlineLevel="0" collapsed="false">
      <c r="C190" s="1" t="n">
        <v>23</v>
      </c>
      <c r="D190" s="1" t="s">
        <v>63</v>
      </c>
      <c r="E190" s="1" t="s">
        <v>100</v>
      </c>
      <c r="F190" s="3" t="n">
        <v>0.017354</v>
      </c>
      <c r="G190" s="3" t="n">
        <v>0.048745</v>
      </c>
      <c r="H190" s="3" t="n">
        <v>0.067452</v>
      </c>
      <c r="I190" s="3" t="n">
        <v>0.000294</v>
      </c>
      <c r="J190" s="3" t="n">
        <v>0.012245</v>
      </c>
      <c r="L190" s="1" t="str">
        <f aca="false">IF(G190&gt;0,E190,222222)</f>
        <v>O20 - H24</v>
      </c>
      <c r="M190" s="1" t="n">
        <f aca="false">IF(G190&gt;0,F190,222222)</f>
        <v>0.017354</v>
      </c>
      <c r="N190" s="1" t="n">
        <f aca="false">IF(G190&gt;0,G190,222222)</f>
        <v>0.048745</v>
      </c>
    </row>
    <row r="191" customFormat="false" ht="12.8" hidden="false" customHeight="false" outlineLevel="0" collapsed="false">
      <c r="C191" s="1" t="n">
        <v>24</v>
      </c>
      <c r="D191" s="1" t="s">
        <v>67</v>
      </c>
      <c r="E191" s="1" t="s">
        <v>71</v>
      </c>
      <c r="F191" s="3" t="n">
        <v>0.016274</v>
      </c>
      <c r="G191" s="3" t="n">
        <v>0.055728</v>
      </c>
      <c r="H191" s="3" t="n">
        <v>0.019471</v>
      </c>
      <c r="I191" s="3" t="n">
        <v>-0.000732</v>
      </c>
      <c r="J191" s="3" t="n">
        <v>0.006183</v>
      </c>
      <c r="L191" s="1" t="str">
        <f aca="false">IF(G191&gt;0,E191,222222)</f>
        <v>H5 - O30</v>
      </c>
      <c r="M191" s="1" t="n">
        <f aca="false">IF(G191&gt;0,F191,222222)</f>
        <v>0.016274</v>
      </c>
      <c r="N191" s="1" t="n">
        <f aca="false">IF(G191&gt;0,G191,222222)</f>
        <v>0.055728</v>
      </c>
    </row>
    <row r="192" customFormat="false" ht="12.8" hidden="false" customHeight="false" outlineLevel="0" collapsed="false">
      <c r="C192" s="1" t="n">
        <v>25</v>
      </c>
      <c r="D192" s="1" t="s">
        <v>68</v>
      </c>
      <c r="E192" s="1" t="s">
        <v>75</v>
      </c>
      <c r="F192" s="3" t="n">
        <v>0.187072</v>
      </c>
      <c r="G192" s="3" t="n">
        <v>-0.370203</v>
      </c>
      <c r="H192" s="3" t="n">
        <v>0.066436</v>
      </c>
      <c r="I192" s="3" t="n">
        <v>0.145126</v>
      </c>
      <c r="J192" s="3" t="n">
        <v>0.001013</v>
      </c>
      <c r="L192" s="1" t="n">
        <f aca="false">IF(G192&gt;0,E192,222222)</f>
        <v>222222</v>
      </c>
      <c r="M192" s="1" t="n">
        <f aca="false">IF(G192&gt;0,F192,222222)</f>
        <v>222222</v>
      </c>
      <c r="N192" s="1" t="n">
        <f aca="false">IF(G192&gt;0,G192,222222)</f>
        <v>222222</v>
      </c>
    </row>
    <row r="193" customFormat="false" ht="12.8" hidden="false" customHeight="false" outlineLevel="0" collapsed="false">
      <c r="C193" s="1" t="n">
        <v>26</v>
      </c>
      <c r="D193" s="1" t="s">
        <v>70</v>
      </c>
      <c r="E193" s="1" t="s">
        <v>77</v>
      </c>
      <c r="F193" s="3" t="n">
        <v>0.270025</v>
      </c>
      <c r="G193" s="3" t="n">
        <v>-1.021669</v>
      </c>
      <c r="H193" s="3" t="n">
        <v>0.002985</v>
      </c>
      <c r="I193" s="3" t="n">
        <v>0.295084</v>
      </c>
      <c r="J193" s="3" t="n">
        <v>0.000467</v>
      </c>
      <c r="L193" s="1" t="n">
        <f aca="false">IF(G193&gt;0,E193,222222)</f>
        <v>222222</v>
      </c>
      <c r="M193" s="1" t="n">
        <f aca="false">IF(G193&gt;0,F193,222222)</f>
        <v>222222</v>
      </c>
      <c r="N193" s="1" t="n">
        <f aca="false">IF(G193&gt;0,G193,222222)</f>
        <v>222222</v>
      </c>
    </row>
    <row r="194" customFormat="false" ht="12.8" hidden="false" customHeight="false" outlineLevel="0" collapsed="false">
      <c r="C194" s="1" t="n">
        <v>27</v>
      </c>
      <c r="D194" s="1" t="s">
        <v>72</v>
      </c>
      <c r="E194" s="1" t="s">
        <v>79</v>
      </c>
      <c r="F194" s="3" t="n">
        <v>0.265719</v>
      </c>
      <c r="G194" s="3" t="n">
        <v>-0.93391</v>
      </c>
      <c r="H194" s="3" t="n">
        <v>0.003644</v>
      </c>
      <c r="I194" s="3" t="n">
        <v>0.280956</v>
      </c>
      <c r="J194" s="3" t="n">
        <v>0.000537</v>
      </c>
      <c r="L194" s="1" t="n">
        <f aca="false">IF(G194&gt;0,E194,222222)</f>
        <v>222222</v>
      </c>
      <c r="M194" s="1" t="n">
        <f aca="false">IF(G194&gt;0,F194,222222)</f>
        <v>222222</v>
      </c>
      <c r="N194" s="1" t="n">
        <f aca="false">IF(G194&gt;0,G194,222222)</f>
        <v>222222</v>
      </c>
    </row>
    <row r="195" customFormat="false" ht="12.8" hidden="false" customHeight="false" outlineLevel="0" collapsed="false">
      <c r="C195" s="1" t="n">
        <v>28</v>
      </c>
      <c r="D195" s="1" t="s">
        <v>74</v>
      </c>
      <c r="E195" s="1" t="s">
        <v>101</v>
      </c>
      <c r="F195" s="3" t="n">
        <v>0.017315</v>
      </c>
      <c r="G195" s="3" t="n">
        <v>0.048824</v>
      </c>
      <c r="H195" s="3" t="n">
        <v>0.064489</v>
      </c>
      <c r="I195" s="3" t="n">
        <v>0.000258</v>
      </c>
      <c r="J195" s="3" t="n">
        <v>0.012952</v>
      </c>
      <c r="L195" s="1" t="str">
        <f aca="false">IF(G195&gt;0,E195,222222)</f>
        <v>O20 - H29</v>
      </c>
      <c r="M195" s="1" t="n">
        <f aca="false">IF(G195&gt;0,F195,222222)</f>
        <v>0.017315</v>
      </c>
      <c r="N195" s="1" t="n">
        <f aca="false">IF(G195&gt;0,G195,222222)</f>
        <v>0.048824</v>
      </c>
    </row>
    <row r="196" customFormat="false" ht="12.8" hidden="false" customHeight="false" outlineLevel="0" collapsed="false">
      <c r="C196" s="1" t="n">
        <v>29</v>
      </c>
      <c r="D196" s="1" t="s">
        <v>76</v>
      </c>
      <c r="E196" s="1" t="s">
        <v>83</v>
      </c>
      <c r="F196" s="3" t="n">
        <v>0.268458</v>
      </c>
      <c r="G196" s="3" t="n">
        <v>-0.959344</v>
      </c>
      <c r="H196" s="3" t="n">
        <v>0.004873</v>
      </c>
      <c r="I196" s="3" t="n">
        <v>0.286336</v>
      </c>
      <c r="J196" s="3" t="n">
        <v>0.000523</v>
      </c>
      <c r="L196" s="1" t="n">
        <f aca="false">IF(G196&gt;0,E196,222222)</f>
        <v>222222</v>
      </c>
      <c r="M196" s="1" t="n">
        <f aca="false">IF(G196&gt;0,F196,222222)</f>
        <v>222222</v>
      </c>
      <c r="N196" s="1" t="n">
        <f aca="false">IF(G196&gt;0,G196,222222)</f>
        <v>222222</v>
      </c>
    </row>
    <row r="197" customFormat="false" ht="12.8" hidden="false" customHeight="false" outlineLevel="0" collapsed="false">
      <c r="C197" s="1" t="n">
        <v>30</v>
      </c>
      <c r="D197" s="1" t="s">
        <v>78</v>
      </c>
      <c r="E197" s="1" t="s">
        <v>85</v>
      </c>
      <c r="F197" s="3" t="n">
        <v>0.187145</v>
      </c>
      <c r="G197" s="3" t="n">
        <v>-0.370662</v>
      </c>
      <c r="H197" s="3" t="n">
        <v>0.066952</v>
      </c>
      <c r="I197" s="3" t="n">
        <v>0.145247</v>
      </c>
      <c r="J197" s="3" t="n">
        <v>0.00102</v>
      </c>
      <c r="L197" s="1" t="n">
        <f aca="false">IF(G197&gt;0,E197,222222)</f>
        <v>222222</v>
      </c>
      <c r="M197" s="1" t="n">
        <f aca="false">IF(G197&gt;0,F197,222222)</f>
        <v>222222</v>
      </c>
      <c r="N197" s="1" t="n">
        <f aca="false">IF(G197&gt;0,G197,222222)</f>
        <v>222222</v>
      </c>
    </row>
    <row r="198" customFormat="false" ht="12.8" hidden="false" customHeight="false" outlineLevel="0" collapsed="false">
      <c r="C198" s="1" t="n">
        <v>31</v>
      </c>
      <c r="D198" s="1" t="s">
        <v>80</v>
      </c>
      <c r="E198" s="1" t="s">
        <v>87</v>
      </c>
      <c r="F198" s="3" t="n">
        <v>0.265728</v>
      </c>
      <c r="G198" s="3" t="n">
        <v>-0.93402</v>
      </c>
      <c r="H198" s="3" t="n">
        <v>0.003705</v>
      </c>
      <c r="I198" s="3" t="n">
        <v>0.280973</v>
      </c>
      <c r="J198" s="3" t="n">
        <v>0.000534</v>
      </c>
      <c r="L198" s="1" t="n">
        <f aca="false">IF(G198&gt;0,E198,222222)</f>
        <v>222222</v>
      </c>
      <c r="M198" s="1" t="n">
        <f aca="false">IF(G198&gt;0,F198,222222)</f>
        <v>222222</v>
      </c>
      <c r="N198" s="1" t="n">
        <f aca="false">IF(G198&gt;0,G198,222222)</f>
        <v>222222</v>
      </c>
    </row>
    <row r="199" customFormat="false" ht="12.8" hidden="false" customHeight="false" outlineLevel="0" collapsed="false">
      <c r="C199" s="1" t="n">
        <v>32</v>
      </c>
      <c r="D199" s="1" t="s">
        <v>82</v>
      </c>
      <c r="E199" s="1" t="s">
        <v>89</v>
      </c>
      <c r="F199" s="3" t="n">
        <v>0.26843</v>
      </c>
      <c r="G199" s="3" t="n">
        <v>-0.958509</v>
      </c>
      <c r="H199" s="3" t="n">
        <v>0.004987</v>
      </c>
      <c r="I199" s="3" t="n">
        <v>0.286228</v>
      </c>
      <c r="J199" s="3" t="n">
        <v>0.000532</v>
      </c>
      <c r="L199" s="1" t="n">
        <f aca="false">IF(G199&gt;0,E199,222222)</f>
        <v>222222</v>
      </c>
      <c r="M199" s="1" t="n">
        <f aca="false">IF(G199&gt;0,F199,222222)</f>
        <v>222222</v>
      </c>
      <c r="N199" s="1" t="n">
        <f aca="false">IF(G199&gt;0,G199,222222)</f>
        <v>222222</v>
      </c>
    </row>
    <row r="200" customFormat="false" ht="12.8" hidden="false" customHeight="false" outlineLevel="0" collapsed="false">
      <c r="C200" s="1" t="n">
        <v>33</v>
      </c>
      <c r="D200" s="1" t="s">
        <v>84</v>
      </c>
      <c r="E200" s="1" t="s">
        <v>91</v>
      </c>
      <c r="F200" s="3" t="n">
        <v>0.270001</v>
      </c>
      <c r="G200" s="3" t="n">
        <v>-1.022165</v>
      </c>
      <c r="H200" s="3" t="n">
        <v>0.003019</v>
      </c>
      <c r="I200" s="3" t="n">
        <v>0.295145</v>
      </c>
      <c r="J200" s="3" t="n">
        <v>0.000469</v>
      </c>
      <c r="L200" s="1" t="n">
        <f aca="false">IF(G200&gt;0,E200,222222)</f>
        <v>222222</v>
      </c>
      <c r="M200" s="1" t="n">
        <f aca="false">IF(G200&gt;0,F200,222222)</f>
        <v>222222</v>
      </c>
      <c r="N200" s="1" t="n">
        <f aca="false">IF(G200&gt;0,G200,222222)</f>
        <v>222222</v>
      </c>
    </row>
    <row r="201" customFormat="false" ht="12.8" hidden="false" customHeight="false" outlineLevel="0" collapsed="false">
      <c r="C201" s="1" t="n">
        <v>34</v>
      </c>
      <c r="D201" s="1" t="s">
        <v>86</v>
      </c>
      <c r="E201" s="1" t="s">
        <v>93</v>
      </c>
      <c r="F201" s="3" t="n">
        <v>0.22217</v>
      </c>
      <c r="G201" s="3" t="n">
        <v>0.404988</v>
      </c>
      <c r="H201" s="3" t="n">
        <v>0.065583</v>
      </c>
      <c r="I201" s="3" t="n">
        <v>0.224832</v>
      </c>
      <c r="J201" s="3" t="n">
        <v>0.00019</v>
      </c>
      <c r="L201" s="1" t="str">
        <f aca="false">IF(G201&gt;0,E201,222222)</f>
        <v>S22 - O30</v>
      </c>
      <c r="M201" s="1" t="n">
        <f aca="false">IF(G201&gt;0,F201,222222)</f>
        <v>0.22217</v>
      </c>
      <c r="N201" s="1" t="n">
        <f aca="false">IF(G201&gt;0,G201,222222)</f>
        <v>0.404988</v>
      </c>
    </row>
    <row r="202" customFormat="false" ht="12.8" hidden="false" customHeight="false" outlineLevel="0" collapsed="false">
      <c r="F202" s="4"/>
      <c r="G202" s="4"/>
      <c r="H202" s="4"/>
      <c r="I202" s="4"/>
      <c r="J202" s="4"/>
      <c r="L202" s="1" t="n">
        <f aca="false">IF(G202&gt;0,E202,222222)</f>
        <v>222222</v>
      </c>
      <c r="M202" s="1" t="n">
        <f aca="false">IF(G202&gt;0,F202,222222)</f>
        <v>222222</v>
      </c>
      <c r="N202" s="1" t="n">
        <f aca="false">IF(G202&gt;0,G202,222222)</f>
        <v>222222</v>
      </c>
    </row>
    <row r="203" customFormat="false" ht="12.8" hidden="false" customHeight="false" outlineLevel="0" collapsed="false">
      <c r="F203" s="4"/>
      <c r="G203" s="4"/>
      <c r="H203" s="4"/>
      <c r="I203" s="4"/>
      <c r="J203" s="4"/>
      <c r="L203" s="1" t="n">
        <f aca="false">IF(G203&gt;0,E203,222222)</f>
        <v>222222</v>
      </c>
      <c r="M203" s="1" t="n">
        <f aca="false">IF(G203&gt;0,F203,222222)</f>
        <v>222222</v>
      </c>
      <c r="N203" s="1" t="n">
        <f aca="false">IF(G203&gt;0,G203,222222)</f>
        <v>222222</v>
      </c>
    </row>
    <row r="204" customFormat="false" ht="12.8" hidden="false" customHeight="false" outlineLevel="0" collapsed="false">
      <c r="C204" s="1" t="s">
        <v>104</v>
      </c>
      <c r="F204" s="4"/>
      <c r="G204" s="4"/>
      <c r="H204" s="4"/>
      <c r="I204" s="4"/>
      <c r="J204" s="4"/>
      <c r="L204" s="1" t="n">
        <f aca="false">IF(G204&gt;0,E204,222222)</f>
        <v>222222</v>
      </c>
      <c r="M204" s="1" t="n">
        <f aca="false">IF(G204&gt;0,F204,222222)</f>
        <v>222222</v>
      </c>
      <c r="N204" s="1" t="n">
        <f aca="false">IF(G204&gt;0,G204,222222)</f>
        <v>222222</v>
      </c>
    </row>
    <row r="205" customFormat="false" ht="12.8" hidden="false" customHeight="false" outlineLevel="0" collapsed="false">
      <c r="C205" s="1" t="n">
        <v>1</v>
      </c>
      <c r="D205" s="1" t="s">
        <v>9</v>
      </c>
      <c r="E205" s="1" t="s">
        <v>10</v>
      </c>
      <c r="F205" s="3" t="n">
        <v>0.187399</v>
      </c>
      <c r="G205" s="3" t="n">
        <v>-0.373022</v>
      </c>
      <c r="H205" s="3" t="n">
        <v>0.066903</v>
      </c>
      <c r="I205" s="3" t="n">
        <v>0.1459</v>
      </c>
      <c r="J205" s="3" t="n">
        <v>0.001075</v>
      </c>
      <c r="L205" s="1" t="n">
        <f aca="false">IF(G205&gt;0,E205,222222)</f>
        <v>222222</v>
      </c>
      <c r="M205" s="1" t="n">
        <f aca="false">IF(G205&gt;0,F205,222222)</f>
        <v>222222</v>
      </c>
      <c r="N205" s="1" t="n">
        <f aca="false">IF(G205&gt;0,G205,222222)</f>
        <v>222222</v>
      </c>
    </row>
    <row r="206" customFormat="false" ht="12.8" hidden="false" customHeight="false" outlineLevel="0" collapsed="false">
      <c r="C206" s="1" t="n">
        <v>2</v>
      </c>
      <c r="D206" s="1" t="s">
        <v>11</v>
      </c>
      <c r="E206" s="1" t="s">
        <v>95</v>
      </c>
      <c r="F206" s="3" t="n">
        <v>0.007319</v>
      </c>
      <c r="G206" s="3" t="n">
        <v>0.02473</v>
      </c>
      <c r="H206" s="3" t="n">
        <v>0.088183</v>
      </c>
      <c r="I206" s="3" t="n">
        <v>-0.000647</v>
      </c>
      <c r="J206" s="3" t="n">
        <v>0.047642</v>
      </c>
      <c r="L206" s="1" t="str">
        <f aca="false">IF(G206&gt;0,E206,222222)</f>
        <v>H4 - O30</v>
      </c>
      <c r="M206" s="1" t="n">
        <f aca="false">IF(G206&gt;0,F206,222222)</f>
        <v>0.007319</v>
      </c>
      <c r="N206" s="1" t="n">
        <f aca="false">IF(G206&gt;0,G206,222222)</f>
        <v>0.02473</v>
      </c>
    </row>
    <row r="207" customFormat="false" ht="12.8" hidden="false" customHeight="false" outlineLevel="0" collapsed="false">
      <c r="C207" s="1" t="n">
        <v>3</v>
      </c>
      <c r="D207" s="1" t="s">
        <v>13</v>
      </c>
      <c r="E207" s="1" t="s">
        <v>14</v>
      </c>
      <c r="F207" s="3" t="n">
        <v>0.26544</v>
      </c>
      <c r="G207" s="3" t="n">
        <v>-0.929941</v>
      </c>
      <c r="H207" s="3" t="n">
        <v>0.003649</v>
      </c>
      <c r="I207" s="3" t="n">
        <v>0.280202</v>
      </c>
      <c r="J207" s="3" t="n">
        <v>0.000545</v>
      </c>
      <c r="L207" s="1" t="n">
        <f aca="false">IF(G207&gt;0,E207,222222)</f>
        <v>222222</v>
      </c>
      <c r="M207" s="1" t="n">
        <f aca="false">IF(G207&gt;0,F207,222222)</f>
        <v>222222</v>
      </c>
      <c r="N207" s="1" t="n">
        <f aca="false">IF(G207&gt;0,G207,222222)</f>
        <v>222222</v>
      </c>
    </row>
    <row r="208" customFormat="false" ht="12.8" hidden="false" customHeight="false" outlineLevel="0" collapsed="false">
      <c r="C208" s="1" t="n">
        <v>4</v>
      </c>
      <c r="D208" s="1" t="s">
        <v>15</v>
      </c>
      <c r="E208" s="1" t="s">
        <v>12</v>
      </c>
      <c r="F208" s="3" t="n">
        <v>0.2708</v>
      </c>
      <c r="G208" s="3" t="n">
        <v>-1.023293</v>
      </c>
      <c r="H208" s="3" t="n">
        <v>0.004099</v>
      </c>
      <c r="I208" s="3" t="n">
        <v>0.295962</v>
      </c>
      <c r="J208" s="3" t="n">
        <v>0.000612</v>
      </c>
      <c r="L208" s="1" t="n">
        <f aca="false">IF(G208&gt;0,E208,222222)</f>
        <v>222222</v>
      </c>
      <c r="M208" s="1" t="n">
        <f aca="false">IF(G208&gt;0,F208,222222)</f>
        <v>222222</v>
      </c>
      <c r="N208" s="1" t="n">
        <f aca="false">IF(G208&gt;0,G208,222222)</f>
        <v>222222</v>
      </c>
    </row>
    <row r="209" customFormat="false" ht="12.8" hidden="false" customHeight="false" outlineLevel="0" collapsed="false">
      <c r="C209" s="1" t="n">
        <v>5</v>
      </c>
      <c r="D209" s="1" t="s">
        <v>17</v>
      </c>
      <c r="E209" s="1" t="s">
        <v>16</v>
      </c>
      <c r="F209" s="3" t="n">
        <v>0.268734</v>
      </c>
      <c r="G209" s="3" t="n">
        <v>-0.95906</v>
      </c>
      <c r="H209" s="3" t="n">
        <v>0.004082</v>
      </c>
      <c r="I209" s="3" t="n">
        <v>0.286497</v>
      </c>
      <c r="J209" s="3" t="n">
        <v>0.000497</v>
      </c>
      <c r="L209" s="1" t="n">
        <f aca="false">IF(G209&gt;0,E209,222222)</f>
        <v>222222</v>
      </c>
      <c r="M209" s="1" t="n">
        <f aca="false">IF(G209&gt;0,F209,222222)</f>
        <v>222222</v>
      </c>
      <c r="N209" s="1" t="n">
        <f aca="false">IF(G209&gt;0,G209,222222)</f>
        <v>222222</v>
      </c>
    </row>
    <row r="210" customFormat="false" ht="12.8" hidden="false" customHeight="false" outlineLevel="0" collapsed="false">
      <c r="C210" s="1" t="n">
        <v>6</v>
      </c>
      <c r="D210" s="1" t="s">
        <v>19</v>
      </c>
      <c r="E210" s="1" t="s">
        <v>48</v>
      </c>
      <c r="F210" s="3" t="n">
        <v>0.014554</v>
      </c>
      <c r="G210" s="3" t="n">
        <v>0.041351</v>
      </c>
      <c r="H210" s="3" t="n">
        <v>0.048984</v>
      </c>
      <c r="I210" s="3" t="n">
        <v>0.000106</v>
      </c>
      <c r="J210" s="3" t="n">
        <v>0.011913</v>
      </c>
      <c r="L210" s="1" t="str">
        <f aca="false">IF(G210&gt;0,E210,222222)</f>
        <v>H4 - O20</v>
      </c>
      <c r="M210" s="1" t="n">
        <f aca="false">IF(G210&gt;0,F210,222222)</f>
        <v>0.014554</v>
      </c>
      <c r="N210" s="1" t="n">
        <f aca="false">IF(G210&gt;0,G210,222222)</f>
        <v>0.041351</v>
      </c>
    </row>
    <row r="211" customFormat="false" ht="12.8" hidden="false" customHeight="false" outlineLevel="0" collapsed="false">
      <c r="C211" s="1" t="n">
        <v>7</v>
      </c>
      <c r="D211" s="1" t="s">
        <v>21</v>
      </c>
      <c r="E211" s="1" t="s">
        <v>18</v>
      </c>
      <c r="F211" s="3" t="n">
        <v>0.186961</v>
      </c>
      <c r="G211" s="3" t="n">
        <v>-0.372189</v>
      </c>
      <c r="H211" s="3" t="n">
        <v>0.06731</v>
      </c>
      <c r="I211" s="3" t="n">
        <v>0.145444</v>
      </c>
      <c r="J211" s="3" t="n">
        <v>0.000964</v>
      </c>
      <c r="L211" s="1" t="n">
        <f aca="false">IF(G211&gt;0,E211,222222)</f>
        <v>222222</v>
      </c>
      <c r="M211" s="1" t="n">
        <f aca="false">IF(G211&gt;0,F211,222222)</f>
        <v>222222</v>
      </c>
      <c r="N211" s="1" t="n">
        <f aca="false">IF(G211&gt;0,G211,222222)</f>
        <v>222222</v>
      </c>
    </row>
    <row r="212" customFormat="false" ht="12.8" hidden="false" customHeight="false" outlineLevel="0" collapsed="false">
      <c r="C212" s="1" t="n">
        <v>8</v>
      </c>
      <c r="D212" s="1" t="s">
        <v>23</v>
      </c>
      <c r="E212" s="1" t="s">
        <v>22</v>
      </c>
      <c r="F212" s="3" t="n">
        <v>0.265863</v>
      </c>
      <c r="G212" s="3" t="n">
        <v>-0.935134</v>
      </c>
      <c r="H212" s="3" t="n">
        <v>0.002208</v>
      </c>
      <c r="I212" s="3" t="n">
        <v>0.28124</v>
      </c>
      <c r="J212" s="3" t="n">
        <v>0.000521</v>
      </c>
      <c r="L212" s="1" t="n">
        <f aca="false">IF(G212&gt;0,E212,222222)</f>
        <v>222222</v>
      </c>
      <c r="M212" s="1" t="n">
        <f aca="false">IF(G212&gt;0,F212,222222)</f>
        <v>222222</v>
      </c>
      <c r="N212" s="1" t="n">
        <f aca="false">IF(G212&gt;0,G212,222222)</f>
        <v>222222</v>
      </c>
    </row>
    <row r="213" customFormat="false" ht="12.8" hidden="false" customHeight="false" outlineLevel="0" collapsed="false">
      <c r="C213" s="1" t="n">
        <v>9</v>
      </c>
      <c r="D213" s="1" t="s">
        <v>25</v>
      </c>
      <c r="E213" s="1" t="s">
        <v>24</v>
      </c>
      <c r="F213" s="3" t="n">
        <v>0.26864</v>
      </c>
      <c r="G213" s="3" t="n">
        <v>-0.960485</v>
      </c>
      <c r="H213" s="3" t="n">
        <v>0.003772</v>
      </c>
      <c r="I213" s="3" t="n">
        <v>0.286644</v>
      </c>
      <c r="J213" s="3" t="n">
        <v>0.000566</v>
      </c>
      <c r="L213" s="1" t="n">
        <f aca="false">IF(G213&gt;0,E213,222222)</f>
        <v>222222</v>
      </c>
      <c r="M213" s="1" t="n">
        <f aca="false">IF(G213&gt;0,F213,222222)</f>
        <v>222222</v>
      </c>
      <c r="N213" s="1" t="n">
        <f aca="false">IF(G213&gt;0,G213,222222)</f>
        <v>222222</v>
      </c>
    </row>
    <row r="214" customFormat="false" ht="12.8" hidden="false" customHeight="false" outlineLevel="0" collapsed="false">
      <c r="C214" s="1" t="n">
        <v>10</v>
      </c>
      <c r="D214" s="1" t="s">
        <v>27</v>
      </c>
      <c r="E214" s="1" t="s">
        <v>20</v>
      </c>
      <c r="F214" s="3" t="n">
        <v>0.270887</v>
      </c>
      <c r="G214" s="3" t="n">
        <v>-1.015298</v>
      </c>
      <c r="H214" s="3" t="n">
        <v>0.002379</v>
      </c>
      <c r="I214" s="3" t="n">
        <v>0.294822</v>
      </c>
      <c r="J214" s="3" t="n">
        <v>0.000625</v>
      </c>
      <c r="L214" s="1" t="n">
        <f aca="false">IF(G214&gt;0,E214,222222)</f>
        <v>222222</v>
      </c>
      <c r="M214" s="1" t="n">
        <f aca="false">IF(G214&gt;0,F214,222222)</f>
        <v>222222</v>
      </c>
      <c r="N214" s="1" t="n">
        <f aca="false">IF(G214&gt;0,G214,222222)</f>
        <v>222222</v>
      </c>
    </row>
    <row r="215" customFormat="false" ht="12.8" hidden="false" customHeight="false" outlineLevel="0" collapsed="false">
      <c r="C215" s="1" t="n">
        <v>11</v>
      </c>
      <c r="D215" s="1" t="s">
        <v>29</v>
      </c>
      <c r="E215" s="1" t="s">
        <v>26</v>
      </c>
      <c r="F215" s="3" t="n">
        <v>0.22367</v>
      </c>
      <c r="G215" s="3" t="n">
        <v>0.418592</v>
      </c>
      <c r="H215" s="3" t="n">
        <v>0.061296</v>
      </c>
      <c r="I215" s="3" t="n">
        <v>0.22677</v>
      </c>
      <c r="J215" s="3" t="n">
        <v>0.000187</v>
      </c>
      <c r="L215" s="1" t="str">
        <f aca="false">IF(G215&gt;0,E215,222222)</f>
        <v>S2 - O10</v>
      </c>
      <c r="M215" s="1" t="n">
        <f aca="false">IF(G215&gt;0,F215,222222)</f>
        <v>0.22367</v>
      </c>
      <c r="N215" s="1" t="n">
        <f aca="false">IF(G215&gt;0,G215,222222)</f>
        <v>0.418592</v>
      </c>
    </row>
    <row r="216" customFormat="false" ht="12.8" hidden="false" customHeight="false" outlineLevel="0" collapsed="false">
      <c r="C216" s="1" t="n">
        <v>12</v>
      </c>
      <c r="D216" s="1" t="s">
        <v>31</v>
      </c>
      <c r="E216" s="1" t="s">
        <v>28</v>
      </c>
      <c r="F216" s="3" t="n">
        <v>0.014425</v>
      </c>
      <c r="G216" s="3" t="n">
        <v>0.043812</v>
      </c>
      <c r="H216" s="3" t="n">
        <v>0.064108</v>
      </c>
      <c r="I216" s="3" t="n">
        <v>-0.000182</v>
      </c>
      <c r="J216" s="3" t="n">
        <v>0.015617</v>
      </c>
      <c r="L216" s="1" t="str">
        <f aca="false">IF(G216&gt;0,E216,222222)</f>
        <v>O10 - H14</v>
      </c>
      <c r="M216" s="1" t="n">
        <f aca="false">IF(G216&gt;0,F216,222222)</f>
        <v>0.014425</v>
      </c>
      <c r="N216" s="1" t="n">
        <f aca="false">IF(G216&gt;0,G216,222222)</f>
        <v>0.043812</v>
      </c>
    </row>
    <row r="217" customFormat="false" ht="12.8" hidden="false" customHeight="false" outlineLevel="0" collapsed="false">
      <c r="C217" s="1" t="n">
        <v>13</v>
      </c>
      <c r="D217" s="1" t="s">
        <v>33</v>
      </c>
      <c r="E217" s="1" t="s">
        <v>30</v>
      </c>
      <c r="F217" s="3" t="n">
        <v>0.187375</v>
      </c>
      <c r="G217" s="3" t="n">
        <v>-0.372626</v>
      </c>
      <c r="H217" s="3" t="n">
        <v>0.067576</v>
      </c>
      <c r="I217" s="3" t="n">
        <v>0.145789</v>
      </c>
      <c r="J217" s="3" t="n">
        <v>0.001108</v>
      </c>
      <c r="L217" s="1" t="n">
        <f aca="false">IF(G217&gt;0,E217,222222)</f>
        <v>222222</v>
      </c>
      <c r="M217" s="1" t="n">
        <f aca="false">IF(G217&gt;0,F217,222222)</f>
        <v>222222</v>
      </c>
      <c r="N217" s="1" t="n">
        <f aca="false">IF(G217&gt;0,G217,222222)</f>
        <v>222222</v>
      </c>
    </row>
    <row r="218" customFormat="false" ht="12.8" hidden="false" customHeight="false" outlineLevel="0" collapsed="false">
      <c r="C218" s="1" t="n">
        <v>14</v>
      </c>
      <c r="D218" s="1" t="s">
        <v>35</v>
      </c>
      <c r="E218" s="1" t="s">
        <v>34</v>
      </c>
      <c r="F218" s="3" t="n">
        <v>0.265593</v>
      </c>
      <c r="G218" s="3" t="n">
        <v>-0.933156</v>
      </c>
      <c r="H218" s="3" t="n">
        <v>0.0024</v>
      </c>
      <c r="I218" s="3" t="n">
        <v>0.280708</v>
      </c>
      <c r="J218" s="3" t="n">
        <v>0.000514</v>
      </c>
      <c r="L218" s="1" t="n">
        <f aca="false">IF(G218&gt;0,E218,222222)</f>
        <v>222222</v>
      </c>
      <c r="M218" s="1" t="n">
        <f aca="false">IF(G218&gt;0,F218,222222)</f>
        <v>222222</v>
      </c>
      <c r="N218" s="1" t="n">
        <f aca="false">IF(G218&gt;0,G218,222222)</f>
        <v>222222</v>
      </c>
    </row>
    <row r="219" customFormat="false" ht="12.8" hidden="false" customHeight="false" outlineLevel="0" collapsed="false">
      <c r="C219" s="1" t="n">
        <v>15</v>
      </c>
      <c r="D219" s="1" t="s">
        <v>37</v>
      </c>
      <c r="E219" s="1" t="s">
        <v>32</v>
      </c>
      <c r="F219" s="3" t="n">
        <v>0.270149</v>
      </c>
      <c r="G219" s="3" t="n">
        <v>-1.016817</v>
      </c>
      <c r="H219" s="3" t="n">
        <v>0.003086</v>
      </c>
      <c r="I219" s="3" t="n">
        <v>0.294427</v>
      </c>
      <c r="J219" s="3" t="n">
        <v>0.000564</v>
      </c>
      <c r="L219" s="1" t="n">
        <f aca="false">IF(G219&gt;0,E219,222222)</f>
        <v>222222</v>
      </c>
      <c r="M219" s="1" t="n">
        <f aca="false">IF(G219&gt;0,F219,222222)</f>
        <v>222222</v>
      </c>
      <c r="N219" s="1" t="n">
        <f aca="false">IF(G219&gt;0,G219,222222)</f>
        <v>222222</v>
      </c>
    </row>
    <row r="220" customFormat="false" ht="12.8" hidden="false" customHeight="false" outlineLevel="0" collapsed="false">
      <c r="C220" s="1" t="n">
        <v>16</v>
      </c>
      <c r="D220" s="1" t="s">
        <v>39</v>
      </c>
      <c r="E220" s="1" t="s">
        <v>36</v>
      </c>
      <c r="F220" s="3" t="n">
        <v>0.268918</v>
      </c>
      <c r="G220" s="3" t="n">
        <v>-0.962453</v>
      </c>
      <c r="H220" s="3" t="n">
        <v>0.003939</v>
      </c>
      <c r="I220" s="3" t="n">
        <v>0.28703</v>
      </c>
      <c r="J220" s="3" t="n">
        <v>0.000526</v>
      </c>
      <c r="L220" s="1" t="n">
        <f aca="false">IF(G220&gt;0,E220,222222)</f>
        <v>222222</v>
      </c>
      <c r="M220" s="1" t="n">
        <f aca="false">IF(G220&gt;0,F220,222222)</f>
        <v>222222</v>
      </c>
      <c r="N220" s="1" t="n">
        <f aca="false">IF(G220&gt;0,G220,222222)</f>
        <v>222222</v>
      </c>
    </row>
    <row r="221" customFormat="false" ht="12.8" hidden="false" customHeight="false" outlineLevel="0" collapsed="false">
      <c r="C221" s="1" t="n">
        <v>17</v>
      </c>
      <c r="D221" s="1" t="s">
        <v>41</v>
      </c>
      <c r="E221" s="1" t="s">
        <v>38</v>
      </c>
      <c r="F221" s="3" t="n">
        <v>0.017692</v>
      </c>
      <c r="G221" s="3" t="n">
        <v>0.047892</v>
      </c>
      <c r="H221" s="3" t="n">
        <v>0.048368</v>
      </c>
      <c r="I221" s="3" t="n">
        <v>0.000505</v>
      </c>
      <c r="J221" s="3" t="n">
        <v>0.006595</v>
      </c>
      <c r="L221" s="1" t="str">
        <f aca="false">IF(G221&gt;0,E221,222222)</f>
        <v>O10 - H19</v>
      </c>
      <c r="M221" s="1" t="n">
        <f aca="false">IF(G221&gt;0,F221,222222)</f>
        <v>0.017692</v>
      </c>
      <c r="N221" s="1" t="n">
        <f aca="false">IF(G221&gt;0,G221,222222)</f>
        <v>0.047892</v>
      </c>
    </row>
    <row r="222" customFormat="false" ht="12.8" hidden="false" customHeight="false" outlineLevel="0" collapsed="false">
      <c r="C222" s="1" t="n">
        <v>18</v>
      </c>
      <c r="D222" s="1" t="s">
        <v>43</v>
      </c>
      <c r="E222" s="1" t="s">
        <v>40</v>
      </c>
      <c r="F222" s="3" t="n">
        <v>0.18677</v>
      </c>
      <c r="G222" s="3" t="n">
        <v>-0.368159</v>
      </c>
      <c r="H222" s="3" t="n">
        <v>0.065189</v>
      </c>
      <c r="I222" s="3" t="n">
        <v>0.144595</v>
      </c>
      <c r="J222" s="3" t="n">
        <v>0.000975</v>
      </c>
      <c r="L222" s="1" t="n">
        <f aca="false">IF(G222&gt;0,E222,222222)</f>
        <v>222222</v>
      </c>
      <c r="M222" s="1" t="n">
        <f aca="false">IF(G222&gt;0,F222,222222)</f>
        <v>222222</v>
      </c>
      <c r="N222" s="1" t="n">
        <f aca="false">IF(G222&gt;0,G222,222222)</f>
        <v>222222</v>
      </c>
    </row>
    <row r="223" customFormat="false" ht="12.8" hidden="false" customHeight="false" outlineLevel="0" collapsed="false">
      <c r="C223" s="1" t="n">
        <v>19</v>
      </c>
      <c r="D223" s="1" t="s">
        <v>45</v>
      </c>
      <c r="E223" s="1" t="s">
        <v>42</v>
      </c>
      <c r="F223" s="3" t="n">
        <v>0.270276</v>
      </c>
      <c r="G223" s="3" t="n">
        <v>-1.013819</v>
      </c>
      <c r="H223" s="3" t="n">
        <v>0.002971</v>
      </c>
      <c r="I223" s="3" t="n">
        <v>0.294369</v>
      </c>
      <c r="J223" s="3" t="n">
        <v>0.000512</v>
      </c>
      <c r="L223" s="1" t="n">
        <f aca="false">IF(G223&gt;0,E223,222222)</f>
        <v>222222</v>
      </c>
      <c r="M223" s="1" t="n">
        <f aca="false">IF(G223&gt;0,F223,222222)</f>
        <v>222222</v>
      </c>
      <c r="N223" s="1" t="n">
        <f aca="false">IF(G223&gt;0,G223,222222)</f>
        <v>222222</v>
      </c>
    </row>
    <row r="224" customFormat="false" ht="12.8" hidden="false" customHeight="false" outlineLevel="0" collapsed="false">
      <c r="C224" s="1" t="n">
        <v>20</v>
      </c>
      <c r="D224" s="1" t="s">
        <v>47</v>
      </c>
      <c r="E224" s="1" t="s">
        <v>44</v>
      </c>
      <c r="F224" s="3" t="n">
        <v>0.265228</v>
      </c>
      <c r="G224" s="3" t="n">
        <v>-0.925671</v>
      </c>
      <c r="H224" s="3" t="n">
        <v>0.004734</v>
      </c>
      <c r="I224" s="3" t="n">
        <v>0.279649</v>
      </c>
      <c r="J224" s="3" t="n">
        <v>0.000549</v>
      </c>
      <c r="L224" s="1" t="n">
        <f aca="false">IF(G224&gt;0,E224,222222)</f>
        <v>222222</v>
      </c>
      <c r="M224" s="1" t="n">
        <f aca="false">IF(G224&gt;0,F224,222222)</f>
        <v>222222</v>
      </c>
      <c r="N224" s="1" t="n">
        <f aca="false">IF(G224&gt;0,G224,222222)</f>
        <v>222222</v>
      </c>
    </row>
    <row r="225" customFormat="false" ht="12.8" hidden="false" customHeight="false" outlineLevel="0" collapsed="false">
      <c r="C225" s="1" t="n">
        <v>21</v>
      </c>
      <c r="D225" s="1" t="s">
        <v>49</v>
      </c>
      <c r="E225" s="1" t="s">
        <v>46</v>
      </c>
      <c r="F225" s="3" t="n">
        <v>0.269447</v>
      </c>
      <c r="G225" s="3" t="n">
        <v>-0.979197</v>
      </c>
      <c r="H225" s="3" t="n">
        <v>0.005002</v>
      </c>
      <c r="I225" s="3" t="n">
        <v>0.289447</v>
      </c>
      <c r="J225" s="3" t="n">
        <v>0.000532</v>
      </c>
      <c r="L225" s="1" t="n">
        <f aca="false">IF(G225&gt;0,E225,222222)</f>
        <v>222222</v>
      </c>
      <c r="M225" s="1" t="n">
        <f aca="false">IF(G225&gt;0,F225,222222)</f>
        <v>222222</v>
      </c>
      <c r="N225" s="1" t="n">
        <f aca="false">IF(G225&gt;0,G225,222222)</f>
        <v>222222</v>
      </c>
    </row>
    <row r="226" customFormat="false" ht="12.8" hidden="false" customHeight="false" outlineLevel="0" collapsed="false">
      <c r="C226" s="1" t="n">
        <v>22</v>
      </c>
      <c r="D226" s="1" t="s">
        <v>51</v>
      </c>
      <c r="E226" s="1" t="s">
        <v>52</v>
      </c>
      <c r="F226" s="3" t="n">
        <v>0.223076</v>
      </c>
      <c r="G226" s="3" t="n">
        <v>0.419666</v>
      </c>
      <c r="H226" s="3" t="n">
        <v>0.064006</v>
      </c>
      <c r="I226" s="3" t="n">
        <v>0.225672</v>
      </c>
      <c r="J226" s="3" t="n">
        <v>0.000185</v>
      </c>
      <c r="L226" s="1" t="str">
        <f aca="false">IF(G226&gt;0,E226,222222)</f>
        <v>S12 - O20</v>
      </c>
      <c r="M226" s="1" t="n">
        <f aca="false">IF(G226&gt;0,F226,222222)</f>
        <v>0.223076</v>
      </c>
      <c r="N226" s="1" t="n">
        <f aca="false">IF(G226&gt;0,G226,222222)</f>
        <v>0.419666</v>
      </c>
    </row>
    <row r="227" customFormat="false" ht="12.8" hidden="false" customHeight="false" outlineLevel="0" collapsed="false">
      <c r="C227" s="1" t="n">
        <v>23</v>
      </c>
      <c r="D227" s="1" t="s">
        <v>63</v>
      </c>
      <c r="E227" s="1" t="s">
        <v>96</v>
      </c>
      <c r="F227" s="3" t="n">
        <v>0.015592</v>
      </c>
      <c r="G227" s="3" t="n">
        <v>0.053115</v>
      </c>
      <c r="H227" s="3" t="n">
        <v>0.022812</v>
      </c>
      <c r="I227" s="3" t="n">
        <v>-0.000685</v>
      </c>
      <c r="J227" s="3" t="n">
        <v>0.010981</v>
      </c>
      <c r="L227" s="1" t="str">
        <f aca="false">IF(G227&gt;0,E227,222222)</f>
        <v>H9 - O30</v>
      </c>
      <c r="M227" s="1" t="n">
        <f aca="false">IF(G227&gt;0,F227,222222)</f>
        <v>0.015592</v>
      </c>
      <c r="N227" s="1" t="n">
        <f aca="false">IF(G227&gt;0,G227,222222)</f>
        <v>0.053115</v>
      </c>
    </row>
    <row r="228" customFormat="false" ht="12.8" hidden="false" customHeight="false" outlineLevel="0" collapsed="false">
      <c r="C228" s="1" t="n">
        <v>24</v>
      </c>
      <c r="D228" s="1" t="s">
        <v>67</v>
      </c>
      <c r="E228" s="1" t="s">
        <v>105</v>
      </c>
      <c r="F228" s="3" t="n">
        <v>0.013094</v>
      </c>
      <c r="G228" s="3" t="n">
        <v>0.042379</v>
      </c>
      <c r="H228" s="3" t="n">
        <v>0.103314</v>
      </c>
      <c r="I228" s="3" t="n">
        <v>-0.000766</v>
      </c>
      <c r="J228" s="3" t="n">
        <v>0.054053</v>
      </c>
      <c r="L228" s="1" t="str">
        <f aca="false">IF(G228&gt;0,E228,222222)</f>
        <v>O20 - S22</v>
      </c>
      <c r="M228" s="1" t="n">
        <f aca="false">IF(G228&gt;0,F228,222222)</f>
        <v>0.013094</v>
      </c>
      <c r="N228" s="1" t="n">
        <f aca="false">IF(G228&gt;0,G228,222222)</f>
        <v>0.042379</v>
      </c>
    </row>
    <row r="229" customFormat="false" ht="12.8" hidden="false" customHeight="false" outlineLevel="0" collapsed="false">
      <c r="C229" s="1" t="n">
        <v>25</v>
      </c>
      <c r="D229" s="1" t="s">
        <v>68</v>
      </c>
      <c r="E229" s="1" t="s">
        <v>106</v>
      </c>
      <c r="F229" s="3" t="n">
        <v>0.009024</v>
      </c>
      <c r="G229" s="3" t="n">
        <v>0.029293</v>
      </c>
      <c r="H229" s="3" t="n">
        <v>0.050291</v>
      </c>
      <c r="I229" s="3" t="n">
        <v>-0.00047</v>
      </c>
      <c r="J229" s="3" t="n">
        <v>0.031547</v>
      </c>
      <c r="L229" s="1" t="str">
        <f aca="false">IF(G229&gt;0,E229,222222)</f>
        <v>H18 - O30</v>
      </c>
      <c r="M229" s="1" t="n">
        <f aca="false">IF(G229&gt;0,F229,222222)</f>
        <v>0.009024</v>
      </c>
      <c r="N229" s="1" t="n">
        <f aca="false">IF(G229&gt;0,G229,222222)</f>
        <v>0.029293</v>
      </c>
    </row>
    <row r="230" customFormat="false" ht="12.8" hidden="false" customHeight="false" outlineLevel="0" collapsed="false">
      <c r="C230" s="1" t="n">
        <v>26</v>
      </c>
      <c r="D230" s="1" t="s">
        <v>70</v>
      </c>
      <c r="E230" s="1" t="s">
        <v>75</v>
      </c>
      <c r="F230" s="3" t="n">
        <v>0.186705</v>
      </c>
      <c r="G230" s="3" t="n">
        <v>-0.378145</v>
      </c>
      <c r="H230" s="3" t="n">
        <v>0.070554</v>
      </c>
      <c r="I230" s="3" t="n">
        <v>0.146996</v>
      </c>
      <c r="J230" s="3" t="n">
        <v>0.001332</v>
      </c>
      <c r="L230" s="1" t="n">
        <f aca="false">IF(G230&gt;0,E230,222222)</f>
        <v>222222</v>
      </c>
      <c r="M230" s="1" t="n">
        <f aca="false">IF(G230&gt;0,F230,222222)</f>
        <v>222222</v>
      </c>
      <c r="N230" s="1" t="n">
        <f aca="false">IF(G230&gt;0,G230,222222)</f>
        <v>222222</v>
      </c>
    </row>
    <row r="231" customFormat="false" ht="12.8" hidden="false" customHeight="false" outlineLevel="0" collapsed="false">
      <c r="C231" s="1" t="n">
        <v>27</v>
      </c>
      <c r="D231" s="1" t="s">
        <v>72</v>
      </c>
      <c r="E231" s="1" t="s">
        <v>93</v>
      </c>
      <c r="F231" s="3" t="n">
        <v>0.225545</v>
      </c>
      <c r="G231" s="3" t="n">
        <v>0.439948</v>
      </c>
      <c r="H231" s="3" t="n">
        <v>0.06297</v>
      </c>
      <c r="I231" s="3" t="n">
        <v>0.22917</v>
      </c>
      <c r="J231" s="3" t="n">
        <v>0.000191</v>
      </c>
      <c r="L231" s="1" t="str">
        <f aca="false">IF(G231&gt;0,E231,222222)</f>
        <v>S22 - O30</v>
      </c>
      <c r="M231" s="1" t="n">
        <f aca="false">IF(G231&gt;0,F231,222222)</f>
        <v>0.225545</v>
      </c>
      <c r="N231" s="1" t="n">
        <f aca="false">IF(G231&gt;0,G231,222222)</f>
        <v>0.439948</v>
      </c>
    </row>
    <row r="232" customFormat="false" ht="12.8" hidden="false" customHeight="false" outlineLevel="0" collapsed="false">
      <c r="C232" s="1" t="n">
        <v>28</v>
      </c>
      <c r="D232" s="1" t="s">
        <v>74</v>
      </c>
      <c r="E232" s="1" t="s">
        <v>79</v>
      </c>
      <c r="F232" s="3" t="n">
        <v>0.266198</v>
      </c>
      <c r="G232" s="3" t="n">
        <v>-0.938773</v>
      </c>
      <c r="H232" s="3" t="n">
        <v>0.004264</v>
      </c>
      <c r="I232" s="3" t="n">
        <v>0.281677</v>
      </c>
      <c r="J232" s="3" t="n">
        <v>0.000494</v>
      </c>
      <c r="L232" s="1" t="n">
        <f aca="false">IF(G232&gt;0,E232,222222)</f>
        <v>222222</v>
      </c>
      <c r="M232" s="1" t="n">
        <f aca="false">IF(G232&gt;0,F232,222222)</f>
        <v>222222</v>
      </c>
      <c r="N232" s="1" t="n">
        <f aca="false">IF(G232&gt;0,G232,222222)</f>
        <v>222222</v>
      </c>
    </row>
    <row r="233" customFormat="false" ht="12.8" hidden="false" customHeight="false" outlineLevel="0" collapsed="false">
      <c r="C233" s="1" t="n">
        <v>29</v>
      </c>
      <c r="D233" s="1" t="s">
        <v>76</v>
      </c>
      <c r="E233" s="1" t="s">
        <v>77</v>
      </c>
      <c r="F233" s="3" t="n">
        <v>0.267803</v>
      </c>
      <c r="G233" s="3" t="n">
        <v>-0.959749</v>
      </c>
      <c r="H233" s="3" t="n">
        <v>0.004679</v>
      </c>
      <c r="I233" s="3" t="n">
        <v>0.285467</v>
      </c>
      <c r="J233" s="3" t="n">
        <v>0.000798</v>
      </c>
      <c r="L233" s="1" t="n">
        <f aca="false">IF(G233&gt;0,E233,222222)</f>
        <v>222222</v>
      </c>
      <c r="M233" s="1" t="n">
        <f aca="false">IF(G233&gt;0,F233,222222)</f>
        <v>222222</v>
      </c>
      <c r="N233" s="1" t="n">
        <f aca="false">IF(G233&gt;0,G233,222222)</f>
        <v>222222</v>
      </c>
    </row>
    <row r="234" customFormat="false" ht="12.8" hidden="false" customHeight="false" outlineLevel="0" collapsed="false">
      <c r="C234" s="1" t="n">
        <v>30</v>
      </c>
      <c r="D234" s="1" t="s">
        <v>78</v>
      </c>
      <c r="E234" s="1" t="s">
        <v>83</v>
      </c>
      <c r="F234" s="3" t="n">
        <v>0.269476</v>
      </c>
      <c r="G234" s="3" t="n">
        <v>-0.970534</v>
      </c>
      <c r="H234" s="3" t="n">
        <v>0.001707</v>
      </c>
      <c r="I234" s="3" t="n">
        <v>0.288423</v>
      </c>
      <c r="J234" s="3" t="n">
        <v>0.000443</v>
      </c>
      <c r="L234" s="1" t="n">
        <f aca="false">IF(G234&gt;0,E234,222222)</f>
        <v>222222</v>
      </c>
      <c r="M234" s="1" t="n">
        <f aca="false">IF(G234&gt;0,F234,222222)</f>
        <v>222222</v>
      </c>
      <c r="N234" s="1" t="n">
        <f aca="false">IF(G234&gt;0,G234,222222)</f>
        <v>222222</v>
      </c>
    </row>
    <row r="235" customFormat="false" ht="12.8" hidden="false" customHeight="false" outlineLevel="0" collapsed="false">
      <c r="C235" s="1" t="n">
        <v>31</v>
      </c>
      <c r="D235" s="1" t="s">
        <v>80</v>
      </c>
      <c r="E235" s="1" t="s">
        <v>107</v>
      </c>
      <c r="F235" s="3" t="n">
        <v>0.015368</v>
      </c>
      <c r="G235" s="3" t="n">
        <v>0.0561</v>
      </c>
      <c r="H235" s="3" t="n">
        <v>0.147103</v>
      </c>
      <c r="I235" s="3" t="n">
        <v>-0.000917</v>
      </c>
      <c r="J235" s="3" t="n">
        <v>0.059047</v>
      </c>
      <c r="L235" s="1" t="str">
        <f aca="false">IF(G235&gt;0,E235,222222)</f>
        <v>O20 - H28</v>
      </c>
      <c r="M235" s="1" t="n">
        <f aca="false">IF(G235&gt;0,F235,222222)</f>
        <v>0.015368</v>
      </c>
      <c r="N235" s="1" t="n">
        <f aca="false">IF(G235&gt;0,G235,222222)</f>
        <v>0.0561</v>
      </c>
    </row>
    <row r="236" customFormat="false" ht="12.8" hidden="false" customHeight="false" outlineLevel="0" collapsed="false">
      <c r="C236" s="1" t="n">
        <v>32</v>
      </c>
      <c r="D236" s="1" t="s">
        <v>82</v>
      </c>
      <c r="E236" s="1" t="s">
        <v>85</v>
      </c>
      <c r="F236" s="3" t="n">
        <v>0.188484</v>
      </c>
      <c r="G236" s="3" t="n">
        <v>-0.379088</v>
      </c>
      <c r="H236" s="3" t="n">
        <v>0.060981</v>
      </c>
      <c r="I236" s="3" t="n">
        <v>0.147373</v>
      </c>
      <c r="J236" s="3" t="n">
        <v>0.001275</v>
      </c>
      <c r="L236" s="1" t="n">
        <f aca="false">IF(G236&gt;0,E236,222222)</f>
        <v>222222</v>
      </c>
      <c r="M236" s="1" t="n">
        <f aca="false">IF(G236&gt;0,F236,222222)</f>
        <v>222222</v>
      </c>
      <c r="N236" s="1" t="n">
        <f aca="false">IF(G236&gt;0,G236,222222)</f>
        <v>222222</v>
      </c>
    </row>
    <row r="237" customFormat="false" ht="12.8" hidden="false" customHeight="false" outlineLevel="0" collapsed="false">
      <c r="C237" s="1" t="n">
        <v>33</v>
      </c>
      <c r="D237" s="1" t="s">
        <v>84</v>
      </c>
      <c r="E237" s="1" t="s">
        <v>89</v>
      </c>
      <c r="F237" s="3" t="n">
        <v>0.273147</v>
      </c>
      <c r="G237" s="3" t="n">
        <v>-1.028188</v>
      </c>
      <c r="H237" s="3" t="n">
        <v>0.004438</v>
      </c>
      <c r="I237" s="3" t="n">
        <v>0.298629</v>
      </c>
      <c r="J237" s="3" t="n">
        <v>0.000257</v>
      </c>
      <c r="L237" s="1" t="n">
        <f aca="false">IF(G237&gt;0,E237,222222)</f>
        <v>222222</v>
      </c>
      <c r="M237" s="1" t="n">
        <f aca="false">IF(G237&gt;0,F237,222222)</f>
        <v>222222</v>
      </c>
      <c r="N237" s="1" t="n">
        <f aca="false">IF(G237&gt;0,G237,222222)</f>
        <v>222222</v>
      </c>
    </row>
    <row r="238" customFormat="false" ht="12.8" hidden="false" customHeight="false" outlineLevel="0" collapsed="false">
      <c r="C238" s="1" t="n">
        <v>34</v>
      </c>
      <c r="D238" s="1" t="s">
        <v>86</v>
      </c>
      <c r="E238" s="1" t="s">
        <v>87</v>
      </c>
      <c r="F238" s="3" t="n">
        <v>0.266038</v>
      </c>
      <c r="G238" s="3" t="n">
        <v>-0.936803</v>
      </c>
      <c r="H238" s="3" t="n">
        <v>0.009407</v>
      </c>
      <c r="I238" s="3" t="n">
        <v>0.281466</v>
      </c>
      <c r="J238" s="3" t="n">
        <v>0.000522</v>
      </c>
      <c r="L238" s="1" t="n">
        <f aca="false">IF(G238&gt;0,E238,222222)</f>
        <v>222222</v>
      </c>
      <c r="M238" s="1" t="n">
        <f aca="false">IF(G238&gt;0,F238,222222)</f>
        <v>222222</v>
      </c>
      <c r="N238" s="1" t="n">
        <f aca="false">IF(G238&gt;0,G238,222222)</f>
        <v>222222</v>
      </c>
    </row>
    <row r="239" customFormat="false" ht="12.8" hidden="false" customHeight="false" outlineLevel="0" collapsed="false">
      <c r="C239" s="1" t="n">
        <v>35</v>
      </c>
      <c r="D239" s="1" t="s">
        <v>88</v>
      </c>
      <c r="E239" s="1" t="s">
        <v>91</v>
      </c>
      <c r="F239" s="3" t="n">
        <v>0.267136</v>
      </c>
      <c r="G239" s="3" t="n">
        <v>-0.949847</v>
      </c>
      <c r="H239" s="3" t="n">
        <v>0.005734</v>
      </c>
      <c r="I239" s="3" t="n">
        <v>0.283789</v>
      </c>
      <c r="J239" s="3" t="n">
        <v>0.000924</v>
      </c>
      <c r="L239" s="1" t="n">
        <f aca="false">IF(G239&gt;0,E239,222222)</f>
        <v>222222</v>
      </c>
      <c r="M239" s="1" t="n">
        <f aca="false">IF(G239&gt;0,F239,222222)</f>
        <v>222222</v>
      </c>
      <c r="N239" s="1" t="n">
        <f aca="false">IF(G239&gt;0,G239,222222)</f>
        <v>222222</v>
      </c>
    </row>
    <row r="240" customFormat="false" ht="12.8" hidden="false" customHeight="false" outlineLevel="0" collapsed="false">
      <c r="F240" s="4"/>
      <c r="G240" s="4"/>
      <c r="H240" s="4"/>
      <c r="I240" s="4"/>
      <c r="J240" s="4"/>
      <c r="L240" s="1" t="n">
        <f aca="false">IF(G240&gt;0,E240,222222)</f>
        <v>222222</v>
      </c>
      <c r="M240" s="1" t="n">
        <f aca="false">IF(G240&gt;0,F240,222222)</f>
        <v>222222</v>
      </c>
      <c r="N240" s="1" t="n">
        <f aca="false">IF(G240&gt;0,G240,222222)</f>
        <v>222222</v>
      </c>
    </row>
    <row r="241" customFormat="false" ht="12.8" hidden="false" customHeight="false" outlineLevel="0" collapsed="false">
      <c r="F241" s="4"/>
      <c r="G241" s="4"/>
      <c r="H241" s="4"/>
      <c r="I241" s="4"/>
      <c r="J241" s="4"/>
      <c r="L241" s="1" t="n">
        <f aca="false">IF(G241&gt;0,E241,222222)</f>
        <v>222222</v>
      </c>
      <c r="M241" s="1" t="n">
        <f aca="false">IF(G241&gt;0,F241,222222)</f>
        <v>222222</v>
      </c>
      <c r="N241" s="1" t="n">
        <f aca="false">IF(G241&gt;0,G241,222222)</f>
        <v>222222</v>
      </c>
    </row>
    <row r="242" customFormat="false" ht="12.8" hidden="false" customHeight="false" outlineLevel="0" collapsed="false">
      <c r="C242" s="1" t="s">
        <v>108</v>
      </c>
      <c r="F242" s="4"/>
      <c r="G242" s="4"/>
      <c r="H242" s="4"/>
      <c r="I242" s="4"/>
      <c r="J242" s="4"/>
      <c r="L242" s="1" t="n">
        <f aca="false">IF(G242&gt;0,E242,222222)</f>
        <v>222222</v>
      </c>
      <c r="M242" s="1" t="n">
        <f aca="false">IF(G242&gt;0,F242,222222)</f>
        <v>222222</v>
      </c>
      <c r="N242" s="1" t="n">
        <f aca="false">IF(G242&gt;0,G242,222222)</f>
        <v>222222</v>
      </c>
    </row>
    <row r="243" customFormat="false" ht="12.8" hidden="false" customHeight="false" outlineLevel="0" collapsed="false">
      <c r="C243" s="1" t="n">
        <v>1</v>
      </c>
      <c r="D243" s="1" t="s">
        <v>9</v>
      </c>
      <c r="E243" s="1" t="s">
        <v>10</v>
      </c>
      <c r="F243" s="4" t="n">
        <v>0.187456</v>
      </c>
      <c r="G243" s="4" t="n">
        <v>-0.370643</v>
      </c>
      <c r="H243" s="4" t="n">
        <v>0.065482</v>
      </c>
      <c r="I243" s="4" t="n">
        <v>0.145505</v>
      </c>
      <c r="J243" s="4" t="n">
        <v>0.001287</v>
      </c>
      <c r="L243" s="1" t="n">
        <f aca="false">IF(G243&gt;0,E243,222222)</f>
        <v>222222</v>
      </c>
      <c r="M243" s="1" t="n">
        <f aca="false">IF(G243&gt;0,F243,222222)</f>
        <v>222222</v>
      </c>
      <c r="N243" s="1" t="n">
        <f aca="false">IF(G243&gt;0,G243,222222)</f>
        <v>222222</v>
      </c>
    </row>
    <row r="244" customFormat="false" ht="12.8" hidden="false" customHeight="false" outlineLevel="0" collapsed="false">
      <c r="C244" s="1" t="n">
        <v>2</v>
      </c>
      <c r="D244" s="1" t="s">
        <v>11</v>
      </c>
      <c r="E244" s="1" t="s">
        <v>14</v>
      </c>
      <c r="F244" s="4" t="n">
        <v>0.269536</v>
      </c>
      <c r="G244" s="4" t="n">
        <v>-0.983554</v>
      </c>
      <c r="H244" s="4" t="n">
        <v>0.008439</v>
      </c>
      <c r="I244" s="4" t="n">
        <v>0.289936</v>
      </c>
      <c r="J244" s="4" t="n">
        <v>0.000333</v>
      </c>
      <c r="L244" s="1" t="n">
        <f aca="false">IF(G244&gt;0,E244,222222)</f>
        <v>222222</v>
      </c>
      <c r="M244" s="1" t="n">
        <f aca="false">IF(G244&gt;0,F244,222222)</f>
        <v>222222</v>
      </c>
      <c r="N244" s="1" t="n">
        <f aca="false">IF(G244&gt;0,G244,222222)</f>
        <v>222222</v>
      </c>
    </row>
    <row r="245" customFormat="false" ht="12.8" hidden="false" customHeight="false" outlineLevel="0" collapsed="false">
      <c r="C245" s="1" t="n">
        <v>3</v>
      </c>
      <c r="D245" s="1" t="s">
        <v>13</v>
      </c>
      <c r="E245" s="1" t="s">
        <v>12</v>
      </c>
      <c r="F245" s="4" t="n">
        <v>0.266347</v>
      </c>
      <c r="G245" s="4" t="n">
        <v>-0.938075</v>
      </c>
      <c r="H245" s="4" t="n">
        <v>0.005197</v>
      </c>
      <c r="I245" s="4" t="n">
        <v>0.28192</v>
      </c>
      <c r="J245" s="4" t="n">
        <v>0.000931</v>
      </c>
      <c r="L245" s="1" t="n">
        <f aca="false">IF(G245&gt;0,E245,222222)</f>
        <v>222222</v>
      </c>
      <c r="M245" s="1" t="n">
        <f aca="false">IF(G245&gt;0,F245,222222)</f>
        <v>222222</v>
      </c>
      <c r="N245" s="1" t="n">
        <f aca="false">IF(G245&gt;0,G245,222222)</f>
        <v>222222</v>
      </c>
    </row>
    <row r="246" customFormat="false" ht="12.8" hidden="false" customHeight="false" outlineLevel="0" collapsed="false">
      <c r="C246" s="1" t="n">
        <v>4</v>
      </c>
      <c r="D246" s="1" t="s">
        <v>15</v>
      </c>
      <c r="E246" s="1" t="s">
        <v>16</v>
      </c>
      <c r="F246" s="4" t="n">
        <v>0.270567</v>
      </c>
      <c r="G246" s="4" t="n">
        <v>-1.003366</v>
      </c>
      <c r="H246" s="4" t="n">
        <v>0.003676</v>
      </c>
      <c r="I246" s="4" t="n">
        <v>0.293078</v>
      </c>
      <c r="J246" s="4" t="n">
        <v>0.000288</v>
      </c>
      <c r="L246" s="1" t="n">
        <f aca="false">IF(G246&gt;0,E246,222222)</f>
        <v>222222</v>
      </c>
      <c r="M246" s="1" t="n">
        <f aca="false">IF(G246&gt;0,F246,222222)</f>
        <v>222222</v>
      </c>
      <c r="N246" s="1" t="n">
        <f aca="false">IF(G246&gt;0,G246,222222)</f>
        <v>222222</v>
      </c>
    </row>
    <row r="247" customFormat="false" ht="12.8" hidden="false" customHeight="false" outlineLevel="0" collapsed="false">
      <c r="C247" s="1" t="n">
        <v>5</v>
      </c>
      <c r="D247" s="1" t="s">
        <v>17</v>
      </c>
      <c r="E247" s="1" t="s">
        <v>109</v>
      </c>
      <c r="F247" s="4" t="n">
        <v>0.008516</v>
      </c>
      <c r="G247" s="4" t="n">
        <v>0.022347</v>
      </c>
      <c r="H247" s="4" t="n">
        <v>0.010599</v>
      </c>
      <c r="I247" s="4" t="n">
        <v>-0.000863</v>
      </c>
      <c r="J247" s="4" t="n">
        <v>0.067246</v>
      </c>
      <c r="L247" s="1" t="str">
        <f aca="false">IF(G247&gt;0,E247,222222)</f>
        <v>S2 - S12</v>
      </c>
      <c r="M247" s="1" t="n">
        <f aca="false">IF(G247&gt;0,F247,222222)</f>
        <v>0.008516</v>
      </c>
      <c r="N247" s="1" t="n">
        <f aca="false">IF(G247&gt;0,G247,222222)</f>
        <v>0.022347</v>
      </c>
    </row>
    <row r="248" customFormat="false" ht="12.8" hidden="false" customHeight="false" outlineLevel="0" collapsed="false">
      <c r="C248" s="1" t="n">
        <v>6</v>
      </c>
      <c r="D248" s="1" t="s">
        <v>19</v>
      </c>
      <c r="E248" s="1" t="s">
        <v>18</v>
      </c>
      <c r="F248" s="4" t="n">
        <v>0.187042</v>
      </c>
      <c r="G248" s="4" t="n">
        <v>-0.374821</v>
      </c>
      <c r="H248" s="4" t="n">
        <v>0.06899</v>
      </c>
      <c r="I248" s="4" t="n">
        <v>0.14617</v>
      </c>
      <c r="J248" s="4" t="n">
        <v>0.001269</v>
      </c>
      <c r="L248" s="1" t="n">
        <f aca="false">IF(G248&gt;0,E248,222222)</f>
        <v>222222</v>
      </c>
      <c r="M248" s="1" t="n">
        <f aca="false">IF(G248&gt;0,F248,222222)</f>
        <v>222222</v>
      </c>
      <c r="N248" s="1" t="n">
        <f aca="false">IF(G248&gt;0,G248,222222)</f>
        <v>222222</v>
      </c>
    </row>
    <row r="249" customFormat="false" ht="12.8" hidden="false" customHeight="false" outlineLevel="0" collapsed="false">
      <c r="C249" s="1" t="n">
        <v>7</v>
      </c>
      <c r="D249" s="1" t="s">
        <v>21</v>
      </c>
      <c r="E249" s="1" t="s">
        <v>110</v>
      </c>
      <c r="F249" s="4" t="n">
        <v>0.011726</v>
      </c>
      <c r="G249" s="4" t="n">
        <v>0.037562</v>
      </c>
      <c r="H249" s="4" t="n">
        <v>0.041657</v>
      </c>
      <c r="I249" s="4" t="n">
        <v>-0.000577</v>
      </c>
      <c r="J249" s="4" t="n">
        <v>0.093694</v>
      </c>
      <c r="L249" s="1" t="str">
        <f aca="false">IF(G249&gt;0,E249,222222)</f>
        <v>S2 - O40</v>
      </c>
      <c r="M249" s="1" t="n">
        <f aca="false">IF(G249&gt;0,F249,222222)</f>
        <v>0.011726</v>
      </c>
      <c r="N249" s="1" t="n">
        <f aca="false">IF(G249&gt;0,G249,222222)</f>
        <v>0.037562</v>
      </c>
    </row>
    <row r="250" customFormat="false" ht="12.8" hidden="false" customHeight="false" outlineLevel="0" collapsed="false">
      <c r="C250" s="1" t="n">
        <v>8</v>
      </c>
      <c r="D250" s="1" t="s">
        <v>23</v>
      </c>
      <c r="E250" s="1" t="s">
        <v>22</v>
      </c>
      <c r="F250" s="4" t="n">
        <v>0.26968</v>
      </c>
      <c r="G250" s="4" t="n">
        <v>-0.988873</v>
      </c>
      <c r="H250" s="4" t="n">
        <v>0.00415</v>
      </c>
      <c r="I250" s="4" t="n">
        <v>0.290681</v>
      </c>
      <c r="J250" s="4" t="n">
        <v>0.000301</v>
      </c>
      <c r="L250" s="1" t="n">
        <f aca="false">IF(G250&gt;0,E250,222222)</f>
        <v>222222</v>
      </c>
      <c r="M250" s="1" t="n">
        <f aca="false">IF(G250&gt;0,F250,222222)</f>
        <v>222222</v>
      </c>
      <c r="N250" s="1" t="n">
        <f aca="false">IF(G250&gt;0,G250,222222)</f>
        <v>222222</v>
      </c>
    </row>
    <row r="251" customFormat="false" ht="12.8" hidden="false" customHeight="false" outlineLevel="0" collapsed="false">
      <c r="C251" s="1" t="n">
        <v>9</v>
      </c>
      <c r="D251" s="1" t="s">
        <v>25</v>
      </c>
      <c r="E251" s="1" t="s">
        <v>24</v>
      </c>
      <c r="F251" s="4" t="n">
        <v>0.268215</v>
      </c>
      <c r="G251" s="4" t="n">
        <v>-0.954744</v>
      </c>
      <c r="H251" s="4" t="n">
        <v>0.004345</v>
      </c>
      <c r="I251" s="4" t="n">
        <v>0.285417</v>
      </c>
      <c r="J251" s="4" t="n">
        <v>0.00047</v>
      </c>
      <c r="L251" s="1" t="n">
        <f aca="false">IF(G251&gt;0,E251,222222)</f>
        <v>222222</v>
      </c>
      <c r="M251" s="1" t="n">
        <f aca="false">IF(G251&gt;0,F251,222222)</f>
        <v>222222</v>
      </c>
      <c r="N251" s="1" t="n">
        <f aca="false">IF(G251&gt;0,G251,222222)</f>
        <v>222222</v>
      </c>
    </row>
    <row r="252" customFormat="false" ht="12.8" hidden="false" customHeight="false" outlineLevel="0" collapsed="false">
      <c r="C252" s="1" t="n">
        <v>10</v>
      </c>
      <c r="D252" s="1" t="s">
        <v>27</v>
      </c>
      <c r="E252" s="1" t="s">
        <v>20</v>
      </c>
      <c r="F252" s="4" t="n">
        <v>0.267773</v>
      </c>
      <c r="G252" s="4" t="n">
        <v>-0.95733</v>
      </c>
      <c r="H252" s="4" t="n">
        <v>0.000795</v>
      </c>
      <c r="I252" s="4" t="n">
        <v>0.285271</v>
      </c>
      <c r="J252" s="4" t="n">
        <v>0.000846</v>
      </c>
      <c r="L252" s="1" t="n">
        <f aca="false">IF(G252&gt;0,E252,222222)</f>
        <v>222222</v>
      </c>
      <c r="M252" s="1" t="n">
        <f aca="false">IF(G252&gt;0,F252,222222)</f>
        <v>222222</v>
      </c>
      <c r="N252" s="1" t="n">
        <f aca="false">IF(G252&gt;0,G252,222222)</f>
        <v>222222</v>
      </c>
    </row>
    <row r="253" customFormat="false" ht="12.8" hidden="false" customHeight="false" outlineLevel="0" collapsed="false">
      <c r="C253" s="1" t="n">
        <v>11</v>
      </c>
      <c r="D253" s="1" t="s">
        <v>29</v>
      </c>
      <c r="E253" s="1" t="s">
        <v>26</v>
      </c>
      <c r="F253" s="4" t="n">
        <v>0.222671</v>
      </c>
      <c r="G253" s="4" t="n">
        <v>0.394318</v>
      </c>
      <c r="H253" s="4" t="n">
        <v>0.065277</v>
      </c>
      <c r="I253" s="4" t="n">
        <v>0.227042</v>
      </c>
      <c r="J253" s="4" t="n">
        <v>0.0002</v>
      </c>
      <c r="L253" s="1" t="str">
        <f aca="false">IF(G253&gt;0,E253,222222)</f>
        <v>S2 - O10</v>
      </c>
      <c r="M253" s="1" t="n">
        <f aca="false">IF(G253&gt;0,F253,222222)</f>
        <v>0.222671</v>
      </c>
      <c r="N253" s="1" t="n">
        <f aca="false">IF(G253&gt;0,G253,222222)</f>
        <v>0.394318</v>
      </c>
    </row>
    <row r="254" customFormat="false" ht="12.8" hidden="false" customHeight="false" outlineLevel="0" collapsed="false">
      <c r="C254" s="1" t="n">
        <v>12</v>
      </c>
      <c r="D254" s="1" t="s">
        <v>31</v>
      </c>
      <c r="E254" s="1" t="s">
        <v>111</v>
      </c>
      <c r="F254" s="4" t="n">
        <v>0.004856</v>
      </c>
      <c r="G254" s="4" t="n">
        <v>0.019733</v>
      </c>
      <c r="H254" s="4" t="n">
        <v>3.657205</v>
      </c>
      <c r="I254" s="4" t="n">
        <v>-0.001183</v>
      </c>
      <c r="J254" s="4" t="n">
        <v>0.548374</v>
      </c>
      <c r="L254" s="1" t="str">
        <f aca="false">IF(G254&gt;0,E254,222222)</f>
        <v>C1 - H15</v>
      </c>
      <c r="M254" s="1" t="n">
        <f aca="false">IF(G254&gt;0,F254,222222)</f>
        <v>0.004856</v>
      </c>
      <c r="N254" s="1" t="n">
        <f aca="false">IF(G254&gt;0,G254,222222)</f>
        <v>0.019733</v>
      </c>
    </row>
    <row r="255" customFormat="false" ht="12.8" hidden="false" customHeight="false" outlineLevel="0" collapsed="false">
      <c r="C255" s="1" t="n">
        <v>13</v>
      </c>
      <c r="D255" s="1" t="s">
        <v>33</v>
      </c>
      <c r="E255" s="1" t="s">
        <v>112</v>
      </c>
      <c r="F255" s="4" t="n">
        <v>0.004857</v>
      </c>
      <c r="G255" s="4" t="n">
        <v>0.019735</v>
      </c>
      <c r="H255" s="4" t="n">
        <v>3.649563</v>
      </c>
      <c r="I255" s="4" t="n">
        <v>-0.001183</v>
      </c>
      <c r="J255" s="4" t="n">
        <v>0.549136</v>
      </c>
      <c r="L255" s="1" t="str">
        <f aca="false">IF(G255&gt;0,E255,222222)</f>
        <v>H5 - C11</v>
      </c>
      <c r="M255" s="1" t="n">
        <f aca="false">IF(G255&gt;0,F255,222222)</f>
        <v>0.004857</v>
      </c>
      <c r="N255" s="1" t="n">
        <f aca="false">IF(G255&gt;0,G255,222222)</f>
        <v>0.019735</v>
      </c>
    </row>
    <row r="256" customFormat="false" ht="12.8" hidden="false" customHeight="false" outlineLevel="0" collapsed="false">
      <c r="C256" s="1" t="n">
        <v>14</v>
      </c>
      <c r="D256" s="1" t="s">
        <v>35</v>
      </c>
      <c r="E256" s="1" t="s">
        <v>30</v>
      </c>
      <c r="F256" s="4" t="n">
        <v>0.187456</v>
      </c>
      <c r="G256" s="4" t="n">
        <v>-0.370642</v>
      </c>
      <c r="H256" s="4" t="n">
        <v>0.065482</v>
      </c>
      <c r="I256" s="4" t="n">
        <v>0.145504</v>
      </c>
      <c r="J256" s="4" t="n">
        <v>0.001287</v>
      </c>
      <c r="L256" s="1" t="n">
        <f aca="false">IF(G256&gt;0,E256,222222)</f>
        <v>222222</v>
      </c>
      <c r="M256" s="1" t="n">
        <f aca="false">IF(G256&gt;0,F256,222222)</f>
        <v>222222</v>
      </c>
      <c r="N256" s="1" t="n">
        <f aca="false">IF(G256&gt;0,G256,222222)</f>
        <v>222222</v>
      </c>
    </row>
    <row r="257" customFormat="false" ht="12.8" hidden="false" customHeight="false" outlineLevel="0" collapsed="false">
      <c r="C257" s="1" t="n">
        <v>15</v>
      </c>
      <c r="D257" s="1" t="s">
        <v>37</v>
      </c>
      <c r="E257" s="1" t="s">
        <v>34</v>
      </c>
      <c r="F257" s="4" t="n">
        <v>0.269537</v>
      </c>
      <c r="G257" s="4" t="n">
        <v>-0.983555</v>
      </c>
      <c r="H257" s="4" t="n">
        <v>0.00844</v>
      </c>
      <c r="I257" s="4" t="n">
        <v>0.289936</v>
      </c>
      <c r="J257" s="4" t="n">
        <v>0.000333</v>
      </c>
      <c r="L257" s="1" t="n">
        <f aca="false">IF(G257&gt;0,E257,222222)</f>
        <v>222222</v>
      </c>
      <c r="M257" s="1" t="n">
        <f aca="false">IF(G257&gt;0,F257,222222)</f>
        <v>222222</v>
      </c>
      <c r="N257" s="1" t="n">
        <f aca="false">IF(G257&gt;0,G257,222222)</f>
        <v>222222</v>
      </c>
    </row>
    <row r="258" customFormat="false" ht="12.8" hidden="false" customHeight="false" outlineLevel="0" collapsed="false">
      <c r="C258" s="1" t="n">
        <v>16</v>
      </c>
      <c r="D258" s="1" t="s">
        <v>39</v>
      </c>
      <c r="E258" s="1" t="s">
        <v>32</v>
      </c>
      <c r="F258" s="4" t="n">
        <v>0.266346</v>
      </c>
      <c r="G258" s="4" t="n">
        <v>-0.938071</v>
      </c>
      <c r="H258" s="4" t="n">
        <v>0.005198</v>
      </c>
      <c r="I258" s="4" t="n">
        <v>0.28192</v>
      </c>
      <c r="J258" s="4" t="n">
        <v>0.000931</v>
      </c>
      <c r="L258" s="1" t="n">
        <f aca="false">IF(G258&gt;0,E258,222222)</f>
        <v>222222</v>
      </c>
      <c r="M258" s="1" t="n">
        <f aca="false">IF(G258&gt;0,F258,222222)</f>
        <v>222222</v>
      </c>
      <c r="N258" s="1" t="n">
        <f aca="false">IF(G258&gt;0,G258,222222)</f>
        <v>222222</v>
      </c>
    </row>
    <row r="259" customFormat="false" ht="12.8" hidden="false" customHeight="false" outlineLevel="0" collapsed="false">
      <c r="C259" s="1" t="n">
        <v>17</v>
      </c>
      <c r="D259" s="1" t="s">
        <v>41</v>
      </c>
      <c r="E259" s="1" t="s">
        <v>113</v>
      </c>
      <c r="F259" s="4" t="n">
        <v>0.012222</v>
      </c>
      <c r="G259" s="4" t="n">
        <v>0.045187</v>
      </c>
      <c r="H259" s="4" t="n">
        <v>0.18566</v>
      </c>
      <c r="I259" s="4" t="n">
        <v>-0.0009</v>
      </c>
      <c r="J259" s="4" t="n">
        <v>0.071107</v>
      </c>
      <c r="L259" s="1" t="str">
        <f aca="false">IF(G259&gt;0,E259,222222)</f>
        <v>H3 - O40</v>
      </c>
      <c r="M259" s="1" t="n">
        <f aca="false">IF(G259&gt;0,F259,222222)</f>
        <v>0.012222</v>
      </c>
      <c r="N259" s="1" t="n">
        <f aca="false">IF(G259&gt;0,G259,222222)</f>
        <v>0.045187</v>
      </c>
    </row>
    <row r="260" customFormat="false" ht="12.8" hidden="false" customHeight="false" outlineLevel="0" collapsed="false">
      <c r="C260" s="1" t="n">
        <v>18</v>
      </c>
      <c r="D260" s="1" t="s">
        <v>43</v>
      </c>
      <c r="E260" s="1" t="s">
        <v>36</v>
      </c>
      <c r="F260" s="4" t="n">
        <v>0.270567</v>
      </c>
      <c r="G260" s="4" t="n">
        <v>-1.003368</v>
      </c>
      <c r="H260" s="4" t="n">
        <v>0.003676</v>
      </c>
      <c r="I260" s="4" t="n">
        <v>0.293078</v>
      </c>
      <c r="J260" s="4" t="n">
        <v>0.000288</v>
      </c>
      <c r="L260" s="1" t="n">
        <f aca="false">IF(G260&gt;0,E260,222222)</f>
        <v>222222</v>
      </c>
      <c r="M260" s="1" t="n">
        <f aca="false">IF(G260&gt;0,F260,222222)</f>
        <v>222222</v>
      </c>
      <c r="N260" s="1" t="n">
        <f aca="false">IF(G260&gt;0,G260,222222)</f>
        <v>222222</v>
      </c>
    </row>
    <row r="261" customFormat="false" ht="12.8" hidden="false" customHeight="false" outlineLevel="0" collapsed="false">
      <c r="C261" s="1" t="n">
        <v>19</v>
      </c>
      <c r="D261" s="1" t="s">
        <v>45</v>
      </c>
      <c r="E261" s="1" t="s">
        <v>40</v>
      </c>
      <c r="F261" s="4" t="n">
        <v>0.187042</v>
      </c>
      <c r="G261" s="4" t="n">
        <v>-0.37482</v>
      </c>
      <c r="H261" s="4" t="n">
        <v>0.068991</v>
      </c>
      <c r="I261" s="4" t="n">
        <v>0.14617</v>
      </c>
      <c r="J261" s="4" t="n">
        <v>0.001269</v>
      </c>
      <c r="L261" s="1" t="n">
        <f aca="false">IF(G261&gt;0,E261,222222)</f>
        <v>222222</v>
      </c>
      <c r="M261" s="1" t="n">
        <f aca="false">IF(G261&gt;0,F261,222222)</f>
        <v>222222</v>
      </c>
      <c r="N261" s="1" t="n">
        <f aca="false">IF(G261&gt;0,G261,222222)</f>
        <v>222222</v>
      </c>
    </row>
    <row r="262" customFormat="false" ht="12.8" hidden="false" customHeight="false" outlineLevel="0" collapsed="false">
      <c r="C262" s="1" t="n">
        <v>20</v>
      </c>
      <c r="D262" s="1" t="s">
        <v>47</v>
      </c>
      <c r="E262" s="1" t="s">
        <v>114</v>
      </c>
      <c r="F262" s="4" t="n">
        <v>0.011726</v>
      </c>
      <c r="G262" s="4" t="n">
        <v>0.037563</v>
      </c>
      <c r="H262" s="4" t="n">
        <v>0.041651</v>
      </c>
      <c r="I262" s="4" t="n">
        <v>-0.000577</v>
      </c>
      <c r="J262" s="4" t="n">
        <v>0.093694</v>
      </c>
      <c r="L262" s="1" t="str">
        <f aca="false">IF(G262&gt;0,E262,222222)</f>
        <v>S12 - O30</v>
      </c>
      <c r="M262" s="1" t="n">
        <f aca="false">IF(G262&gt;0,F262,222222)</f>
        <v>0.011726</v>
      </c>
      <c r="N262" s="1" t="n">
        <f aca="false">IF(G262&gt;0,G262,222222)</f>
        <v>0.037563</v>
      </c>
    </row>
    <row r="263" customFormat="false" ht="12.8" hidden="false" customHeight="false" outlineLevel="0" collapsed="false">
      <c r="C263" s="1" t="n">
        <v>21</v>
      </c>
      <c r="D263" s="1" t="s">
        <v>49</v>
      </c>
      <c r="E263" s="1" t="s">
        <v>115</v>
      </c>
      <c r="F263" s="4" t="n">
        <v>0.012222</v>
      </c>
      <c r="G263" s="4" t="n">
        <v>0.045187</v>
      </c>
      <c r="H263" s="4" t="n">
        <v>0.185652</v>
      </c>
      <c r="I263" s="4" t="n">
        <v>-0.0009</v>
      </c>
      <c r="J263" s="4" t="n">
        <v>0.071105</v>
      </c>
      <c r="L263" s="1" t="str">
        <f aca="false">IF(G263&gt;0,E263,222222)</f>
        <v>H13 - O30</v>
      </c>
      <c r="M263" s="1" t="n">
        <f aca="false">IF(G263&gt;0,F263,222222)</f>
        <v>0.012222</v>
      </c>
      <c r="N263" s="1" t="n">
        <f aca="false">IF(G263&gt;0,G263,222222)</f>
        <v>0.045187</v>
      </c>
    </row>
    <row r="264" customFormat="false" ht="12.8" hidden="false" customHeight="false" outlineLevel="0" collapsed="false">
      <c r="C264" s="1" t="n">
        <v>22</v>
      </c>
      <c r="D264" s="1" t="s">
        <v>51</v>
      </c>
      <c r="E264" s="1" t="s">
        <v>44</v>
      </c>
      <c r="F264" s="4" t="n">
        <v>0.26968</v>
      </c>
      <c r="G264" s="4" t="n">
        <v>-0.988872</v>
      </c>
      <c r="H264" s="4" t="n">
        <v>0.00415</v>
      </c>
      <c r="I264" s="4" t="n">
        <v>0.29068</v>
      </c>
      <c r="J264" s="4" t="n">
        <v>0.000301</v>
      </c>
      <c r="L264" s="1" t="n">
        <f aca="false">IF(G264&gt;0,E264,222222)</f>
        <v>222222</v>
      </c>
      <c r="M264" s="1" t="n">
        <f aca="false">IF(G264&gt;0,F264,222222)</f>
        <v>222222</v>
      </c>
      <c r="N264" s="1" t="n">
        <f aca="false">IF(G264&gt;0,G264,222222)</f>
        <v>222222</v>
      </c>
    </row>
    <row r="265" customFormat="false" ht="12.8" hidden="false" customHeight="false" outlineLevel="0" collapsed="false">
      <c r="C265" s="1" t="n">
        <v>23</v>
      </c>
      <c r="D265" s="1" t="s">
        <v>63</v>
      </c>
      <c r="E265" s="1" t="s">
        <v>46</v>
      </c>
      <c r="F265" s="4" t="n">
        <v>0.268215</v>
      </c>
      <c r="G265" s="4" t="n">
        <v>-0.954743</v>
      </c>
      <c r="H265" s="4" t="n">
        <v>0.004345</v>
      </c>
      <c r="I265" s="4" t="n">
        <v>0.285417</v>
      </c>
      <c r="J265" s="4" t="n">
        <v>0.00047</v>
      </c>
      <c r="L265" s="1" t="n">
        <f aca="false">IF(G265&gt;0,E265,222222)</f>
        <v>222222</v>
      </c>
      <c r="M265" s="1" t="n">
        <f aca="false">IF(G265&gt;0,F265,222222)</f>
        <v>222222</v>
      </c>
      <c r="N265" s="1" t="n">
        <f aca="false">IF(G265&gt;0,G265,222222)</f>
        <v>222222</v>
      </c>
    </row>
    <row r="266" customFormat="false" ht="12.8" hidden="false" customHeight="false" outlineLevel="0" collapsed="false">
      <c r="C266" s="1" t="n">
        <v>24</v>
      </c>
      <c r="D266" s="1" t="s">
        <v>67</v>
      </c>
      <c r="E266" s="1" t="s">
        <v>42</v>
      </c>
      <c r="F266" s="4" t="n">
        <v>0.267773</v>
      </c>
      <c r="G266" s="4" t="n">
        <v>-0.957329</v>
      </c>
      <c r="H266" s="4" t="n">
        <v>0.000795</v>
      </c>
      <c r="I266" s="4" t="n">
        <v>0.285271</v>
      </c>
      <c r="J266" s="4" t="n">
        <v>0.000846</v>
      </c>
      <c r="L266" s="1" t="n">
        <f aca="false">IF(G266&gt;0,E266,222222)</f>
        <v>222222</v>
      </c>
      <c r="M266" s="1" t="n">
        <f aca="false">IF(G266&gt;0,F266,222222)</f>
        <v>222222</v>
      </c>
      <c r="N266" s="1" t="n">
        <f aca="false">IF(G266&gt;0,G266,222222)</f>
        <v>222222</v>
      </c>
    </row>
    <row r="267" customFormat="false" ht="12.8" hidden="false" customHeight="false" outlineLevel="0" collapsed="false">
      <c r="C267" s="1" t="n">
        <v>25</v>
      </c>
      <c r="D267" s="1" t="s">
        <v>68</v>
      </c>
      <c r="E267" s="1" t="s">
        <v>52</v>
      </c>
      <c r="F267" s="4" t="n">
        <v>0.222671</v>
      </c>
      <c r="G267" s="4" t="n">
        <v>0.394319</v>
      </c>
      <c r="H267" s="4" t="n">
        <v>0.065278</v>
      </c>
      <c r="I267" s="4" t="n">
        <v>0.227042</v>
      </c>
      <c r="J267" s="4" t="n">
        <v>0.0002</v>
      </c>
      <c r="L267" s="1" t="str">
        <f aca="false">IF(G267&gt;0,E267,222222)</f>
        <v>S12 - O20</v>
      </c>
      <c r="M267" s="1" t="n">
        <f aca="false">IF(G267&gt;0,F267,222222)</f>
        <v>0.222671</v>
      </c>
      <c r="N267" s="1" t="n">
        <f aca="false">IF(G267&gt;0,G267,222222)</f>
        <v>0.394319</v>
      </c>
    </row>
    <row r="268" customFormat="false" ht="12.8" hidden="false" customHeight="false" outlineLevel="0" collapsed="false">
      <c r="C268" s="1" t="n">
        <v>26</v>
      </c>
      <c r="D268" s="1" t="s">
        <v>70</v>
      </c>
      <c r="E268" s="1" t="s">
        <v>69</v>
      </c>
      <c r="F268" s="4" t="n">
        <v>0.018203</v>
      </c>
      <c r="G268" s="4" t="n">
        <v>0.050294</v>
      </c>
      <c r="H268" s="4" t="n">
        <v>0.061048</v>
      </c>
      <c r="I268" s="4" t="n">
        <v>0.000467</v>
      </c>
      <c r="J268" s="4" t="n">
        <v>0.008964</v>
      </c>
      <c r="L268" s="1" t="str">
        <f aca="false">IF(G268&gt;0,E268,222222)</f>
        <v>O10 - H24</v>
      </c>
      <c r="M268" s="1" t="n">
        <f aca="false">IF(G268&gt;0,F268,222222)</f>
        <v>0.018203</v>
      </c>
      <c r="N268" s="1" t="n">
        <f aca="false">IF(G268&gt;0,G268,222222)</f>
        <v>0.050294</v>
      </c>
    </row>
    <row r="269" customFormat="false" ht="12.8" hidden="false" customHeight="false" outlineLevel="0" collapsed="false">
      <c r="C269" s="1" t="n">
        <v>27</v>
      </c>
      <c r="D269" s="1" t="s">
        <v>72</v>
      </c>
      <c r="E269" s="1" t="s">
        <v>116</v>
      </c>
      <c r="F269" s="4" t="n">
        <v>0.004345</v>
      </c>
      <c r="G269" s="4" t="n">
        <v>0.014058</v>
      </c>
      <c r="H269" s="4" t="n">
        <v>1.055356</v>
      </c>
      <c r="I269" s="4" t="n">
        <v>-0.000723</v>
      </c>
      <c r="J269" s="4" t="n">
        <v>0.52495</v>
      </c>
      <c r="L269" s="1" t="str">
        <f aca="false">IF(G269&gt;0,E269,222222)</f>
        <v>S12 - C21</v>
      </c>
      <c r="M269" s="1" t="n">
        <f aca="false">IF(G269&gt;0,F269,222222)</f>
        <v>0.004345</v>
      </c>
      <c r="N269" s="1" t="n">
        <f aca="false">IF(G269&gt;0,G269,222222)</f>
        <v>0.014058</v>
      </c>
    </row>
    <row r="270" customFormat="false" ht="12.8" hidden="false" customHeight="false" outlineLevel="0" collapsed="false">
      <c r="C270" s="1" t="n">
        <v>28</v>
      </c>
      <c r="D270" s="1" t="s">
        <v>74</v>
      </c>
      <c r="E270" s="1" t="s">
        <v>71</v>
      </c>
      <c r="F270" s="4" t="n">
        <v>0.014854</v>
      </c>
      <c r="G270" s="4" t="n">
        <v>0.04196</v>
      </c>
      <c r="H270" s="4" t="n">
        <v>0.040796</v>
      </c>
      <c r="I270" s="4" t="n">
        <v>0.000149</v>
      </c>
      <c r="J270" s="4" t="n">
        <v>0.012601</v>
      </c>
      <c r="L270" s="1" t="str">
        <f aca="false">IF(G270&gt;0,E270,222222)</f>
        <v>H5 - O30</v>
      </c>
      <c r="M270" s="1" t="n">
        <f aca="false">IF(G270&gt;0,F270,222222)</f>
        <v>0.014854</v>
      </c>
      <c r="N270" s="1" t="n">
        <f aca="false">IF(G270&gt;0,G270,222222)</f>
        <v>0.04196</v>
      </c>
    </row>
    <row r="271" customFormat="false" ht="12.8" hidden="false" customHeight="false" outlineLevel="0" collapsed="false">
      <c r="C271" s="1" t="n">
        <v>29</v>
      </c>
      <c r="D271" s="1" t="s">
        <v>76</v>
      </c>
      <c r="E271" s="1" t="s">
        <v>117</v>
      </c>
      <c r="F271" s="4" t="n">
        <v>0.01184</v>
      </c>
      <c r="G271" s="4" t="n">
        <v>0.036405</v>
      </c>
      <c r="H271" s="4" t="n">
        <v>0.247562</v>
      </c>
      <c r="I271" s="4" t="n">
        <v>-0.000242</v>
      </c>
      <c r="J271" s="4" t="n">
        <v>0.064911</v>
      </c>
      <c r="L271" s="1" t="str">
        <f aca="false">IF(G271&gt;0,E271,222222)</f>
        <v>H17 - O30</v>
      </c>
      <c r="M271" s="1" t="n">
        <f aca="false">IF(G271&gt;0,F271,222222)</f>
        <v>0.01184</v>
      </c>
      <c r="N271" s="1" t="n">
        <f aca="false">IF(G271&gt;0,G271,222222)</f>
        <v>0.036405</v>
      </c>
    </row>
    <row r="272" customFormat="false" ht="12.8" hidden="false" customHeight="false" outlineLevel="0" collapsed="false">
      <c r="C272" s="1" t="n">
        <v>30</v>
      </c>
      <c r="D272" s="1" t="s">
        <v>78</v>
      </c>
      <c r="E272" s="1" t="s">
        <v>75</v>
      </c>
      <c r="F272" s="4" t="n">
        <v>0.187083</v>
      </c>
      <c r="G272" s="4" t="n">
        <v>-0.370372</v>
      </c>
      <c r="H272" s="4" t="n">
        <v>0.066193</v>
      </c>
      <c r="I272" s="4" t="n">
        <v>0.145178</v>
      </c>
      <c r="J272" s="4" t="n">
        <v>0.001017</v>
      </c>
      <c r="L272" s="1" t="n">
        <f aca="false">IF(G272&gt;0,E272,222222)</f>
        <v>222222</v>
      </c>
      <c r="M272" s="1" t="n">
        <f aca="false">IF(G272&gt;0,F272,222222)</f>
        <v>222222</v>
      </c>
      <c r="N272" s="1" t="n">
        <f aca="false">IF(G272&gt;0,G272,222222)</f>
        <v>222222</v>
      </c>
    </row>
    <row r="273" customFormat="false" ht="12.8" hidden="false" customHeight="false" outlineLevel="0" collapsed="false">
      <c r="C273" s="1" t="n">
        <v>31</v>
      </c>
      <c r="D273" s="1" t="s">
        <v>80</v>
      </c>
      <c r="E273" s="1" t="s">
        <v>77</v>
      </c>
      <c r="F273" s="4" t="n">
        <v>0.269972</v>
      </c>
      <c r="G273" s="4" t="n">
        <v>-1.026068</v>
      </c>
      <c r="H273" s="4" t="n">
        <v>0.00334</v>
      </c>
      <c r="I273" s="4" t="n">
        <v>0.295689</v>
      </c>
      <c r="J273" s="4" t="n">
        <v>0.000467</v>
      </c>
      <c r="L273" s="1" t="n">
        <f aca="false">IF(G273&gt;0,E273,222222)</f>
        <v>222222</v>
      </c>
      <c r="M273" s="1" t="n">
        <f aca="false">IF(G273&gt;0,F273,222222)</f>
        <v>222222</v>
      </c>
      <c r="N273" s="1" t="n">
        <f aca="false">IF(G273&gt;0,G273,222222)</f>
        <v>222222</v>
      </c>
    </row>
    <row r="274" customFormat="false" ht="12.8" hidden="false" customHeight="false" outlineLevel="0" collapsed="false">
      <c r="C274" s="1" t="n">
        <v>32</v>
      </c>
      <c r="D274" s="1" t="s">
        <v>82</v>
      </c>
      <c r="E274" s="1" t="s">
        <v>79</v>
      </c>
      <c r="F274" s="4" t="n">
        <v>0.265539</v>
      </c>
      <c r="G274" s="4" t="n">
        <v>-0.931537</v>
      </c>
      <c r="H274" s="4" t="n">
        <v>0.003499</v>
      </c>
      <c r="I274" s="4" t="n">
        <v>0.280533</v>
      </c>
      <c r="J274" s="4" t="n">
        <v>0.00054</v>
      </c>
      <c r="L274" s="1" t="n">
        <f aca="false">IF(G274&gt;0,E274,222222)</f>
        <v>222222</v>
      </c>
      <c r="M274" s="1" t="n">
        <f aca="false">IF(G274&gt;0,F274,222222)</f>
        <v>222222</v>
      </c>
      <c r="N274" s="1" t="n">
        <f aca="false">IF(G274&gt;0,G274,222222)</f>
        <v>222222</v>
      </c>
    </row>
    <row r="275" customFormat="false" ht="12.8" hidden="false" customHeight="false" outlineLevel="0" collapsed="false">
      <c r="C275" s="1" t="n">
        <v>33</v>
      </c>
      <c r="D275" s="1" t="s">
        <v>84</v>
      </c>
      <c r="E275" s="1" t="s">
        <v>81</v>
      </c>
      <c r="F275" s="4" t="n">
        <v>0.017512</v>
      </c>
      <c r="G275" s="4" t="n">
        <v>0.050283</v>
      </c>
      <c r="H275" s="4" t="n">
        <v>0.079431</v>
      </c>
      <c r="I275" s="4" t="n">
        <v>0.000183</v>
      </c>
      <c r="J275" s="4" t="n">
        <v>0.010394</v>
      </c>
      <c r="L275" s="1" t="str">
        <f aca="false">IF(G275&gt;0,E275,222222)</f>
        <v>O10 - H29</v>
      </c>
      <c r="M275" s="1" t="n">
        <f aca="false">IF(G275&gt;0,F275,222222)</f>
        <v>0.017512</v>
      </c>
      <c r="N275" s="1" t="n">
        <f aca="false">IF(G275&gt;0,G275,222222)</f>
        <v>0.050283</v>
      </c>
    </row>
    <row r="276" customFormat="false" ht="12.8" hidden="false" customHeight="false" outlineLevel="0" collapsed="false">
      <c r="C276" s="1" t="n">
        <v>34</v>
      </c>
      <c r="D276" s="1" t="s">
        <v>86</v>
      </c>
      <c r="E276" s="1" t="s">
        <v>83</v>
      </c>
      <c r="F276" s="4" t="n">
        <v>0.268223</v>
      </c>
      <c r="G276" s="4" t="n">
        <v>-0.95287</v>
      </c>
      <c r="H276" s="4" t="n">
        <v>0.005133</v>
      </c>
      <c r="I276" s="4" t="n">
        <v>0.285356</v>
      </c>
      <c r="J276" s="4" t="n">
        <v>0.000524</v>
      </c>
      <c r="L276" s="1" t="n">
        <f aca="false">IF(G276&gt;0,E276,222222)</f>
        <v>222222</v>
      </c>
      <c r="M276" s="1" t="n">
        <f aca="false">IF(G276&gt;0,F276,222222)</f>
        <v>222222</v>
      </c>
      <c r="N276" s="1" t="n">
        <f aca="false">IF(G276&gt;0,G276,222222)</f>
        <v>222222</v>
      </c>
    </row>
    <row r="277" customFormat="false" ht="12.8" hidden="false" customHeight="false" outlineLevel="0" collapsed="false">
      <c r="C277" s="1" t="n">
        <v>35</v>
      </c>
      <c r="D277" s="1" t="s">
        <v>88</v>
      </c>
      <c r="E277" s="1" t="s">
        <v>85</v>
      </c>
      <c r="F277" s="4" t="n">
        <v>0.187324</v>
      </c>
      <c r="G277" s="4" t="n">
        <v>-0.371159</v>
      </c>
      <c r="H277" s="4" t="n">
        <v>0.06703</v>
      </c>
      <c r="I277" s="4" t="n">
        <v>0.145456</v>
      </c>
      <c r="J277" s="4" t="n">
        <v>0.001032</v>
      </c>
      <c r="L277" s="1" t="n">
        <f aca="false">IF(G277&gt;0,E277,222222)</f>
        <v>222222</v>
      </c>
      <c r="M277" s="1" t="n">
        <f aca="false">IF(G277&gt;0,F277,222222)</f>
        <v>222222</v>
      </c>
      <c r="N277" s="1" t="n">
        <f aca="false">IF(G277&gt;0,G277,222222)</f>
        <v>222222</v>
      </c>
    </row>
    <row r="278" customFormat="false" ht="12.8" hidden="false" customHeight="false" outlineLevel="0" collapsed="false">
      <c r="C278" s="1" t="n">
        <v>36</v>
      </c>
      <c r="D278" s="1" t="s">
        <v>90</v>
      </c>
      <c r="E278" s="1" t="s">
        <v>87</v>
      </c>
      <c r="F278" s="4" t="n">
        <v>0.265671</v>
      </c>
      <c r="G278" s="4" t="n">
        <v>-0.933919</v>
      </c>
      <c r="H278" s="4" t="n">
        <v>0.003508</v>
      </c>
      <c r="I278" s="4" t="n">
        <v>0.280932</v>
      </c>
      <c r="J278" s="4" t="n">
        <v>0.000529</v>
      </c>
      <c r="L278" s="1" t="n">
        <f aca="false">IF(G278&gt;0,E278,222222)</f>
        <v>222222</v>
      </c>
      <c r="M278" s="1" t="n">
        <f aca="false">IF(G278&gt;0,F278,222222)</f>
        <v>222222</v>
      </c>
      <c r="N278" s="1" t="n">
        <f aca="false">IF(G278&gt;0,G278,222222)</f>
        <v>222222</v>
      </c>
    </row>
    <row r="279" customFormat="false" ht="12.8" hidden="false" customHeight="false" outlineLevel="0" collapsed="false">
      <c r="C279" s="1" t="n">
        <v>37</v>
      </c>
      <c r="D279" s="1" t="s">
        <v>92</v>
      </c>
      <c r="E279" s="1" t="s">
        <v>89</v>
      </c>
      <c r="F279" s="4" t="n">
        <v>0.268537</v>
      </c>
      <c r="G279" s="4" t="n">
        <v>-0.960378</v>
      </c>
      <c r="H279" s="4" t="n">
        <v>0.004857</v>
      </c>
      <c r="I279" s="4" t="n">
        <v>0.286519</v>
      </c>
      <c r="J279" s="4" t="n">
        <v>0.000534</v>
      </c>
      <c r="L279" s="1" t="n">
        <f aca="false">IF(G279&gt;0,E279,222222)</f>
        <v>222222</v>
      </c>
      <c r="M279" s="1" t="n">
        <f aca="false">IF(G279&gt;0,F279,222222)</f>
        <v>222222</v>
      </c>
      <c r="N279" s="1" t="n">
        <f aca="false">IF(G279&gt;0,G279,222222)</f>
        <v>222222</v>
      </c>
    </row>
    <row r="280" customFormat="false" ht="12.8" hidden="false" customHeight="false" outlineLevel="0" collapsed="false">
      <c r="C280" s="1" t="n">
        <v>38</v>
      </c>
      <c r="D280" s="1" t="s">
        <v>118</v>
      </c>
      <c r="E280" s="1" t="s">
        <v>91</v>
      </c>
      <c r="F280" s="4" t="n">
        <v>0.270014</v>
      </c>
      <c r="G280" s="4" t="n">
        <v>-1.020644</v>
      </c>
      <c r="H280" s="4" t="n">
        <v>0.002782</v>
      </c>
      <c r="I280" s="4" t="n">
        <v>0.294954</v>
      </c>
      <c r="J280" s="4" t="n">
        <v>0.000491</v>
      </c>
      <c r="L280" s="1" t="n">
        <f aca="false">IF(G280&gt;0,E280,222222)</f>
        <v>222222</v>
      </c>
      <c r="M280" s="1" t="n">
        <f aca="false">IF(G280&gt;0,F280,222222)</f>
        <v>222222</v>
      </c>
      <c r="N280" s="1" t="n">
        <f aca="false">IF(G280&gt;0,G280,222222)</f>
        <v>222222</v>
      </c>
    </row>
    <row r="281" customFormat="false" ht="12.8" hidden="false" customHeight="false" outlineLevel="0" collapsed="false">
      <c r="C281" s="1" t="n">
        <v>39</v>
      </c>
      <c r="D281" s="1" t="s">
        <v>119</v>
      </c>
      <c r="E281" s="1" t="s">
        <v>93</v>
      </c>
      <c r="F281" s="4" t="n">
        <v>0.222307</v>
      </c>
      <c r="G281" s="4" t="n">
        <v>0.406376</v>
      </c>
      <c r="H281" s="4" t="n">
        <v>0.064804</v>
      </c>
      <c r="I281" s="4" t="n">
        <v>0.225017</v>
      </c>
      <c r="J281" s="4" t="n">
        <v>0.000188</v>
      </c>
      <c r="L281" s="1" t="str">
        <f aca="false">IF(G281&gt;0,E281,222222)</f>
        <v>S22 - O30</v>
      </c>
      <c r="M281" s="1" t="n">
        <f aca="false">IF(G281&gt;0,F281,222222)</f>
        <v>0.222307</v>
      </c>
      <c r="N281" s="1" t="n">
        <f aca="false">IF(G281&gt;0,G281,222222)</f>
        <v>0.406376</v>
      </c>
    </row>
    <row r="282" customFormat="false" ht="12.8" hidden="false" customHeight="false" outlineLevel="0" collapsed="false">
      <c r="C282" s="1" t="n">
        <v>40</v>
      </c>
      <c r="D282" s="1" t="s">
        <v>120</v>
      </c>
      <c r="E282" s="1" t="s">
        <v>121</v>
      </c>
      <c r="F282" s="4" t="n">
        <v>0.004345</v>
      </c>
      <c r="G282" s="4" t="n">
        <v>0.014056</v>
      </c>
      <c r="H282" s="4" t="n">
        <v>1.055608</v>
      </c>
      <c r="I282" s="4" t="n">
        <v>-0.000723</v>
      </c>
      <c r="J282" s="4" t="n">
        <v>0.524431</v>
      </c>
      <c r="L282" s="1" t="str">
        <f aca="false">IF(G282&gt;0,E282,222222)</f>
        <v>S2 - C31</v>
      </c>
      <c r="M282" s="1" t="n">
        <f aca="false">IF(G282&gt;0,F282,222222)</f>
        <v>0.004345</v>
      </c>
      <c r="N282" s="1" t="n">
        <f aca="false">IF(G282&gt;0,G282,222222)</f>
        <v>0.014056</v>
      </c>
    </row>
    <row r="283" customFormat="false" ht="12.8" hidden="false" customHeight="false" outlineLevel="0" collapsed="false">
      <c r="C283" s="1" t="n">
        <v>41</v>
      </c>
      <c r="D283" s="1" t="s">
        <v>122</v>
      </c>
      <c r="E283" s="1" t="s">
        <v>123</v>
      </c>
      <c r="F283" s="4" t="n">
        <v>0.018202</v>
      </c>
      <c r="G283" s="4" t="n">
        <v>0.050293</v>
      </c>
      <c r="H283" s="4" t="n">
        <v>0.061045</v>
      </c>
      <c r="I283" s="4" t="n">
        <v>0.000467</v>
      </c>
      <c r="J283" s="4" t="n">
        <v>0.008964</v>
      </c>
      <c r="L283" s="1" t="str">
        <f aca="false">IF(G283&gt;0,E283,222222)</f>
        <v>O20 - H34</v>
      </c>
      <c r="M283" s="1" t="n">
        <f aca="false">IF(G283&gt;0,F283,222222)</f>
        <v>0.018202</v>
      </c>
      <c r="N283" s="1" t="n">
        <f aca="false">IF(G283&gt;0,G283,222222)</f>
        <v>0.050293</v>
      </c>
    </row>
    <row r="284" customFormat="false" ht="12.8" hidden="false" customHeight="false" outlineLevel="0" collapsed="false">
      <c r="C284" s="1" t="n">
        <v>42</v>
      </c>
      <c r="D284" s="1" t="s">
        <v>124</v>
      </c>
      <c r="E284" s="1" t="s">
        <v>125</v>
      </c>
      <c r="F284" s="4" t="n">
        <v>0.01184</v>
      </c>
      <c r="G284" s="4" t="n">
        <v>0.036406</v>
      </c>
      <c r="H284" s="4" t="n">
        <v>0.247537</v>
      </c>
      <c r="I284" s="4" t="n">
        <v>-0.000242</v>
      </c>
      <c r="J284" s="4" t="n">
        <v>0.064903</v>
      </c>
      <c r="L284" s="1" t="str">
        <f aca="false">IF(G284&gt;0,E284,222222)</f>
        <v>H7 - O40</v>
      </c>
      <c r="M284" s="1" t="n">
        <f aca="false">IF(G284&gt;0,F284,222222)</f>
        <v>0.01184</v>
      </c>
      <c r="N284" s="1" t="n">
        <f aca="false">IF(G284&gt;0,G284,222222)</f>
        <v>0.036406</v>
      </c>
    </row>
    <row r="285" customFormat="false" ht="12.8" hidden="false" customHeight="false" outlineLevel="0" collapsed="false">
      <c r="C285" s="1" t="n">
        <v>43</v>
      </c>
      <c r="D285" s="1" t="s">
        <v>126</v>
      </c>
      <c r="E285" s="1" t="s">
        <v>127</v>
      </c>
      <c r="F285" s="4" t="n">
        <v>0.014856</v>
      </c>
      <c r="G285" s="4" t="n">
        <v>0.041967</v>
      </c>
      <c r="H285" s="4" t="n">
        <v>0.040799</v>
      </c>
      <c r="I285" s="4" t="n">
        <v>0.000149</v>
      </c>
      <c r="J285" s="4" t="n">
        <v>0.012598</v>
      </c>
      <c r="L285" s="1" t="str">
        <f aca="false">IF(G285&gt;0,E285,222222)</f>
        <v>H15 - O40</v>
      </c>
      <c r="M285" s="1" t="n">
        <f aca="false">IF(G285&gt;0,F285,222222)</f>
        <v>0.014856</v>
      </c>
      <c r="N285" s="1" t="n">
        <f aca="false">IF(G285&gt;0,G285,222222)</f>
        <v>0.041967</v>
      </c>
    </row>
    <row r="286" customFormat="false" ht="12.8" hidden="false" customHeight="false" outlineLevel="0" collapsed="false">
      <c r="C286" s="1" t="n">
        <v>44</v>
      </c>
      <c r="D286" s="1" t="s">
        <v>128</v>
      </c>
      <c r="E286" s="1" t="s">
        <v>129</v>
      </c>
      <c r="F286" s="4" t="n">
        <v>0.187083</v>
      </c>
      <c r="G286" s="4" t="n">
        <v>-0.370371</v>
      </c>
      <c r="H286" s="4" t="n">
        <v>0.066192</v>
      </c>
      <c r="I286" s="4" t="n">
        <v>0.145178</v>
      </c>
      <c r="J286" s="4" t="n">
        <v>0.001017</v>
      </c>
      <c r="L286" s="1" t="n">
        <f aca="false">IF(G286&gt;0,E286,222222)</f>
        <v>222222</v>
      </c>
      <c r="M286" s="1" t="n">
        <f aca="false">IF(G286&gt;0,F286,222222)</f>
        <v>222222</v>
      </c>
      <c r="N286" s="1" t="n">
        <f aca="false">IF(G286&gt;0,G286,222222)</f>
        <v>222222</v>
      </c>
    </row>
    <row r="287" customFormat="false" ht="12.8" hidden="false" customHeight="false" outlineLevel="0" collapsed="false">
      <c r="C287" s="1" t="n">
        <v>45</v>
      </c>
      <c r="D287" s="1" t="s">
        <v>130</v>
      </c>
      <c r="E287" s="1" t="s">
        <v>131</v>
      </c>
      <c r="F287" s="4" t="n">
        <v>0.269972</v>
      </c>
      <c r="G287" s="4" t="n">
        <v>-1.026067</v>
      </c>
      <c r="H287" s="4" t="n">
        <v>0.00334</v>
      </c>
      <c r="I287" s="4" t="n">
        <v>0.295688</v>
      </c>
      <c r="J287" s="4" t="n">
        <v>0.000467</v>
      </c>
      <c r="L287" s="1" t="n">
        <f aca="false">IF(G287&gt;0,E287,222222)</f>
        <v>222222</v>
      </c>
      <c r="M287" s="1" t="n">
        <f aca="false">IF(G287&gt;0,F287,222222)</f>
        <v>222222</v>
      </c>
      <c r="N287" s="1" t="n">
        <f aca="false">IF(G287&gt;0,G287,222222)</f>
        <v>222222</v>
      </c>
    </row>
    <row r="288" customFormat="false" ht="12.8" hidden="false" customHeight="false" outlineLevel="0" collapsed="false">
      <c r="C288" s="1" t="n">
        <v>46</v>
      </c>
      <c r="D288" s="1" t="s">
        <v>132</v>
      </c>
      <c r="E288" s="1" t="s">
        <v>133</v>
      </c>
      <c r="F288" s="4" t="n">
        <v>0.265539</v>
      </c>
      <c r="G288" s="4" t="n">
        <v>-0.931537</v>
      </c>
      <c r="H288" s="4" t="n">
        <v>0.003499</v>
      </c>
      <c r="I288" s="4" t="n">
        <v>0.280533</v>
      </c>
      <c r="J288" s="4" t="n">
        <v>0.00054</v>
      </c>
      <c r="L288" s="1" t="n">
        <f aca="false">IF(G288&gt;0,E288,222222)</f>
        <v>222222</v>
      </c>
      <c r="M288" s="1" t="n">
        <f aca="false">IF(G288&gt;0,F288,222222)</f>
        <v>222222</v>
      </c>
      <c r="N288" s="1" t="n">
        <f aca="false">IF(G288&gt;0,G288,222222)</f>
        <v>222222</v>
      </c>
    </row>
    <row r="289" customFormat="false" ht="12.8" hidden="false" customHeight="false" outlineLevel="0" collapsed="false">
      <c r="C289" s="1" t="n">
        <v>47</v>
      </c>
      <c r="D289" s="1" t="s">
        <v>134</v>
      </c>
      <c r="E289" s="1" t="s">
        <v>135</v>
      </c>
      <c r="F289" s="4" t="n">
        <v>0.017512</v>
      </c>
      <c r="G289" s="4" t="n">
        <v>0.050281</v>
      </c>
      <c r="H289" s="4" t="n">
        <v>0.079434</v>
      </c>
      <c r="I289" s="4" t="n">
        <v>0.000183</v>
      </c>
      <c r="J289" s="4" t="n">
        <v>0.010393</v>
      </c>
      <c r="L289" s="1" t="str">
        <f aca="false">IF(G289&gt;0,E289,222222)</f>
        <v>O20 - H39</v>
      </c>
      <c r="M289" s="1" t="n">
        <f aca="false">IF(G289&gt;0,F289,222222)</f>
        <v>0.017512</v>
      </c>
      <c r="N289" s="1" t="n">
        <f aca="false">IF(G289&gt;0,G289,222222)</f>
        <v>0.050281</v>
      </c>
    </row>
    <row r="290" customFormat="false" ht="12.8" hidden="false" customHeight="false" outlineLevel="0" collapsed="false">
      <c r="C290" s="1" t="n">
        <v>48</v>
      </c>
      <c r="D290" s="1" t="s">
        <v>136</v>
      </c>
      <c r="E290" s="1" t="s">
        <v>137</v>
      </c>
      <c r="F290" s="4" t="n">
        <v>0.268223</v>
      </c>
      <c r="G290" s="4" t="n">
        <v>-0.95287</v>
      </c>
      <c r="H290" s="4" t="n">
        <v>0.005133</v>
      </c>
      <c r="I290" s="4" t="n">
        <v>0.285356</v>
      </c>
      <c r="J290" s="4" t="n">
        <v>0.000524</v>
      </c>
      <c r="L290" s="1" t="n">
        <f aca="false">IF(G290&gt;0,E290,222222)</f>
        <v>222222</v>
      </c>
      <c r="M290" s="1" t="n">
        <f aca="false">IF(G290&gt;0,F290,222222)</f>
        <v>222222</v>
      </c>
      <c r="N290" s="1" t="n">
        <f aca="false">IF(G290&gt;0,G290,222222)</f>
        <v>222222</v>
      </c>
    </row>
    <row r="291" customFormat="false" ht="12.8" hidden="false" customHeight="false" outlineLevel="0" collapsed="false">
      <c r="C291" s="1" t="n">
        <v>49</v>
      </c>
      <c r="D291" s="1" t="s">
        <v>138</v>
      </c>
      <c r="E291" s="1" t="s">
        <v>139</v>
      </c>
      <c r="F291" s="4" t="n">
        <v>0.187324</v>
      </c>
      <c r="G291" s="4" t="n">
        <v>-0.371158</v>
      </c>
      <c r="H291" s="4" t="n">
        <v>0.06703</v>
      </c>
      <c r="I291" s="4" t="n">
        <v>0.145456</v>
      </c>
      <c r="J291" s="4" t="n">
        <v>0.001032</v>
      </c>
      <c r="L291" s="1" t="n">
        <f aca="false">IF(G291&gt;0,E291,222222)</f>
        <v>222222</v>
      </c>
      <c r="M291" s="1" t="n">
        <f aca="false">IF(G291&gt;0,F291,222222)</f>
        <v>222222</v>
      </c>
      <c r="N291" s="1" t="n">
        <f aca="false">IF(G291&gt;0,G291,222222)</f>
        <v>222222</v>
      </c>
    </row>
    <row r="292" customFormat="false" ht="12.8" hidden="false" customHeight="false" outlineLevel="0" collapsed="false">
      <c r="C292" s="1" t="n">
        <v>50</v>
      </c>
      <c r="D292" s="1" t="s">
        <v>140</v>
      </c>
      <c r="E292" s="1" t="s">
        <v>141</v>
      </c>
      <c r="F292" s="4" t="n">
        <v>0.265671</v>
      </c>
      <c r="G292" s="4" t="n">
        <v>-0.93392</v>
      </c>
      <c r="H292" s="4" t="n">
        <v>0.003508</v>
      </c>
      <c r="I292" s="4" t="n">
        <v>0.280932</v>
      </c>
      <c r="J292" s="4" t="n">
        <v>0.000529</v>
      </c>
      <c r="L292" s="1" t="n">
        <f aca="false">IF(G292&gt;0,E292,222222)</f>
        <v>222222</v>
      </c>
      <c r="M292" s="1" t="n">
        <f aca="false">IF(G292&gt;0,F292,222222)</f>
        <v>222222</v>
      </c>
      <c r="N292" s="1" t="n">
        <f aca="false">IF(G292&gt;0,G292,222222)</f>
        <v>222222</v>
      </c>
    </row>
    <row r="293" customFormat="false" ht="12.8" hidden="false" customHeight="false" outlineLevel="0" collapsed="false">
      <c r="C293" s="1" t="n">
        <v>51</v>
      </c>
      <c r="D293" s="1" t="s">
        <v>142</v>
      </c>
      <c r="E293" s="1" t="s">
        <v>143</v>
      </c>
      <c r="F293" s="4" t="n">
        <v>0.268537</v>
      </c>
      <c r="G293" s="4" t="n">
        <v>-0.960378</v>
      </c>
      <c r="H293" s="4" t="n">
        <v>0.004857</v>
      </c>
      <c r="I293" s="4" t="n">
        <v>0.286519</v>
      </c>
      <c r="J293" s="4" t="n">
        <v>0.000534</v>
      </c>
      <c r="L293" s="1" t="n">
        <f aca="false">IF(G293&gt;0,E293,222222)</f>
        <v>222222</v>
      </c>
      <c r="M293" s="1" t="n">
        <f aca="false">IF(G293&gt;0,F293,222222)</f>
        <v>222222</v>
      </c>
      <c r="N293" s="1" t="n">
        <f aca="false">IF(G293&gt;0,G293,222222)</f>
        <v>222222</v>
      </c>
    </row>
    <row r="294" customFormat="false" ht="12.8" hidden="false" customHeight="false" outlineLevel="0" collapsed="false">
      <c r="C294" s="1" t="n">
        <v>52</v>
      </c>
      <c r="D294" s="1" t="s">
        <v>144</v>
      </c>
      <c r="E294" s="1" t="s">
        <v>145</v>
      </c>
      <c r="F294" s="4" t="n">
        <v>0.270014</v>
      </c>
      <c r="G294" s="4" t="n">
        <v>-1.020644</v>
      </c>
      <c r="H294" s="4" t="n">
        <v>0.002781</v>
      </c>
      <c r="I294" s="4" t="n">
        <v>0.294953</v>
      </c>
      <c r="J294" s="4" t="n">
        <v>0.000491</v>
      </c>
      <c r="L294" s="1" t="n">
        <f aca="false">IF(G294&gt;0,E294,222222)</f>
        <v>222222</v>
      </c>
      <c r="M294" s="1" t="n">
        <f aca="false">IF(G294&gt;0,F294,222222)</f>
        <v>222222</v>
      </c>
      <c r="N294" s="1" t="n">
        <f aca="false">IF(G294&gt;0,G294,222222)</f>
        <v>222222</v>
      </c>
    </row>
    <row r="295" customFormat="false" ht="12.8" hidden="false" customHeight="false" outlineLevel="0" collapsed="false">
      <c r="C295" s="1" t="n">
        <v>53</v>
      </c>
      <c r="D295" s="1" t="s">
        <v>146</v>
      </c>
      <c r="E295" s="1" t="s">
        <v>147</v>
      </c>
      <c r="F295" s="4" t="n">
        <v>0.222307</v>
      </c>
      <c r="G295" s="4" t="n">
        <v>0.406378</v>
      </c>
      <c r="H295" s="4" t="n">
        <v>0.064804</v>
      </c>
      <c r="I295" s="4" t="n">
        <v>0.225017</v>
      </c>
      <c r="J295" s="4" t="n">
        <v>0.000188</v>
      </c>
      <c r="L295" s="1" t="str">
        <f aca="false">IF(G295&gt;0,E295,222222)</f>
        <v>S32 - O40</v>
      </c>
      <c r="M295" s="1" t="n">
        <f aca="false">IF(G295&gt;0,F295,222222)</f>
        <v>0.222307</v>
      </c>
      <c r="N295" s="1" t="n">
        <f aca="false">IF(G295&gt;0,G295,222222)</f>
        <v>0.406378</v>
      </c>
    </row>
    <row r="296" customFormat="false" ht="12.8" hidden="false" customHeight="false" outlineLevel="0" collapsed="false">
      <c r="F296" s="4"/>
      <c r="G296" s="4"/>
      <c r="H296" s="4"/>
      <c r="I296" s="4"/>
      <c r="J296" s="4"/>
      <c r="L296" s="1" t="n">
        <f aca="false">IF(G296&gt;0,E296,222222)</f>
        <v>222222</v>
      </c>
      <c r="M296" s="1" t="n">
        <f aca="false">IF(G296&gt;0,F296,222222)</f>
        <v>222222</v>
      </c>
      <c r="N296" s="1" t="n">
        <f aca="false">IF(G296&gt;0,G296,222222)</f>
        <v>222222</v>
      </c>
    </row>
    <row r="297" customFormat="false" ht="12.8" hidden="false" customHeight="false" outlineLevel="0" collapsed="false">
      <c r="F297" s="4"/>
      <c r="G297" s="4"/>
      <c r="H297" s="4"/>
      <c r="I297" s="4"/>
      <c r="J297" s="4"/>
      <c r="L297" s="1" t="n">
        <f aca="false">IF(G297&gt;0,E297,222222)</f>
        <v>222222</v>
      </c>
      <c r="M297" s="1" t="n">
        <f aca="false">IF(G297&gt;0,F297,222222)</f>
        <v>222222</v>
      </c>
      <c r="N297" s="1" t="n">
        <f aca="false">IF(G297&gt;0,G297,222222)</f>
        <v>222222</v>
      </c>
    </row>
    <row r="298" customFormat="false" ht="12.8" hidden="false" customHeight="false" outlineLevel="0" collapsed="false">
      <c r="C298" s="1" t="s">
        <v>148</v>
      </c>
      <c r="F298" s="4"/>
      <c r="G298" s="4"/>
      <c r="H298" s="4"/>
      <c r="I298" s="4"/>
      <c r="J298" s="4"/>
      <c r="L298" s="1" t="n">
        <f aca="false">IF(G298&gt;0,E298,222222)</f>
        <v>222222</v>
      </c>
      <c r="M298" s="1" t="n">
        <f aca="false">IF(G298&gt;0,F298,222222)</f>
        <v>222222</v>
      </c>
      <c r="N298" s="1" t="n">
        <f aca="false">IF(G298&gt;0,G298,222222)</f>
        <v>222222</v>
      </c>
    </row>
    <row r="299" customFormat="false" ht="12.8" hidden="false" customHeight="false" outlineLevel="0" collapsed="false">
      <c r="C299" s="1" t="n">
        <v>1</v>
      </c>
      <c r="D299" s="1" t="s">
        <v>9</v>
      </c>
      <c r="E299" s="1" t="s">
        <v>10</v>
      </c>
      <c r="F299" s="4" t="n">
        <v>0.187777</v>
      </c>
      <c r="G299" s="4" t="n">
        <v>-0.372805</v>
      </c>
      <c r="H299" s="4" t="n">
        <v>0.061332</v>
      </c>
      <c r="I299" s="4" t="n">
        <v>0.14568</v>
      </c>
      <c r="J299" s="4" t="n">
        <v>0.001341</v>
      </c>
      <c r="L299" s="1" t="n">
        <f aca="false">IF(G299&gt;0,E299,222222)</f>
        <v>222222</v>
      </c>
      <c r="M299" s="1" t="n">
        <f aca="false">IF(G299&gt;0,F299,222222)</f>
        <v>222222</v>
      </c>
      <c r="N299" s="1" t="n">
        <f aca="false">IF(G299&gt;0,G299,222222)</f>
        <v>222222</v>
      </c>
    </row>
    <row r="300" customFormat="false" ht="12.8" hidden="false" customHeight="false" outlineLevel="0" collapsed="false">
      <c r="C300" s="1" t="n">
        <v>2</v>
      </c>
      <c r="D300" s="1" t="s">
        <v>11</v>
      </c>
      <c r="E300" s="1" t="s">
        <v>14</v>
      </c>
      <c r="F300" s="4" t="n">
        <v>0.270539</v>
      </c>
      <c r="G300" s="4" t="n">
        <v>-0.995395</v>
      </c>
      <c r="H300" s="4" t="n">
        <v>0.007832</v>
      </c>
      <c r="I300" s="4" t="n">
        <v>0.292406</v>
      </c>
      <c r="J300" s="4" t="n">
        <v>0.000309</v>
      </c>
      <c r="L300" s="1" t="n">
        <f aca="false">IF(G300&gt;0,E300,222222)</f>
        <v>222222</v>
      </c>
      <c r="M300" s="1" t="n">
        <f aca="false">IF(G300&gt;0,F300,222222)</f>
        <v>222222</v>
      </c>
      <c r="N300" s="1" t="n">
        <f aca="false">IF(G300&gt;0,G300,222222)</f>
        <v>222222</v>
      </c>
    </row>
    <row r="301" customFormat="false" ht="12.8" hidden="false" customHeight="false" outlineLevel="0" collapsed="false">
      <c r="C301" s="1" t="n">
        <v>3</v>
      </c>
      <c r="D301" s="1" t="s">
        <v>13</v>
      </c>
      <c r="E301" s="1" t="s">
        <v>12</v>
      </c>
      <c r="F301" s="4" t="n">
        <v>0.267146</v>
      </c>
      <c r="G301" s="4" t="n">
        <v>-0.946207</v>
      </c>
      <c r="H301" s="4" t="n">
        <v>0.004237</v>
      </c>
      <c r="I301" s="4" t="n">
        <v>0.283375</v>
      </c>
      <c r="J301" s="4" t="n">
        <v>0.000943</v>
      </c>
      <c r="L301" s="1" t="n">
        <f aca="false">IF(G301&gt;0,E301,222222)</f>
        <v>222222</v>
      </c>
      <c r="M301" s="1" t="n">
        <f aca="false">IF(G301&gt;0,F301,222222)</f>
        <v>222222</v>
      </c>
      <c r="N301" s="1" t="n">
        <f aca="false">IF(G301&gt;0,G301,222222)</f>
        <v>222222</v>
      </c>
    </row>
    <row r="302" customFormat="false" ht="12.8" hidden="false" customHeight="false" outlineLevel="0" collapsed="false">
      <c r="C302" s="1" t="n">
        <v>4</v>
      </c>
      <c r="D302" s="1" t="s">
        <v>15</v>
      </c>
      <c r="E302" s="1" t="s">
        <v>16</v>
      </c>
      <c r="F302" s="4" t="n">
        <v>0.270956</v>
      </c>
      <c r="G302" s="4" t="n">
        <v>-0.996593</v>
      </c>
      <c r="H302" s="4" t="n">
        <v>0.006812</v>
      </c>
      <c r="I302" s="4" t="n">
        <v>0.292844</v>
      </c>
      <c r="J302" s="4" t="n">
        <v>0.000306</v>
      </c>
      <c r="L302" s="1" t="n">
        <f aca="false">IF(G302&gt;0,E302,222222)</f>
        <v>222222</v>
      </c>
      <c r="M302" s="1" t="n">
        <f aca="false">IF(G302&gt;0,F302,222222)</f>
        <v>222222</v>
      </c>
      <c r="N302" s="1" t="n">
        <f aca="false">IF(G302&gt;0,G302,222222)</f>
        <v>222222</v>
      </c>
    </row>
    <row r="303" customFormat="false" ht="12.8" hidden="false" customHeight="false" outlineLevel="0" collapsed="false">
      <c r="C303" s="1" t="n">
        <v>5</v>
      </c>
      <c r="D303" s="1" t="s">
        <v>17</v>
      </c>
      <c r="E303" s="1" t="s">
        <v>18</v>
      </c>
      <c r="F303" s="4" t="n">
        <v>0.188149</v>
      </c>
      <c r="G303" s="4" t="n">
        <v>-0.378923</v>
      </c>
      <c r="H303" s="4" t="n">
        <v>0.064157</v>
      </c>
      <c r="I303" s="4" t="n">
        <v>0.147249</v>
      </c>
      <c r="J303" s="4" t="n">
        <v>0.001216</v>
      </c>
      <c r="L303" s="1" t="n">
        <f aca="false">IF(G303&gt;0,E303,222222)</f>
        <v>222222</v>
      </c>
      <c r="M303" s="1" t="n">
        <f aca="false">IF(G303&gt;0,F303,222222)</f>
        <v>222222</v>
      </c>
      <c r="N303" s="1" t="n">
        <f aca="false">IF(G303&gt;0,G303,222222)</f>
        <v>222222</v>
      </c>
    </row>
    <row r="304" customFormat="false" ht="12.8" hidden="false" customHeight="false" outlineLevel="0" collapsed="false">
      <c r="C304" s="1" t="n">
        <v>6</v>
      </c>
      <c r="D304" s="1" t="s">
        <v>19</v>
      </c>
      <c r="E304" s="1" t="s">
        <v>22</v>
      </c>
      <c r="F304" s="4" t="n">
        <v>0.270178</v>
      </c>
      <c r="G304" s="4" t="n">
        <v>-0.99561</v>
      </c>
      <c r="H304" s="4" t="n">
        <v>0.004957</v>
      </c>
      <c r="I304" s="4" t="n">
        <v>0.291839</v>
      </c>
      <c r="J304" s="4" t="n">
        <v>0.000293</v>
      </c>
      <c r="L304" s="1" t="n">
        <f aca="false">IF(G304&gt;0,E304,222222)</f>
        <v>222222</v>
      </c>
      <c r="M304" s="1" t="n">
        <f aca="false">IF(G304&gt;0,F304,222222)</f>
        <v>222222</v>
      </c>
      <c r="N304" s="1" t="n">
        <f aca="false">IF(G304&gt;0,G304,222222)</f>
        <v>222222</v>
      </c>
    </row>
    <row r="305" customFormat="false" ht="12.8" hidden="false" customHeight="false" outlineLevel="0" collapsed="false">
      <c r="C305" s="1" t="n">
        <v>7</v>
      </c>
      <c r="D305" s="1" t="s">
        <v>21</v>
      </c>
      <c r="E305" s="1" t="s">
        <v>26</v>
      </c>
      <c r="F305" s="4" t="n">
        <v>0.219948</v>
      </c>
      <c r="G305" s="4" t="n">
        <v>0.359234</v>
      </c>
      <c r="H305" s="4" t="n">
        <v>0.074746</v>
      </c>
      <c r="I305" s="4" t="n">
        <v>0.224142</v>
      </c>
      <c r="J305" s="4" t="n">
        <v>0.000188</v>
      </c>
      <c r="L305" s="1" t="str">
        <f aca="false">IF(G305&gt;0,E305,222222)</f>
        <v>S2 - O10</v>
      </c>
      <c r="M305" s="1" t="n">
        <f aca="false">IF(G305&gt;0,F305,222222)</f>
        <v>0.219948</v>
      </c>
      <c r="N305" s="1" t="n">
        <f aca="false">IF(G305&gt;0,G305,222222)</f>
        <v>0.359234</v>
      </c>
    </row>
    <row r="306" customFormat="false" ht="12.8" hidden="false" customHeight="false" outlineLevel="0" collapsed="false">
      <c r="C306" s="1" t="n">
        <v>8</v>
      </c>
      <c r="D306" s="1" t="s">
        <v>23</v>
      </c>
      <c r="E306" s="1" t="s">
        <v>24</v>
      </c>
      <c r="F306" s="4" t="n">
        <v>0.268861</v>
      </c>
      <c r="G306" s="4" t="n">
        <v>-0.961942</v>
      </c>
      <c r="H306" s="4" t="n">
        <v>0.004624</v>
      </c>
      <c r="I306" s="4" t="n">
        <v>0.286903</v>
      </c>
      <c r="J306" s="4" t="n">
        <v>0.000477</v>
      </c>
      <c r="L306" s="1" t="n">
        <f aca="false">IF(G306&gt;0,E306,222222)</f>
        <v>222222</v>
      </c>
      <c r="M306" s="1" t="n">
        <f aca="false">IF(G306&gt;0,F306,222222)</f>
        <v>222222</v>
      </c>
      <c r="N306" s="1" t="n">
        <f aca="false">IF(G306&gt;0,G306,222222)</f>
        <v>222222</v>
      </c>
    </row>
    <row r="307" customFormat="false" ht="12.8" hidden="false" customHeight="false" outlineLevel="0" collapsed="false">
      <c r="C307" s="1" t="n">
        <v>9</v>
      </c>
      <c r="D307" s="1" t="s">
        <v>25</v>
      </c>
      <c r="E307" s="1" t="s">
        <v>20</v>
      </c>
      <c r="F307" s="4" t="n">
        <v>0.267404</v>
      </c>
      <c r="G307" s="4" t="n">
        <v>-0.951365</v>
      </c>
      <c r="H307" s="4" t="n">
        <v>0.000543</v>
      </c>
      <c r="I307" s="4" t="n">
        <v>0.284164</v>
      </c>
      <c r="J307" s="4" t="n">
        <v>0.000848</v>
      </c>
      <c r="L307" s="1" t="n">
        <f aca="false">IF(G307&gt;0,E307,222222)</f>
        <v>222222</v>
      </c>
      <c r="M307" s="1" t="n">
        <f aca="false">IF(G307&gt;0,F307,222222)</f>
        <v>222222</v>
      </c>
      <c r="N307" s="1" t="n">
        <f aca="false">IF(G307&gt;0,G307,222222)</f>
        <v>222222</v>
      </c>
    </row>
    <row r="308" customFormat="false" ht="12.8" hidden="false" customHeight="false" outlineLevel="0" collapsed="false">
      <c r="C308" s="1" t="n">
        <v>10</v>
      </c>
      <c r="D308" s="1" t="s">
        <v>27</v>
      </c>
      <c r="E308" s="1" t="s">
        <v>57</v>
      </c>
      <c r="F308" s="4" t="n">
        <v>0.012386</v>
      </c>
      <c r="G308" s="4" t="n">
        <v>0.037325</v>
      </c>
      <c r="H308" s="4" t="n">
        <v>0.166996</v>
      </c>
      <c r="I308" s="4" t="n">
        <v>-5.6E-005</v>
      </c>
      <c r="J308" s="4" t="n">
        <v>0.036305</v>
      </c>
      <c r="L308" s="1" t="str">
        <f aca="false">IF(G308&gt;0,E308,222222)</f>
        <v>H5 - O20</v>
      </c>
      <c r="M308" s="1" t="n">
        <f aca="false">IF(G308&gt;0,F308,222222)</f>
        <v>0.012386</v>
      </c>
      <c r="N308" s="1" t="n">
        <f aca="false">IF(G308&gt;0,G308,222222)</f>
        <v>0.037325</v>
      </c>
    </row>
    <row r="309" customFormat="false" ht="12.8" hidden="false" customHeight="false" outlineLevel="0" collapsed="false">
      <c r="C309" s="1" t="n">
        <v>11</v>
      </c>
      <c r="D309" s="1" t="s">
        <v>29</v>
      </c>
      <c r="E309" s="1" t="s">
        <v>54</v>
      </c>
      <c r="F309" s="4" t="n">
        <v>0.010423</v>
      </c>
      <c r="G309" s="4" t="n">
        <v>0.031347</v>
      </c>
      <c r="H309" s="4" t="n">
        <v>0.166058</v>
      </c>
      <c r="I309" s="4" t="n">
        <v>-0.000566</v>
      </c>
      <c r="J309" s="4" t="n">
        <v>0.043441</v>
      </c>
      <c r="L309" s="1" t="str">
        <f aca="false">IF(G309&gt;0,E309,222222)</f>
        <v>O10 - S12</v>
      </c>
      <c r="M309" s="1" t="n">
        <f aca="false">IF(G309&gt;0,F309,222222)</f>
        <v>0.010423</v>
      </c>
      <c r="N309" s="1" t="n">
        <f aca="false">IF(G309&gt;0,G309,222222)</f>
        <v>0.031347</v>
      </c>
    </row>
    <row r="310" customFormat="false" ht="12.8" hidden="false" customHeight="false" outlineLevel="0" collapsed="false">
      <c r="C310" s="1" t="n">
        <v>12</v>
      </c>
      <c r="D310" s="1" t="s">
        <v>31</v>
      </c>
      <c r="E310" s="1" t="s">
        <v>30</v>
      </c>
      <c r="F310" s="4" t="n">
        <v>0.188149</v>
      </c>
      <c r="G310" s="4" t="n">
        <v>-0.378923</v>
      </c>
      <c r="H310" s="4" t="n">
        <v>0.064157</v>
      </c>
      <c r="I310" s="4" t="n">
        <v>0.147249</v>
      </c>
      <c r="J310" s="4" t="n">
        <v>0.001216</v>
      </c>
      <c r="L310" s="1" t="n">
        <f aca="false">IF(G310&gt;0,E310,222222)</f>
        <v>222222</v>
      </c>
      <c r="M310" s="1" t="n">
        <f aca="false">IF(G310&gt;0,F310,222222)</f>
        <v>222222</v>
      </c>
      <c r="N310" s="1" t="n">
        <f aca="false">IF(G310&gt;0,G310,222222)</f>
        <v>222222</v>
      </c>
    </row>
    <row r="311" customFormat="false" ht="12.8" hidden="false" customHeight="false" outlineLevel="0" collapsed="false">
      <c r="C311" s="1" t="n">
        <v>13</v>
      </c>
      <c r="D311" s="1" t="s">
        <v>33</v>
      </c>
      <c r="E311" s="1" t="s">
        <v>34</v>
      </c>
      <c r="F311" s="4" t="n">
        <v>0.270178</v>
      </c>
      <c r="G311" s="4" t="n">
        <v>-0.99561</v>
      </c>
      <c r="H311" s="4" t="n">
        <v>0.004957</v>
      </c>
      <c r="I311" s="4" t="n">
        <v>0.291839</v>
      </c>
      <c r="J311" s="4" t="n">
        <v>0.000293</v>
      </c>
      <c r="L311" s="1" t="n">
        <f aca="false">IF(G311&gt;0,E311,222222)</f>
        <v>222222</v>
      </c>
      <c r="M311" s="1" t="n">
        <f aca="false">IF(G311&gt;0,F311,222222)</f>
        <v>222222</v>
      </c>
      <c r="N311" s="1" t="n">
        <f aca="false">IF(G311&gt;0,G311,222222)</f>
        <v>222222</v>
      </c>
    </row>
    <row r="312" customFormat="false" ht="12.8" hidden="false" customHeight="false" outlineLevel="0" collapsed="false">
      <c r="C312" s="1" t="n">
        <v>14</v>
      </c>
      <c r="D312" s="1" t="s">
        <v>35</v>
      </c>
      <c r="E312" s="1" t="s">
        <v>52</v>
      </c>
      <c r="F312" s="4" t="n">
        <v>0.219948</v>
      </c>
      <c r="G312" s="4" t="n">
        <v>0.359234</v>
      </c>
      <c r="H312" s="4" t="n">
        <v>0.074747</v>
      </c>
      <c r="I312" s="4" t="n">
        <v>0.224142</v>
      </c>
      <c r="J312" s="4" t="n">
        <v>0.000188</v>
      </c>
      <c r="L312" s="1" t="str">
        <f aca="false">IF(G312&gt;0,E312,222222)</f>
        <v>S12 - O20</v>
      </c>
      <c r="M312" s="1" t="n">
        <f aca="false">IF(G312&gt;0,F312,222222)</f>
        <v>0.219948</v>
      </c>
      <c r="N312" s="1" t="n">
        <f aca="false">IF(G312&gt;0,G312,222222)</f>
        <v>0.359234</v>
      </c>
    </row>
    <row r="313" customFormat="false" ht="12.8" hidden="false" customHeight="false" outlineLevel="0" collapsed="false">
      <c r="C313" s="1" t="n">
        <v>15</v>
      </c>
      <c r="D313" s="1" t="s">
        <v>37</v>
      </c>
      <c r="E313" s="1" t="s">
        <v>32</v>
      </c>
      <c r="F313" s="4" t="n">
        <v>0.267404</v>
      </c>
      <c r="G313" s="4" t="n">
        <v>-0.951365</v>
      </c>
      <c r="H313" s="4" t="n">
        <v>0.000543</v>
      </c>
      <c r="I313" s="4" t="n">
        <v>0.284164</v>
      </c>
      <c r="J313" s="4" t="n">
        <v>0.000848</v>
      </c>
      <c r="L313" s="1" t="n">
        <f aca="false">IF(G313&gt;0,E313,222222)</f>
        <v>222222</v>
      </c>
      <c r="M313" s="1" t="n">
        <f aca="false">IF(G313&gt;0,F313,222222)</f>
        <v>222222</v>
      </c>
      <c r="N313" s="1" t="n">
        <f aca="false">IF(G313&gt;0,G313,222222)</f>
        <v>222222</v>
      </c>
    </row>
    <row r="314" customFormat="false" ht="12.8" hidden="false" customHeight="false" outlineLevel="0" collapsed="false">
      <c r="C314" s="1" t="n">
        <v>16</v>
      </c>
      <c r="D314" s="1" t="s">
        <v>39</v>
      </c>
      <c r="E314" s="1" t="s">
        <v>40</v>
      </c>
      <c r="F314" s="4" t="n">
        <v>0.187777</v>
      </c>
      <c r="G314" s="4" t="n">
        <v>-0.372805</v>
      </c>
      <c r="H314" s="4" t="n">
        <v>0.061332</v>
      </c>
      <c r="I314" s="4" t="n">
        <v>0.14568</v>
      </c>
      <c r="J314" s="4" t="n">
        <v>0.001341</v>
      </c>
      <c r="L314" s="1" t="n">
        <f aca="false">IF(G314&gt;0,E314,222222)</f>
        <v>222222</v>
      </c>
      <c r="M314" s="1" t="n">
        <f aca="false">IF(G314&gt;0,F314,222222)</f>
        <v>222222</v>
      </c>
      <c r="N314" s="1" t="n">
        <f aca="false">IF(G314&gt;0,G314,222222)</f>
        <v>222222</v>
      </c>
    </row>
    <row r="315" customFormat="false" ht="12.8" hidden="false" customHeight="false" outlineLevel="0" collapsed="false">
      <c r="C315" s="1" t="n">
        <v>17</v>
      </c>
      <c r="D315" s="1" t="s">
        <v>41</v>
      </c>
      <c r="E315" s="1" t="s">
        <v>36</v>
      </c>
      <c r="F315" s="4" t="n">
        <v>0.268861</v>
      </c>
      <c r="G315" s="4" t="n">
        <v>-0.961942</v>
      </c>
      <c r="H315" s="4" t="n">
        <v>0.004624</v>
      </c>
      <c r="I315" s="4" t="n">
        <v>0.286903</v>
      </c>
      <c r="J315" s="4" t="n">
        <v>0.000477</v>
      </c>
      <c r="L315" s="1" t="n">
        <f aca="false">IF(G315&gt;0,E315,222222)</f>
        <v>222222</v>
      </c>
      <c r="M315" s="1" t="n">
        <f aca="false">IF(G315&gt;0,F315,222222)</f>
        <v>222222</v>
      </c>
      <c r="N315" s="1" t="n">
        <f aca="false">IF(G315&gt;0,G315,222222)</f>
        <v>222222</v>
      </c>
    </row>
    <row r="316" customFormat="false" ht="12.8" hidden="false" customHeight="false" outlineLevel="0" collapsed="false">
      <c r="C316" s="1" t="n">
        <v>18</v>
      </c>
      <c r="D316" s="1" t="s">
        <v>43</v>
      </c>
      <c r="E316" s="1" t="s">
        <v>149</v>
      </c>
      <c r="F316" s="4" t="n">
        <v>0.012386</v>
      </c>
      <c r="G316" s="4" t="n">
        <v>0.037325</v>
      </c>
      <c r="H316" s="4" t="n">
        <v>0.166996</v>
      </c>
      <c r="I316" s="4" t="n">
        <v>-5.6E-005</v>
      </c>
      <c r="J316" s="4" t="n">
        <v>0.036304</v>
      </c>
      <c r="L316" s="1" t="str">
        <f aca="false">IF(G316&gt;0,E316,222222)</f>
        <v>O10 - H18</v>
      </c>
      <c r="M316" s="1" t="n">
        <f aca="false">IF(G316&gt;0,F316,222222)</f>
        <v>0.012386</v>
      </c>
      <c r="N316" s="1" t="n">
        <f aca="false">IF(G316&gt;0,G316,222222)</f>
        <v>0.037325</v>
      </c>
    </row>
    <row r="317" customFormat="false" ht="12.8" hidden="false" customHeight="false" outlineLevel="0" collapsed="false">
      <c r="C317" s="1" t="n">
        <v>19</v>
      </c>
      <c r="D317" s="1" t="s">
        <v>45</v>
      </c>
      <c r="E317" s="1" t="s">
        <v>44</v>
      </c>
      <c r="F317" s="4" t="n">
        <v>0.270539</v>
      </c>
      <c r="G317" s="4" t="n">
        <v>-0.995394</v>
      </c>
      <c r="H317" s="4" t="n">
        <v>0.007832</v>
      </c>
      <c r="I317" s="4" t="n">
        <v>0.292406</v>
      </c>
      <c r="J317" s="4" t="n">
        <v>0.000309</v>
      </c>
      <c r="L317" s="1" t="n">
        <f aca="false">IF(G317&gt;0,E317,222222)</f>
        <v>222222</v>
      </c>
      <c r="M317" s="1" t="n">
        <f aca="false">IF(G317&gt;0,F317,222222)</f>
        <v>222222</v>
      </c>
      <c r="N317" s="1" t="n">
        <f aca="false">IF(G317&gt;0,G317,222222)</f>
        <v>222222</v>
      </c>
    </row>
    <row r="318" customFormat="false" ht="12.8" hidden="false" customHeight="false" outlineLevel="0" collapsed="false">
      <c r="C318" s="1" t="n">
        <v>20</v>
      </c>
      <c r="D318" s="1" t="s">
        <v>47</v>
      </c>
      <c r="E318" s="1" t="s">
        <v>46</v>
      </c>
      <c r="F318" s="4" t="n">
        <v>0.270956</v>
      </c>
      <c r="G318" s="4" t="n">
        <v>-0.996593</v>
      </c>
      <c r="H318" s="4" t="n">
        <v>0.006812</v>
      </c>
      <c r="I318" s="4" t="n">
        <v>0.292844</v>
      </c>
      <c r="J318" s="4" t="n">
        <v>0.000306</v>
      </c>
      <c r="L318" s="1" t="n">
        <f aca="false">IF(G318&gt;0,E318,222222)</f>
        <v>222222</v>
      </c>
      <c r="M318" s="1" t="n">
        <f aca="false">IF(G318&gt;0,F318,222222)</f>
        <v>222222</v>
      </c>
      <c r="N318" s="1" t="n">
        <f aca="false">IF(G318&gt;0,G318,222222)</f>
        <v>222222</v>
      </c>
    </row>
    <row r="319" customFormat="false" ht="12.8" hidden="false" customHeight="false" outlineLevel="0" collapsed="false">
      <c r="C319" s="1" t="n">
        <v>21</v>
      </c>
      <c r="D319" s="1" t="s">
        <v>49</v>
      </c>
      <c r="E319" s="1" t="s">
        <v>42</v>
      </c>
      <c r="F319" s="4" t="n">
        <v>0.267147</v>
      </c>
      <c r="G319" s="4" t="n">
        <v>-0.946207</v>
      </c>
      <c r="H319" s="4" t="n">
        <v>0.004237</v>
      </c>
      <c r="I319" s="4" t="n">
        <v>0.283375</v>
      </c>
      <c r="J319" s="4" t="n">
        <v>0.000943</v>
      </c>
      <c r="L319" s="1" t="n">
        <f aca="false">IF(G319&gt;0,E319,222222)</f>
        <v>222222</v>
      </c>
      <c r="M319" s="1" t="n">
        <f aca="false">IF(G319&gt;0,F319,222222)</f>
        <v>222222</v>
      </c>
      <c r="N319" s="1" t="n">
        <f aca="false">IF(G319&gt;0,G319,222222)</f>
        <v>222222</v>
      </c>
    </row>
    <row r="320" customFormat="false" ht="12.8" hidden="false" customHeight="false" outlineLevel="0" collapsed="false">
      <c r="C320" s="1" t="n">
        <v>22</v>
      </c>
      <c r="D320" s="1" t="s">
        <v>51</v>
      </c>
      <c r="E320" s="1" t="s">
        <v>56</v>
      </c>
      <c r="F320" s="4" t="n">
        <v>0.010423</v>
      </c>
      <c r="G320" s="4" t="n">
        <v>0.031347</v>
      </c>
      <c r="H320" s="4" t="n">
        <v>0.166058</v>
      </c>
      <c r="I320" s="4" t="n">
        <v>-0.000566</v>
      </c>
      <c r="J320" s="4" t="n">
        <v>0.043441</v>
      </c>
      <c r="L320" s="1" t="str">
        <f aca="false">IF(G320&gt;0,E320,222222)</f>
        <v>S2 - O20</v>
      </c>
      <c r="M320" s="1" t="n">
        <f aca="false">IF(G320&gt;0,F320,222222)</f>
        <v>0.010423</v>
      </c>
      <c r="N320" s="1" t="n">
        <f aca="false">IF(G320&gt;0,G320,222222)</f>
        <v>0.031347</v>
      </c>
    </row>
    <row r="321" customFormat="false" ht="12.8" hidden="false" customHeight="false" outlineLevel="0" collapsed="false">
      <c r="C321" s="1" t="n">
        <v>23</v>
      </c>
      <c r="D321" s="1" t="s">
        <v>63</v>
      </c>
      <c r="E321" s="1" t="s">
        <v>150</v>
      </c>
      <c r="F321" s="4" t="n">
        <v>0.006428</v>
      </c>
      <c r="G321" s="4" t="n">
        <v>0.020642</v>
      </c>
      <c r="H321" s="4" t="n">
        <v>0.349485</v>
      </c>
      <c r="I321" s="4" t="n">
        <v>-0.000965</v>
      </c>
      <c r="J321" s="4" t="n">
        <v>0.108393</v>
      </c>
      <c r="L321" s="1" t="str">
        <f aca="false">IF(G321&gt;0,E321,222222)</f>
        <v>S2 - H24</v>
      </c>
      <c r="M321" s="1" t="n">
        <f aca="false">IF(G321&gt;0,F321,222222)</f>
        <v>0.006428</v>
      </c>
      <c r="N321" s="1" t="n">
        <f aca="false">IF(G321&gt;0,G321,222222)</f>
        <v>0.020642</v>
      </c>
    </row>
    <row r="322" customFormat="false" ht="12.8" hidden="false" customHeight="false" outlineLevel="0" collapsed="false">
      <c r="C322" s="1" t="n">
        <v>24</v>
      </c>
      <c r="D322" s="1" t="s">
        <v>67</v>
      </c>
      <c r="E322" s="1" t="s">
        <v>100</v>
      </c>
      <c r="F322" s="4" t="n">
        <v>0.015422</v>
      </c>
      <c r="G322" s="4" t="n">
        <v>0.04593</v>
      </c>
      <c r="H322" s="4" t="n">
        <v>0.045896</v>
      </c>
      <c r="I322" s="4" t="n">
        <v>-9E-005</v>
      </c>
      <c r="J322" s="4" t="n">
        <v>0.007705</v>
      </c>
      <c r="L322" s="1" t="str">
        <f aca="false">IF(G322&gt;0,E322,222222)</f>
        <v>O20 - H24</v>
      </c>
      <c r="M322" s="1" t="n">
        <f aca="false">IF(G322&gt;0,F322,222222)</f>
        <v>0.015422</v>
      </c>
      <c r="N322" s="1" t="n">
        <f aca="false">IF(G322&gt;0,G322,222222)</f>
        <v>0.04593</v>
      </c>
    </row>
    <row r="323" customFormat="false" ht="12.8" hidden="false" customHeight="false" outlineLevel="0" collapsed="false">
      <c r="C323" s="1" t="n">
        <v>25</v>
      </c>
      <c r="D323" s="1" t="s">
        <v>68</v>
      </c>
      <c r="E323" s="1" t="s">
        <v>151</v>
      </c>
      <c r="F323" s="4" t="n">
        <v>0.013362</v>
      </c>
      <c r="G323" s="4" t="n">
        <v>0.043525</v>
      </c>
      <c r="H323" s="4" t="n">
        <v>0.374623</v>
      </c>
      <c r="I323" s="4" t="n">
        <v>-0.000443</v>
      </c>
      <c r="J323" s="4" t="n">
        <v>0.105622</v>
      </c>
      <c r="L323" s="1" t="str">
        <f aca="false">IF(G323&gt;0,E323,222222)</f>
        <v>H3 - O30</v>
      </c>
      <c r="M323" s="1" t="n">
        <f aca="false">IF(G323&gt;0,F323,222222)</f>
        <v>0.013362</v>
      </c>
      <c r="N323" s="1" t="n">
        <f aca="false">IF(G323&gt;0,G323,222222)</f>
        <v>0.043525</v>
      </c>
    </row>
    <row r="324" customFormat="false" ht="12.8" hidden="false" customHeight="false" outlineLevel="0" collapsed="false">
      <c r="C324" s="1" t="n">
        <v>26</v>
      </c>
      <c r="D324" s="1" t="s">
        <v>70</v>
      </c>
      <c r="E324" s="1" t="s">
        <v>65</v>
      </c>
      <c r="F324" s="4" t="n">
        <v>0.014459</v>
      </c>
      <c r="G324" s="4" t="n">
        <v>0.045</v>
      </c>
      <c r="H324" s="4" t="n">
        <v>0.123389</v>
      </c>
      <c r="I324" s="4" t="n">
        <v>-0.000428</v>
      </c>
      <c r="J324" s="4" t="n">
        <v>0.087936</v>
      </c>
      <c r="L324" s="1" t="str">
        <f aca="false">IF(G324&gt;0,E324,222222)</f>
        <v>S2 - O30</v>
      </c>
      <c r="M324" s="1" t="n">
        <f aca="false">IF(G324&gt;0,F324,222222)</f>
        <v>0.014459</v>
      </c>
      <c r="N324" s="1" t="n">
        <f aca="false">IF(G324&gt;0,G324,222222)</f>
        <v>0.045</v>
      </c>
    </row>
    <row r="325" customFormat="false" ht="12.8" hidden="false" customHeight="false" outlineLevel="0" collapsed="false">
      <c r="C325" s="1" t="n">
        <v>27</v>
      </c>
      <c r="D325" s="1" t="s">
        <v>72</v>
      </c>
      <c r="E325" s="1" t="s">
        <v>93</v>
      </c>
      <c r="F325" s="4" t="n">
        <v>0.223841</v>
      </c>
      <c r="G325" s="4" t="n">
        <v>0.429798</v>
      </c>
      <c r="H325" s="4" t="n">
        <v>0.060633</v>
      </c>
      <c r="I325" s="4" t="n">
        <v>0.226492</v>
      </c>
      <c r="J325" s="4" t="n">
        <v>0.000198</v>
      </c>
      <c r="L325" s="1" t="str">
        <f aca="false">IF(G325&gt;0,E325,222222)</f>
        <v>S22 - O30</v>
      </c>
      <c r="M325" s="1" t="n">
        <f aca="false">IF(G325&gt;0,F325,222222)</f>
        <v>0.223841</v>
      </c>
      <c r="N325" s="1" t="n">
        <f aca="false">IF(G325&gt;0,G325,222222)</f>
        <v>0.429798</v>
      </c>
    </row>
    <row r="326" customFormat="false" ht="12.8" hidden="false" customHeight="false" outlineLevel="0" collapsed="false">
      <c r="C326" s="1" t="n">
        <v>28</v>
      </c>
      <c r="D326" s="1" t="s">
        <v>74</v>
      </c>
      <c r="E326" s="1" t="s">
        <v>152</v>
      </c>
      <c r="F326" s="4" t="n">
        <v>0.011607</v>
      </c>
      <c r="G326" s="4" t="n">
        <v>0.043318</v>
      </c>
      <c r="H326" s="4" t="n">
        <v>0.402698</v>
      </c>
      <c r="I326" s="4" t="n">
        <v>-0.000993</v>
      </c>
      <c r="J326" s="4" t="n">
        <v>0.112306</v>
      </c>
      <c r="L326" s="1" t="str">
        <f aca="false">IF(G326&gt;0,E326,222222)</f>
        <v>H7 - O30</v>
      </c>
      <c r="M326" s="1" t="n">
        <f aca="false">IF(G326&gt;0,F326,222222)</f>
        <v>0.011607</v>
      </c>
      <c r="N326" s="1" t="n">
        <f aca="false">IF(G326&gt;0,G326,222222)</f>
        <v>0.043318</v>
      </c>
    </row>
    <row r="327" customFormat="false" ht="12.8" hidden="false" customHeight="false" outlineLevel="0" collapsed="false">
      <c r="C327" s="1" t="n">
        <v>29</v>
      </c>
      <c r="D327" s="1" t="s">
        <v>76</v>
      </c>
      <c r="E327" s="1" t="s">
        <v>75</v>
      </c>
      <c r="F327" s="4" t="n">
        <v>0.186522</v>
      </c>
      <c r="G327" s="4" t="n">
        <v>-0.369237</v>
      </c>
      <c r="H327" s="4" t="n">
        <v>0.067283</v>
      </c>
      <c r="I327" s="4" t="n">
        <v>0.144674</v>
      </c>
      <c r="J327" s="4" t="n">
        <v>0.001</v>
      </c>
      <c r="L327" s="1" t="n">
        <f aca="false">IF(G327&gt;0,E327,222222)</f>
        <v>222222</v>
      </c>
      <c r="M327" s="1" t="n">
        <f aca="false">IF(G327&gt;0,F327,222222)</f>
        <v>222222</v>
      </c>
      <c r="N327" s="1" t="n">
        <f aca="false">IF(G327&gt;0,G327,222222)</f>
        <v>222222</v>
      </c>
    </row>
    <row r="328" customFormat="false" ht="12.8" hidden="false" customHeight="false" outlineLevel="0" collapsed="false">
      <c r="C328" s="1" t="n">
        <v>30</v>
      </c>
      <c r="D328" s="1" t="s">
        <v>78</v>
      </c>
      <c r="E328" s="1" t="s">
        <v>77</v>
      </c>
      <c r="F328" s="4" t="n">
        <v>0.27054</v>
      </c>
      <c r="G328" s="4" t="n">
        <v>-1.018692</v>
      </c>
      <c r="H328" s="4" t="n">
        <v>0.003589</v>
      </c>
      <c r="I328" s="4" t="n">
        <v>0.294975</v>
      </c>
      <c r="J328" s="4" t="n">
        <v>0.000524</v>
      </c>
      <c r="L328" s="1" t="n">
        <f aca="false">IF(G328&gt;0,E328,222222)</f>
        <v>222222</v>
      </c>
      <c r="M328" s="1" t="n">
        <f aca="false">IF(G328&gt;0,F328,222222)</f>
        <v>222222</v>
      </c>
      <c r="N328" s="1" t="n">
        <f aca="false">IF(G328&gt;0,G328,222222)</f>
        <v>222222</v>
      </c>
    </row>
    <row r="329" customFormat="false" ht="12.8" hidden="false" customHeight="false" outlineLevel="0" collapsed="false">
      <c r="C329" s="1" t="n">
        <v>31</v>
      </c>
      <c r="D329" s="1" t="s">
        <v>80</v>
      </c>
      <c r="E329" s="1" t="s">
        <v>79</v>
      </c>
      <c r="F329" s="4" t="n">
        <v>0.265562</v>
      </c>
      <c r="G329" s="4" t="n">
        <v>-0.931152</v>
      </c>
      <c r="H329" s="4" t="n">
        <v>0.002334</v>
      </c>
      <c r="I329" s="4" t="n">
        <v>0.280536</v>
      </c>
      <c r="J329" s="4" t="n">
        <v>0.000522</v>
      </c>
      <c r="L329" s="1" t="n">
        <f aca="false">IF(G329&gt;0,E329,222222)</f>
        <v>222222</v>
      </c>
      <c r="M329" s="1" t="n">
        <f aca="false">IF(G329&gt;0,F329,222222)</f>
        <v>222222</v>
      </c>
      <c r="N329" s="1" t="n">
        <f aca="false">IF(G329&gt;0,G329,222222)</f>
        <v>222222</v>
      </c>
    </row>
    <row r="330" customFormat="false" ht="12.8" hidden="false" customHeight="false" outlineLevel="0" collapsed="false">
      <c r="C330" s="1" t="n">
        <v>32</v>
      </c>
      <c r="D330" s="1" t="s">
        <v>82</v>
      </c>
      <c r="E330" s="1" t="s">
        <v>83</v>
      </c>
      <c r="F330" s="4" t="n">
        <v>0.268399</v>
      </c>
      <c r="G330" s="4" t="n">
        <v>-0.959089</v>
      </c>
      <c r="H330" s="4" t="n">
        <v>0.004357</v>
      </c>
      <c r="I330" s="4" t="n">
        <v>0.286265</v>
      </c>
      <c r="J330" s="4" t="n">
        <v>0.000527</v>
      </c>
      <c r="L330" s="1" t="n">
        <f aca="false">IF(G330&gt;0,E330,222222)</f>
        <v>222222</v>
      </c>
      <c r="M330" s="1" t="n">
        <f aca="false">IF(G330&gt;0,F330,222222)</f>
        <v>222222</v>
      </c>
      <c r="N330" s="1" t="n">
        <f aca="false">IF(G330&gt;0,G330,222222)</f>
        <v>222222</v>
      </c>
    </row>
    <row r="331" customFormat="false" ht="12.8" hidden="false" customHeight="false" outlineLevel="0" collapsed="false">
      <c r="C331" s="1" t="n">
        <v>33</v>
      </c>
      <c r="D331" s="1" t="s">
        <v>84</v>
      </c>
      <c r="E331" s="1" t="s">
        <v>101</v>
      </c>
      <c r="F331" s="4" t="n">
        <v>0.015343</v>
      </c>
      <c r="G331" s="4" t="n">
        <v>0.051629</v>
      </c>
      <c r="H331" s="4" t="n">
        <v>0.032354</v>
      </c>
      <c r="I331" s="4" t="n">
        <v>-0.000561</v>
      </c>
      <c r="J331" s="4" t="n">
        <v>0.007717</v>
      </c>
      <c r="L331" s="1" t="str">
        <f aca="false">IF(G331&gt;0,E331,222222)</f>
        <v>O20 - H29</v>
      </c>
      <c r="M331" s="1" t="n">
        <f aca="false">IF(G331&gt;0,F331,222222)</f>
        <v>0.015343</v>
      </c>
      <c r="N331" s="1" t="n">
        <f aca="false">IF(G331&gt;0,G331,222222)</f>
        <v>0.051629</v>
      </c>
    </row>
    <row r="332" customFormat="false" ht="12.8" hidden="false" customHeight="false" outlineLevel="0" collapsed="false">
      <c r="C332" s="1" t="n">
        <v>34</v>
      </c>
      <c r="D332" s="1" t="s">
        <v>86</v>
      </c>
      <c r="E332" s="1" t="s">
        <v>85</v>
      </c>
      <c r="F332" s="4" t="n">
        <v>0.186758</v>
      </c>
      <c r="G332" s="4" t="n">
        <v>-0.370977</v>
      </c>
      <c r="H332" s="4" t="n">
        <v>0.067281</v>
      </c>
      <c r="I332" s="4" t="n">
        <v>0.145178</v>
      </c>
      <c r="J332" s="4" t="n">
        <v>0.001049</v>
      </c>
      <c r="L332" s="1" t="n">
        <f aca="false">IF(G332&gt;0,E332,222222)</f>
        <v>222222</v>
      </c>
      <c r="M332" s="1" t="n">
        <f aca="false">IF(G332&gt;0,F332,222222)</f>
        <v>222222</v>
      </c>
      <c r="N332" s="1" t="n">
        <f aca="false">IF(G332&gt;0,G332,222222)</f>
        <v>222222</v>
      </c>
    </row>
    <row r="333" customFormat="false" ht="12.8" hidden="false" customHeight="false" outlineLevel="0" collapsed="false">
      <c r="C333" s="1" t="n">
        <v>35</v>
      </c>
      <c r="D333" s="1" t="s">
        <v>88</v>
      </c>
      <c r="E333" s="1" t="s">
        <v>87</v>
      </c>
      <c r="F333" s="4" t="n">
        <v>0.265788</v>
      </c>
      <c r="G333" s="4" t="n">
        <v>-0.935603</v>
      </c>
      <c r="H333" s="4" t="n">
        <v>0.001814</v>
      </c>
      <c r="I333" s="4" t="n">
        <v>0.28123</v>
      </c>
      <c r="J333" s="4" t="n">
        <v>0.00051</v>
      </c>
      <c r="L333" s="1" t="n">
        <f aca="false">IF(G333&gt;0,E333,222222)</f>
        <v>222222</v>
      </c>
      <c r="M333" s="1" t="n">
        <f aca="false">IF(G333&gt;0,F333,222222)</f>
        <v>222222</v>
      </c>
      <c r="N333" s="1" t="n">
        <f aca="false">IF(G333&gt;0,G333,222222)</f>
        <v>222222</v>
      </c>
    </row>
    <row r="334" customFormat="false" ht="12.8" hidden="false" customHeight="false" outlineLevel="0" collapsed="false">
      <c r="C334" s="1" t="n">
        <v>36</v>
      </c>
      <c r="D334" s="1" t="s">
        <v>90</v>
      </c>
      <c r="E334" s="1" t="s">
        <v>89</v>
      </c>
      <c r="F334" s="4" t="n">
        <v>0.268659</v>
      </c>
      <c r="G334" s="4" t="n">
        <v>-0.959898</v>
      </c>
      <c r="H334" s="4" t="n">
        <v>0.003661</v>
      </c>
      <c r="I334" s="4" t="n">
        <v>0.286555</v>
      </c>
      <c r="J334" s="4" t="n">
        <v>0.000538</v>
      </c>
      <c r="L334" s="1" t="n">
        <f aca="false">IF(G334&gt;0,E334,222222)</f>
        <v>222222</v>
      </c>
      <c r="M334" s="1" t="n">
        <f aca="false">IF(G334&gt;0,F334,222222)</f>
        <v>222222</v>
      </c>
      <c r="N334" s="1" t="n">
        <f aca="false">IF(G334&gt;0,G334,222222)</f>
        <v>222222</v>
      </c>
    </row>
    <row r="335" customFormat="false" ht="12.8" hidden="false" customHeight="false" outlineLevel="0" collapsed="false">
      <c r="C335" s="1" t="n">
        <v>37</v>
      </c>
      <c r="D335" s="1" t="s">
        <v>92</v>
      </c>
      <c r="E335" s="1" t="s">
        <v>91</v>
      </c>
      <c r="F335" s="4" t="n">
        <v>0.270171</v>
      </c>
      <c r="G335" s="4" t="n">
        <v>-1.009781</v>
      </c>
      <c r="H335" s="4" t="n">
        <v>0.002814</v>
      </c>
      <c r="I335" s="4" t="n">
        <v>0.293314</v>
      </c>
      <c r="J335" s="4" t="n">
        <v>0.000622</v>
      </c>
      <c r="L335" s="1" t="n">
        <f aca="false">IF(G335&gt;0,E335,222222)</f>
        <v>222222</v>
      </c>
      <c r="M335" s="1" t="n">
        <f aca="false">IF(G335&gt;0,F335,222222)</f>
        <v>222222</v>
      </c>
      <c r="N335" s="1" t="n">
        <f aca="false">IF(G335&gt;0,G335,222222)</f>
        <v>222222</v>
      </c>
    </row>
    <row r="336" customFormat="false" ht="12.8" hidden="false" customHeight="false" outlineLevel="0" collapsed="false">
      <c r="C336" s="1" t="n">
        <v>38</v>
      </c>
      <c r="D336" s="1" t="s">
        <v>118</v>
      </c>
      <c r="E336" s="1" t="s">
        <v>153</v>
      </c>
      <c r="F336" s="4" t="n">
        <v>0.015343</v>
      </c>
      <c r="G336" s="4" t="n">
        <v>0.051629</v>
      </c>
      <c r="H336" s="4" t="n">
        <v>0.032354</v>
      </c>
      <c r="I336" s="4" t="n">
        <v>-0.000561</v>
      </c>
      <c r="J336" s="4" t="n">
        <v>0.007717</v>
      </c>
      <c r="L336" s="1" t="str">
        <f aca="false">IF(G336&gt;0,E336,222222)</f>
        <v>O10 - H34</v>
      </c>
      <c r="M336" s="1" t="n">
        <f aca="false">IF(G336&gt;0,F336,222222)</f>
        <v>0.015343</v>
      </c>
      <c r="N336" s="1" t="n">
        <f aca="false">IF(G336&gt;0,G336,222222)</f>
        <v>0.051629</v>
      </c>
    </row>
    <row r="337" customFormat="false" ht="12.8" hidden="false" customHeight="false" outlineLevel="0" collapsed="false">
      <c r="C337" s="1" t="n">
        <v>39</v>
      </c>
      <c r="D337" s="1" t="s">
        <v>119</v>
      </c>
      <c r="E337" s="1" t="s">
        <v>154</v>
      </c>
      <c r="F337" s="4" t="n">
        <v>0.014459</v>
      </c>
      <c r="G337" s="4" t="n">
        <v>0.045</v>
      </c>
      <c r="H337" s="4" t="n">
        <v>0.123388</v>
      </c>
      <c r="I337" s="4" t="n">
        <v>-0.000428</v>
      </c>
      <c r="J337" s="4" t="n">
        <v>0.087936</v>
      </c>
      <c r="L337" s="1" t="str">
        <f aca="false">IF(G337&gt;0,E337,222222)</f>
        <v>S12 - O40</v>
      </c>
      <c r="M337" s="1" t="n">
        <f aca="false">IF(G337&gt;0,F337,222222)</f>
        <v>0.014459</v>
      </c>
      <c r="N337" s="1" t="n">
        <f aca="false">IF(G337&gt;0,G337,222222)</f>
        <v>0.045</v>
      </c>
    </row>
    <row r="338" customFormat="false" ht="12.8" hidden="false" customHeight="false" outlineLevel="0" collapsed="false">
      <c r="C338" s="1" t="n">
        <v>40</v>
      </c>
      <c r="D338" s="1" t="s">
        <v>120</v>
      </c>
      <c r="E338" s="1" t="s">
        <v>147</v>
      </c>
      <c r="F338" s="4" t="n">
        <v>0.223841</v>
      </c>
      <c r="G338" s="4" t="n">
        <v>0.429798</v>
      </c>
      <c r="H338" s="4" t="n">
        <v>0.060633</v>
      </c>
      <c r="I338" s="4" t="n">
        <v>0.226492</v>
      </c>
      <c r="J338" s="4" t="n">
        <v>0.000198</v>
      </c>
      <c r="L338" s="1" t="str">
        <f aca="false">IF(G338&gt;0,E338,222222)</f>
        <v>S32 - O40</v>
      </c>
      <c r="M338" s="1" t="n">
        <f aca="false">IF(G338&gt;0,F338,222222)</f>
        <v>0.223841</v>
      </c>
      <c r="N338" s="1" t="n">
        <f aca="false">IF(G338&gt;0,G338,222222)</f>
        <v>0.429798</v>
      </c>
    </row>
    <row r="339" customFormat="false" ht="12.8" hidden="false" customHeight="false" outlineLevel="0" collapsed="false">
      <c r="C339" s="1" t="n">
        <v>41</v>
      </c>
      <c r="D339" s="1" t="s">
        <v>122</v>
      </c>
      <c r="E339" s="1" t="s">
        <v>155</v>
      </c>
      <c r="F339" s="4" t="n">
        <v>0.011607</v>
      </c>
      <c r="G339" s="4" t="n">
        <v>0.043318</v>
      </c>
      <c r="H339" s="4" t="n">
        <v>0.402698</v>
      </c>
      <c r="I339" s="4" t="n">
        <v>-0.000993</v>
      </c>
      <c r="J339" s="4" t="n">
        <v>0.112306</v>
      </c>
      <c r="L339" s="1" t="str">
        <f aca="false">IF(G339&gt;0,E339,222222)</f>
        <v>H13 - O40</v>
      </c>
      <c r="M339" s="1" t="n">
        <f aca="false">IF(G339&gt;0,F339,222222)</f>
        <v>0.011607</v>
      </c>
      <c r="N339" s="1" t="n">
        <f aca="false">IF(G339&gt;0,G339,222222)</f>
        <v>0.043318</v>
      </c>
    </row>
    <row r="340" customFormat="false" ht="12.8" hidden="false" customHeight="false" outlineLevel="0" collapsed="false">
      <c r="C340" s="1" t="n">
        <v>42</v>
      </c>
      <c r="D340" s="1" t="s">
        <v>124</v>
      </c>
      <c r="E340" s="1" t="s">
        <v>156</v>
      </c>
      <c r="F340" s="4" t="n">
        <v>0.013362</v>
      </c>
      <c r="G340" s="4" t="n">
        <v>0.043525</v>
      </c>
      <c r="H340" s="4" t="n">
        <v>0.374625</v>
      </c>
      <c r="I340" s="4" t="n">
        <v>-0.000443</v>
      </c>
      <c r="J340" s="4" t="n">
        <v>0.105623</v>
      </c>
      <c r="L340" s="1" t="str">
        <f aca="false">IF(G340&gt;0,E340,222222)</f>
        <v>H17 - O40</v>
      </c>
      <c r="M340" s="1" t="n">
        <f aca="false">IF(G340&gt;0,F340,222222)</f>
        <v>0.013362</v>
      </c>
      <c r="N340" s="1" t="n">
        <f aca="false">IF(G340&gt;0,G340,222222)</f>
        <v>0.043525</v>
      </c>
    </row>
    <row r="341" customFormat="false" ht="12.8" hidden="false" customHeight="false" outlineLevel="0" collapsed="false">
      <c r="C341" s="1" t="n">
        <v>43</v>
      </c>
      <c r="D341" s="1" t="s">
        <v>126</v>
      </c>
      <c r="E341" s="1" t="s">
        <v>129</v>
      </c>
      <c r="F341" s="4" t="n">
        <v>0.186758</v>
      </c>
      <c r="G341" s="4" t="n">
        <v>-0.370977</v>
      </c>
      <c r="H341" s="4" t="n">
        <v>0.067281</v>
      </c>
      <c r="I341" s="4" t="n">
        <v>0.145178</v>
      </c>
      <c r="J341" s="4" t="n">
        <v>0.001049</v>
      </c>
      <c r="L341" s="1" t="n">
        <f aca="false">IF(G341&gt;0,E341,222222)</f>
        <v>222222</v>
      </c>
      <c r="M341" s="1" t="n">
        <f aca="false">IF(G341&gt;0,F341,222222)</f>
        <v>222222</v>
      </c>
      <c r="N341" s="1" t="n">
        <f aca="false">IF(G341&gt;0,G341,222222)</f>
        <v>222222</v>
      </c>
    </row>
    <row r="342" customFormat="false" ht="12.8" hidden="false" customHeight="false" outlineLevel="0" collapsed="false">
      <c r="C342" s="1" t="n">
        <v>44</v>
      </c>
      <c r="D342" s="1" t="s">
        <v>128</v>
      </c>
      <c r="E342" s="1" t="s">
        <v>133</v>
      </c>
      <c r="F342" s="4" t="n">
        <v>0.265788</v>
      </c>
      <c r="G342" s="4" t="n">
        <v>-0.935603</v>
      </c>
      <c r="H342" s="4" t="n">
        <v>0.001814</v>
      </c>
      <c r="I342" s="4" t="n">
        <v>0.28123</v>
      </c>
      <c r="J342" s="4" t="n">
        <v>0.00051</v>
      </c>
      <c r="L342" s="1" t="n">
        <f aca="false">IF(G342&gt;0,E342,222222)</f>
        <v>222222</v>
      </c>
      <c r="M342" s="1" t="n">
        <f aca="false">IF(G342&gt;0,F342,222222)</f>
        <v>222222</v>
      </c>
      <c r="N342" s="1" t="n">
        <f aca="false">IF(G342&gt;0,G342,222222)</f>
        <v>222222</v>
      </c>
    </row>
    <row r="343" customFormat="false" ht="12.8" hidden="false" customHeight="false" outlineLevel="0" collapsed="false">
      <c r="C343" s="1" t="n">
        <v>45</v>
      </c>
      <c r="D343" s="1" t="s">
        <v>130</v>
      </c>
      <c r="E343" s="1" t="s">
        <v>131</v>
      </c>
      <c r="F343" s="4" t="n">
        <v>0.270171</v>
      </c>
      <c r="G343" s="4" t="n">
        <v>-1.009781</v>
      </c>
      <c r="H343" s="4" t="n">
        <v>0.002814</v>
      </c>
      <c r="I343" s="4" t="n">
        <v>0.293314</v>
      </c>
      <c r="J343" s="4" t="n">
        <v>0.000622</v>
      </c>
      <c r="L343" s="1" t="n">
        <f aca="false">IF(G343&gt;0,E343,222222)</f>
        <v>222222</v>
      </c>
      <c r="M343" s="1" t="n">
        <f aca="false">IF(G343&gt;0,F343,222222)</f>
        <v>222222</v>
      </c>
      <c r="N343" s="1" t="n">
        <f aca="false">IF(G343&gt;0,G343,222222)</f>
        <v>222222</v>
      </c>
    </row>
    <row r="344" customFormat="false" ht="12.8" hidden="false" customHeight="false" outlineLevel="0" collapsed="false">
      <c r="C344" s="1" t="n">
        <v>46</v>
      </c>
      <c r="D344" s="1" t="s">
        <v>132</v>
      </c>
      <c r="E344" s="1" t="s">
        <v>137</v>
      </c>
      <c r="F344" s="4" t="n">
        <v>0.268659</v>
      </c>
      <c r="G344" s="4" t="n">
        <v>-0.959898</v>
      </c>
      <c r="H344" s="4" t="n">
        <v>0.003661</v>
      </c>
      <c r="I344" s="4" t="n">
        <v>0.286555</v>
      </c>
      <c r="J344" s="4" t="n">
        <v>0.000538</v>
      </c>
      <c r="L344" s="1" t="n">
        <f aca="false">IF(G344&gt;0,E344,222222)</f>
        <v>222222</v>
      </c>
      <c r="M344" s="1" t="n">
        <f aca="false">IF(G344&gt;0,F344,222222)</f>
        <v>222222</v>
      </c>
      <c r="N344" s="1" t="n">
        <f aca="false">IF(G344&gt;0,G344,222222)</f>
        <v>222222</v>
      </c>
    </row>
    <row r="345" customFormat="false" ht="12.8" hidden="false" customHeight="false" outlineLevel="0" collapsed="false">
      <c r="C345" s="1" t="n">
        <v>47</v>
      </c>
      <c r="D345" s="1" t="s">
        <v>134</v>
      </c>
      <c r="E345" s="1" t="s">
        <v>157</v>
      </c>
      <c r="F345" s="4" t="n">
        <v>0.015422</v>
      </c>
      <c r="G345" s="4" t="n">
        <v>0.04593</v>
      </c>
      <c r="H345" s="4" t="n">
        <v>0.045897</v>
      </c>
      <c r="I345" s="4" t="n">
        <v>-9E-005</v>
      </c>
      <c r="J345" s="4" t="n">
        <v>0.007705</v>
      </c>
      <c r="L345" s="1" t="str">
        <f aca="false">IF(G345&gt;0,E345,222222)</f>
        <v>O10 - H39</v>
      </c>
      <c r="M345" s="1" t="n">
        <f aca="false">IF(G345&gt;0,F345,222222)</f>
        <v>0.015422</v>
      </c>
      <c r="N345" s="1" t="n">
        <f aca="false">IF(G345&gt;0,G345,222222)</f>
        <v>0.04593</v>
      </c>
    </row>
    <row r="346" customFormat="false" ht="12.8" hidden="false" customHeight="false" outlineLevel="0" collapsed="false">
      <c r="C346" s="1" t="n">
        <v>48</v>
      </c>
      <c r="D346" s="1" t="s">
        <v>136</v>
      </c>
      <c r="E346" s="1" t="s">
        <v>158</v>
      </c>
      <c r="F346" s="4" t="n">
        <v>0.006428</v>
      </c>
      <c r="G346" s="4" t="n">
        <v>0.020642</v>
      </c>
      <c r="H346" s="4" t="n">
        <v>0.349485</v>
      </c>
      <c r="I346" s="4" t="n">
        <v>-0.000965</v>
      </c>
      <c r="J346" s="4" t="n">
        <v>0.108393</v>
      </c>
      <c r="L346" s="1" t="str">
        <f aca="false">IF(G346&gt;0,E346,222222)</f>
        <v>S12 - H39</v>
      </c>
      <c r="M346" s="1" t="n">
        <f aca="false">IF(G346&gt;0,F346,222222)</f>
        <v>0.006428</v>
      </c>
      <c r="N346" s="1" t="n">
        <f aca="false">IF(G346&gt;0,G346,222222)</f>
        <v>0.020642</v>
      </c>
    </row>
    <row r="347" customFormat="false" ht="12.8" hidden="false" customHeight="false" outlineLevel="0" collapsed="false">
      <c r="C347" s="1" t="n">
        <v>49</v>
      </c>
      <c r="D347" s="1" t="s">
        <v>138</v>
      </c>
      <c r="E347" s="1" t="s">
        <v>139</v>
      </c>
      <c r="F347" s="4" t="n">
        <v>0.186522</v>
      </c>
      <c r="G347" s="4" t="n">
        <v>-0.369237</v>
      </c>
      <c r="H347" s="4" t="n">
        <v>0.067283</v>
      </c>
      <c r="I347" s="4" t="n">
        <v>0.144674</v>
      </c>
      <c r="J347" s="4" t="n">
        <v>0.001</v>
      </c>
      <c r="L347" s="1" t="n">
        <f aca="false">IF(G347&gt;0,E347,222222)</f>
        <v>222222</v>
      </c>
      <c r="M347" s="1" t="n">
        <f aca="false">IF(G347&gt;0,F347,222222)</f>
        <v>222222</v>
      </c>
      <c r="N347" s="1" t="n">
        <f aca="false">IF(G347&gt;0,G347,222222)</f>
        <v>222222</v>
      </c>
    </row>
    <row r="348" customFormat="false" ht="12.8" hidden="false" customHeight="false" outlineLevel="0" collapsed="false">
      <c r="C348" s="1" t="n">
        <v>50</v>
      </c>
      <c r="D348" s="1" t="s">
        <v>140</v>
      </c>
      <c r="E348" s="1" t="s">
        <v>145</v>
      </c>
      <c r="F348" s="4" t="n">
        <v>0.27054</v>
      </c>
      <c r="G348" s="4" t="n">
        <v>-1.018692</v>
      </c>
      <c r="H348" s="4" t="n">
        <v>0.00359</v>
      </c>
      <c r="I348" s="4" t="n">
        <v>0.294975</v>
      </c>
      <c r="J348" s="4" t="n">
        <v>0.000524</v>
      </c>
      <c r="L348" s="1" t="n">
        <f aca="false">IF(G348&gt;0,E348,222222)</f>
        <v>222222</v>
      </c>
      <c r="M348" s="1" t="n">
        <f aca="false">IF(G348&gt;0,F348,222222)</f>
        <v>222222</v>
      </c>
      <c r="N348" s="1" t="n">
        <f aca="false">IF(G348&gt;0,G348,222222)</f>
        <v>222222</v>
      </c>
    </row>
    <row r="349" customFormat="false" ht="12.8" hidden="false" customHeight="false" outlineLevel="0" collapsed="false">
      <c r="C349" s="1" t="n">
        <v>51</v>
      </c>
      <c r="D349" s="1" t="s">
        <v>142</v>
      </c>
      <c r="E349" s="1" t="s">
        <v>141</v>
      </c>
      <c r="F349" s="4" t="n">
        <v>0.265562</v>
      </c>
      <c r="G349" s="4" t="n">
        <v>-0.931152</v>
      </c>
      <c r="H349" s="4" t="n">
        <v>0.002334</v>
      </c>
      <c r="I349" s="4" t="n">
        <v>0.280536</v>
      </c>
      <c r="J349" s="4" t="n">
        <v>0.000522</v>
      </c>
      <c r="L349" s="1" t="n">
        <f aca="false">IF(G349&gt;0,E349,222222)</f>
        <v>222222</v>
      </c>
      <c r="M349" s="1" t="n">
        <f aca="false">IF(G349&gt;0,F349,222222)</f>
        <v>222222</v>
      </c>
      <c r="N349" s="1" t="n">
        <f aca="false">IF(G349&gt;0,G349,222222)</f>
        <v>222222</v>
      </c>
    </row>
    <row r="350" customFormat="false" ht="12.8" hidden="false" customHeight="false" outlineLevel="0" collapsed="false">
      <c r="C350" s="1" t="n">
        <v>52</v>
      </c>
      <c r="D350" s="1" t="s">
        <v>144</v>
      </c>
      <c r="E350" s="1" t="s">
        <v>143</v>
      </c>
      <c r="F350" s="4" t="n">
        <v>0.268399</v>
      </c>
      <c r="G350" s="4" t="n">
        <v>-0.959089</v>
      </c>
      <c r="H350" s="4" t="n">
        <v>0.004357</v>
      </c>
      <c r="I350" s="4" t="n">
        <v>0.286265</v>
      </c>
      <c r="J350" s="4" t="n">
        <v>0.000527</v>
      </c>
      <c r="L350" s="1" t="n">
        <f aca="false">IF(G350&gt;0,E350,222222)</f>
        <v>222222</v>
      </c>
      <c r="M350" s="1" t="n">
        <f aca="false">IF(G350&gt;0,F350,222222)</f>
        <v>222222</v>
      </c>
      <c r="N350" s="1" t="n">
        <f aca="false">IF(G350&gt;0,G350,222222)</f>
        <v>222222</v>
      </c>
    </row>
    <row r="351" customFormat="false" ht="12.8" hidden="false" customHeight="false" outlineLevel="0" collapsed="false">
      <c r="F351" s="4"/>
      <c r="G351" s="4"/>
      <c r="H351" s="4"/>
      <c r="I351" s="4"/>
      <c r="J351" s="4"/>
      <c r="L351" s="1" t="n">
        <f aca="false">IF(G351&gt;0,E351,222222)</f>
        <v>222222</v>
      </c>
      <c r="M351" s="1" t="n">
        <f aca="false">IF(G351&gt;0,F351,222222)</f>
        <v>222222</v>
      </c>
      <c r="N351" s="1" t="n">
        <f aca="false">IF(G351&gt;0,G351,222222)</f>
        <v>222222</v>
      </c>
    </row>
    <row r="352" customFormat="false" ht="12.8" hidden="false" customHeight="false" outlineLevel="0" collapsed="false">
      <c r="F352" s="4"/>
      <c r="G352" s="4"/>
      <c r="H352" s="4"/>
      <c r="I352" s="4"/>
      <c r="J352" s="4"/>
      <c r="L352" s="1" t="n">
        <f aca="false">IF(G352&gt;0,E352,222222)</f>
        <v>222222</v>
      </c>
      <c r="M352" s="1" t="n">
        <f aca="false">IF(G352&gt;0,F352,222222)</f>
        <v>222222</v>
      </c>
      <c r="N352" s="1" t="n">
        <f aca="false">IF(G352&gt;0,G352,222222)</f>
        <v>222222</v>
      </c>
    </row>
    <row r="353" customFormat="false" ht="12.8" hidden="false" customHeight="false" outlineLevel="0" collapsed="false">
      <c r="F353" s="4"/>
      <c r="G353" s="4"/>
      <c r="H353" s="4"/>
      <c r="I353" s="4"/>
      <c r="J353" s="4"/>
      <c r="L353" s="1" t="n">
        <f aca="false">IF(G353&gt;0,E353,222222)</f>
        <v>222222</v>
      </c>
      <c r="M353" s="1" t="n">
        <f aca="false">IF(G353&gt;0,F353,222222)</f>
        <v>222222</v>
      </c>
      <c r="N353" s="1" t="n">
        <f aca="false">IF(G353&gt;0,G353,222222)</f>
        <v>222222</v>
      </c>
    </row>
    <row r="354" customFormat="false" ht="12.8" hidden="false" customHeight="false" outlineLevel="0" collapsed="false">
      <c r="C354" s="1" t="s">
        <v>159</v>
      </c>
      <c r="F354" s="4"/>
      <c r="G354" s="4"/>
      <c r="H354" s="4"/>
      <c r="I354" s="4"/>
      <c r="J354" s="4"/>
      <c r="L354" s="1" t="n">
        <f aca="false">IF(G354&gt;0,E354,222222)</f>
        <v>222222</v>
      </c>
      <c r="M354" s="1" t="n">
        <f aca="false">IF(G354&gt;0,F354,222222)</f>
        <v>222222</v>
      </c>
      <c r="N354" s="1" t="n">
        <f aca="false">IF(G354&gt;0,G354,222222)</f>
        <v>222222</v>
      </c>
    </row>
    <row r="355" customFormat="false" ht="12.8" hidden="false" customHeight="false" outlineLevel="0" collapsed="false">
      <c r="C355" s="1" t="n">
        <v>1</v>
      </c>
      <c r="D355" s="1" t="s">
        <v>9</v>
      </c>
      <c r="E355" s="1" t="s">
        <v>10</v>
      </c>
      <c r="F355" s="4" t="n">
        <v>0.186715</v>
      </c>
      <c r="G355" s="4" t="n">
        <v>-0.370911</v>
      </c>
      <c r="H355" s="4" t="n">
        <v>0.066471</v>
      </c>
      <c r="I355" s="4" t="n">
        <v>0.145128</v>
      </c>
      <c r="J355" s="4" t="n">
        <v>0.001052</v>
      </c>
      <c r="L355" s="1" t="n">
        <f aca="false">IF(G355&gt;0,E355,222222)</f>
        <v>222222</v>
      </c>
      <c r="M355" s="1" t="n">
        <f aca="false">IF(G355&gt;0,F355,222222)</f>
        <v>222222</v>
      </c>
      <c r="N355" s="1" t="n">
        <f aca="false">IF(G355&gt;0,G355,222222)</f>
        <v>222222</v>
      </c>
    </row>
    <row r="356" customFormat="false" ht="12.8" hidden="false" customHeight="false" outlineLevel="0" collapsed="false">
      <c r="C356" s="1" t="n">
        <v>2</v>
      </c>
      <c r="D356" s="1" t="s">
        <v>11</v>
      </c>
      <c r="E356" s="1" t="s">
        <v>14</v>
      </c>
      <c r="F356" s="4" t="n">
        <v>0.265838</v>
      </c>
      <c r="G356" s="4" t="n">
        <v>-0.93622</v>
      </c>
      <c r="H356" s="4" t="n">
        <v>0.001642</v>
      </c>
      <c r="I356" s="4" t="n">
        <v>0.281331</v>
      </c>
      <c r="J356" s="4" t="n">
        <v>0.000509</v>
      </c>
      <c r="L356" s="1" t="n">
        <f aca="false">IF(G356&gt;0,E356,222222)</f>
        <v>222222</v>
      </c>
      <c r="M356" s="1" t="n">
        <f aca="false">IF(G356&gt;0,F356,222222)</f>
        <v>222222</v>
      </c>
      <c r="N356" s="1" t="n">
        <f aca="false">IF(G356&gt;0,G356,222222)</f>
        <v>222222</v>
      </c>
    </row>
    <row r="357" customFormat="false" ht="12.8" hidden="false" customHeight="false" outlineLevel="0" collapsed="false">
      <c r="C357" s="1" t="n">
        <v>3</v>
      </c>
      <c r="D357" s="1" t="s">
        <v>13</v>
      </c>
      <c r="E357" s="1" t="s">
        <v>160</v>
      </c>
      <c r="F357" s="4" t="n">
        <v>0.010643</v>
      </c>
      <c r="G357" s="4" t="n">
        <v>0.032759</v>
      </c>
      <c r="H357" s="4" t="n">
        <v>0.117468</v>
      </c>
      <c r="I357" s="4" t="n">
        <v>-0.000593</v>
      </c>
      <c r="J357" s="4" t="n">
        <v>0.044972</v>
      </c>
      <c r="L357" s="1" t="str">
        <f aca="false">IF(G357&gt;0,E357,222222)</f>
        <v>O30 - S32</v>
      </c>
      <c r="M357" s="1" t="n">
        <f aca="false">IF(G357&gt;0,F357,222222)</f>
        <v>0.010643</v>
      </c>
      <c r="N357" s="1" t="n">
        <f aca="false">IF(G357&gt;0,G357,222222)</f>
        <v>0.032759</v>
      </c>
    </row>
    <row r="358" customFormat="false" ht="12.8" hidden="false" customHeight="false" outlineLevel="0" collapsed="false">
      <c r="C358" s="1" t="n">
        <v>4</v>
      </c>
      <c r="D358" s="1" t="s">
        <v>15</v>
      </c>
      <c r="E358" s="1" t="s">
        <v>12</v>
      </c>
      <c r="F358" s="4" t="n">
        <v>0.270385</v>
      </c>
      <c r="G358" s="4" t="n">
        <v>-1.009558</v>
      </c>
      <c r="H358" s="4" t="n">
        <v>0.002935</v>
      </c>
      <c r="I358" s="4" t="n">
        <v>0.293453</v>
      </c>
      <c r="J358" s="4" t="n">
        <v>0.000609</v>
      </c>
      <c r="L358" s="1" t="n">
        <f aca="false">IF(G358&gt;0,E358,222222)</f>
        <v>222222</v>
      </c>
      <c r="M358" s="1" t="n">
        <f aca="false">IF(G358&gt;0,F358,222222)</f>
        <v>222222</v>
      </c>
      <c r="N358" s="1" t="n">
        <f aca="false">IF(G358&gt;0,G358,222222)</f>
        <v>222222</v>
      </c>
    </row>
    <row r="359" customFormat="false" ht="12.8" hidden="false" customHeight="false" outlineLevel="0" collapsed="false">
      <c r="C359" s="1" t="n">
        <v>5</v>
      </c>
      <c r="D359" s="1" t="s">
        <v>17</v>
      </c>
      <c r="E359" s="1" t="s">
        <v>96</v>
      </c>
      <c r="F359" s="4" t="n">
        <v>0.016054</v>
      </c>
      <c r="G359" s="4" t="n">
        <v>0.04333</v>
      </c>
      <c r="H359" s="4" t="n">
        <v>0.052743</v>
      </c>
      <c r="I359" s="4" t="n">
        <v>0.0005</v>
      </c>
      <c r="J359" s="4" t="n">
        <v>0.00405</v>
      </c>
      <c r="L359" s="1" t="str">
        <f aca="false">IF(G359&gt;0,E359,222222)</f>
        <v>H9 - O30</v>
      </c>
      <c r="M359" s="1" t="n">
        <f aca="false">IF(G359&gt;0,F359,222222)</f>
        <v>0.016054</v>
      </c>
      <c r="N359" s="1" t="n">
        <f aca="false">IF(G359&gt;0,G359,222222)</f>
        <v>0.04333</v>
      </c>
    </row>
    <row r="360" customFormat="false" ht="12.8" hidden="false" customHeight="false" outlineLevel="0" collapsed="false">
      <c r="C360" s="1" t="n">
        <v>6</v>
      </c>
      <c r="D360" s="1" t="s">
        <v>19</v>
      </c>
      <c r="E360" s="1" t="s">
        <v>16</v>
      </c>
      <c r="F360" s="4" t="n">
        <v>0.268789</v>
      </c>
      <c r="G360" s="4" t="n">
        <v>-0.961821</v>
      </c>
      <c r="H360" s="4" t="n">
        <v>0.003259</v>
      </c>
      <c r="I360" s="4" t="n">
        <v>0.286873</v>
      </c>
      <c r="J360" s="4" t="n">
        <v>0.000538</v>
      </c>
      <c r="L360" s="1" t="n">
        <f aca="false">IF(G360&gt;0,E360,222222)</f>
        <v>222222</v>
      </c>
      <c r="M360" s="1" t="n">
        <f aca="false">IF(G360&gt;0,F360,222222)</f>
        <v>222222</v>
      </c>
      <c r="N360" s="1" t="n">
        <f aca="false">IF(G360&gt;0,G360,222222)</f>
        <v>222222</v>
      </c>
    </row>
    <row r="361" customFormat="false" ht="12.8" hidden="false" customHeight="false" outlineLevel="0" collapsed="false">
      <c r="C361" s="1" t="n">
        <v>7</v>
      </c>
      <c r="D361" s="1" t="s">
        <v>21</v>
      </c>
      <c r="E361" s="1" t="s">
        <v>161</v>
      </c>
      <c r="F361" s="4" t="n">
        <v>0.006494</v>
      </c>
      <c r="G361" s="4" t="n">
        <v>0.020767</v>
      </c>
      <c r="H361" s="4" t="n">
        <v>0.335571</v>
      </c>
      <c r="I361" s="4" t="n">
        <v>-0.000963</v>
      </c>
      <c r="J361" s="4" t="n">
        <v>0.111942</v>
      </c>
      <c r="L361" s="1" t="str">
        <f aca="false">IF(G361&gt;0,E361,222222)</f>
        <v>H9 - S32</v>
      </c>
      <c r="M361" s="1" t="n">
        <f aca="false">IF(G361&gt;0,F361,222222)</f>
        <v>0.006494</v>
      </c>
      <c r="N361" s="1" t="n">
        <f aca="false">IF(G361&gt;0,G361,222222)</f>
        <v>0.020767</v>
      </c>
    </row>
    <row r="362" customFormat="false" ht="12.8" hidden="false" customHeight="false" outlineLevel="0" collapsed="false">
      <c r="C362" s="1" t="n">
        <v>8</v>
      </c>
      <c r="D362" s="1" t="s">
        <v>23</v>
      </c>
      <c r="E362" s="1" t="s">
        <v>18</v>
      </c>
      <c r="F362" s="4" t="n">
        <v>0.186281</v>
      </c>
      <c r="G362" s="4" t="n">
        <v>-0.368395</v>
      </c>
      <c r="H362" s="4" t="n">
        <v>0.067272</v>
      </c>
      <c r="I362" s="4" t="n">
        <v>0.144427</v>
      </c>
      <c r="J362" s="4" t="n">
        <v>0.001016</v>
      </c>
      <c r="L362" s="1" t="n">
        <f aca="false">IF(G362&gt;0,E362,222222)</f>
        <v>222222</v>
      </c>
      <c r="M362" s="1" t="n">
        <f aca="false">IF(G362&gt;0,F362,222222)</f>
        <v>222222</v>
      </c>
      <c r="N362" s="1" t="n">
        <f aca="false">IF(G362&gt;0,G362,222222)</f>
        <v>222222</v>
      </c>
    </row>
    <row r="363" customFormat="false" ht="12.8" hidden="false" customHeight="false" outlineLevel="0" collapsed="false">
      <c r="C363" s="1" t="n">
        <v>9</v>
      </c>
      <c r="D363" s="1" t="s">
        <v>25</v>
      </c>
      <c r="E363" s="1" t="s">
        <v>20</v>
      </c>
      <c r="F363" s="4" t="n">
        <v>0.270461</v>
      </c>
      <c r="G363" s="4" t="n">
        <v>-1.015252</v>
      </c>
      <c r="H363" s="4" t="n">
        <v>0.004091</v>
      </c>
      <c r="I363" s="4" t="n">
        <v>0.294434</v>
      </c>
      <c r="J363" s="4" t="n">
        <v>0.000489</v>
      </c>
      <c r="L363" s="1" t="n">
        <f aca="false">IF(G363&gt;0,E363,222222)</f>
        <v>222222</v>
      </c>
      <c r="M363" s="1" t="n">
        <f aca="false">IF(G363&gt;0,F363,222222)</f>
        <v>222222</v>
      </c>
      <c r="N363" s="1" t="n">
        <f aca="false">IF(G363&gt;0,G363,222222)</f>
        <v>222222</v>
      </c>
    </row>
    <row r="364" customFormat="false" ht="12.8" hidden="false" customHeight="false" outlineLevel="0" collapsed="false">
      <c r="C364" s="1" t="n">
        <v>10</v>
      </c>
      <c r="D364" s="1" t="s">
        <v>27</v>
      </c>
      <c r="E364" s="1" t="s">
        <v>22</v>
      </c>
      <c r="F364" s="4" t="n">
        <v>0.265526</v>
      </c>
      <c r="G364" s="4" t="n">
        <v>-0.930481</v>
      </c>
      <c r="H364" s="4" t="n">
        <v>0.002317</v>
      </c>
      <c r="I364" s="4" t="n">
        <v>0.280403</v>
      </c>
      <c r="J364" s="4" t="n">
        <v>0.000509</v>
      </c>
      <c r="L364" s="1" t="n">
        <f aca="false">IF(G364&gt;0,E364,222222)</f>
        <v>222222</v>
      </c>
      <c r="M364" s="1" t="n">
        <f aca="false">IF(G364&gt;0,F364,222222)</f>
        <v>222222</v>
      </c>
      <c r="N364" s="1" t="n">
        <f aca="false">IF(G364&gt;0,G364,222222)</f>
        <v>222222</v>
      </c>
    </row>
    <row r="365" customFormat="false" ht="12.8" hidden="false" customHeight="false" outlineLevel="0" collapsed="false">
      <c r="C365" s="1" t="n">
        <v>11</v>
      </c>
      <c r="D365" s="1" t="s">
        <v>29</v>
      </c>
      <c r="E365" s="1" t="s">
        <v>24</v>
      </c>
      <c r="F365" s="4" t="n">
        <v>0.268435</v>
      </c>
      <c r="G365" s="4" t="n">
        <v>-0.9598</v>
      </c>
      <c r="H365" s="4" t="n">
        <v>0.004251</v>
      </c>
      <c r="I365" s="4" t="n">
        <v>0.286373</v>
      </c>
      <c r="J365" s="4" t="n">
        <v>0.000524</v>
      </c>
      <c r="L365" s="1" t="n">
        <f aca="false">IF(G365&gt;0,E365,222222)</f>
        <v>222222</v>
      </c>
      <c r="M365" s="1" t="n">
        <f aca="false">IF(G365&gt;0,F365,222222)</f>
        <v>222222</v>
      </c>
      <c r="N365" s="1" t="n">
        <f aca="false">IF(G365&gt;0,G365,222222)</f>
        <v>222222</v>
      </c>
    </row>
    <row r="366" customFormat="false" ht="12.8" hidden="false" customHeight="false" outlineLevel="0" collapsed="false">
      <c r="C366" s="1" t="n">
        <v>12</v>
      </c>
      <c r="D366" s="1" t="s">
        <v>31</v>
      </c>
      <c r="E366" s="1" t="s">
        <v>26</v>
      </c>
      <c r="F366" s="4" t="n">
        <v>0.224018</v>
      </c>
      <c r="G366" s="4" t="n">
        <v>0.432277</v>
      </c>
      <c r="H366" s="4" t="n">
        <v>0.059813</v>
      </c>
      <c r="I366" s="4" t="n">
        <v>0.226676</v>
      </c>
      <c r="J366" s="4" t="n">
        <v>0.000198</v>
      </c>
      <c r="L366" s="1" t="str">
        <f aca="false">IF(G366&gt;0,E366,222222)</f>
        <v>S2 - O10</v>
      </c>
      <c r="M366" s="1" t="n">
        <f aca="false">IF(G366&gt;0,F366,222222)</f>
        <v>0.224018</v>
      </c>
      <c r="N366" s="1" t="n">
        <f aca="false">IF(G366&gt;0,G366,222222)</f>
        <v>0.432277</v>
      </c>
    </row>
    <row r="367" customFormat="false" ht="12.8" hidden="false" customHeight="false" outlineLevel="0" collapsed="false">
      <c r="C367" s="1" t="n">
        <v>13</v>
      </c>
      <c r="D367" s="1" t="s">
        <v>33</v>
      </c>
      <c r="E367" s="1" t="s">
        <v>30</v>
      </c>
      <c r="F367" s="4" t="n">
        <v>0.186715</v>
      </c>
      <c r="G367" s="4" t="n">
        <v>-0.370911</v>
      </c>
      <c r="H367" s="4" t="n">
        <v>0.06647</v>
      </c>
      <c r="I367" s="4" t="n">
        <v>0.145128</v>
      </c>
      <c r="J367" s="4" t="n">
        <v>0.001052</v>
      </c>
      <c r="L367" s="1" t="n">
        <f aca="false">IF(G367&gt;0,E367,222222)</f>
        <v>222222</v>
      </c>
      <c r="M367" s="1" t="n">
        <f aca="false">IF(G367&gt;0,F367,222222)</f>
        <v>222222</v>
      </c>
      <c r="N367" s="1" t="n">
        <f aca="false">IF(G367&gt;0,G367,222222)</f>
        <v>222222</v>
      </c>
    </row>
    <row r="368" customFormat="false" ht="12.8" hidden="false" customHeight="false" outlineLevel="0" collapsed="false">
      <c r="C368" s="1" t="n">
        <v>14</v>
      </c>
      <c r="D368" s="1" t="s">
        <v>35</v>
      </c>
      <c r="E368" s="1" t="s">
        <v>34</v>
      </c>
      <c r="F368" s="4" t="n">
        <v>0.265838</v>
      </c>
      <c r="G368" s="4" t="n">
        <v>-0.936219</v>
      </c>
      <c r="H368" s="4" t="n">
        <v>0.001642</v>
      </c>
      <c r="I368" s="4" t="n">
        <v>0.281331</v>
      </c>
      <c r="J368" s="4" t="n">
        <v>0.000509</v>
      </c>
      <c r="L368" s="1" t="n">
        <f aca="false">IF(G368&gt;0,E368,222222)</f>
        <v>222222</v>
      </c>
      <c r="M368" s="1" t="n">
        <f aca="false">IF(G368&gt;0,F368,222222)</f>
        <v>222222</v>
      </c>
      <c r="N368" s="1" t="n">
        <f aca="false">IF(G368&gt;0,G368,222222)</f>
        <v>222222</v>
      </c>
    </row>
    <row r="369" customFormat="false" ht="12.8" hidden="false" customHeight="false" outlineLevel="0" collapsed="false">
      <c r="C369" s="1" t="n">
        <v>15</v>
      </c>
      <c r="D369" s="1" t="s">
        <v>37</v>
      </c>
      <c r="E369" s="1" t="s">
        <v>162</v>
      </c>
      <c r="F369" s="4" t="n">
        <v>0.010643</v>
      </c>
      <c r="G369" s="4" t="n">
        <v>0.032758</v>
      </c>
      <c r="H369" s="4" t="n">
        <v>0.117471</v>
      </c>
      <c r="I369" s="4" t="n">
        <v>-0.000593</v>
      </c>
      <c r="J369" s="4" t="n">
        <v>0.044972</v>
      </c>
      <c r="L369" s="1" t="str">
        <f aca="false">IF(G369&gt;0,E369,222222)</f>
        <v>S22 - O40</v>
      </c>
      <c r="M369" s="1" t="n">
        <f aca="false">IF(G369&gt;0,F369,222222)</f>
        <v>0.010643</v>
      </c>
      <c r="N369" s="1" t="n">
        <f aca="false">IF(G369&gt;0,G369,222222)</f>
        <v>0.032758</v>
      </c>
    </row>
    <row r="370" customFormat="false" ht="12.8" hidden="false" customHeight="false" outlineLevel="0" collapsed="false">
      <c r="C370" s="1" t="n">
        <v>16</v>
      </c>
      <c r="D370" s="1" t="s">
        <v>39</v>
      </c>
      <c r="E370" s="1" t="s">
        <v>32</v>
      </c>
      <c r="F370" s="4" t="n">
        <v>0.270385</v>
      </c>
      <c r="G370" s="4" t="n">
        <v>-1.009558</v>
      </c>
      <c r="H370" s="4" t="n">
        <v>0.002935</v>
      </c>
      <c r="I370" s="4" t="n">
        <v>0.293454</v>
      </c>
      <c r="J370" s="4" t="n">
        <v>0.000609</v>
      </c>
      <c r="L370" s="1" t="n">
        <f aca="false">IF(G370&gt;0,E370,222222)</f>
        <v>222222</v>
      </c>
      <c r="M370" s="1" t="n">
        <f aca="false">IF(G370&gt;0,F370,222222)</f>
        <v>222222</v>
      </c>
      <c r="N370" s="1" t="n">
        <f aca="false">IF(G370&gt;0,G370,222222)</f>
        <v>222222</v>
      </c>
    </row>
    <row r="371" customFormat="false" ht="12.8" hidden="false" customHeight="false" outlineLevel="0" collapsed="false">
      <c r="C371" s="1" t="n">
        <v>17</v>
      </c>
      <c r="D371" s="1" t="s">
        <v>41</v>
      </c>
      <c r="E371" s="1" t="s">
        <v>163</v>
      </c>
      <c r="F371" s="4" t="n">
        <v>0.016054</v>
      </c>
      <c r="G371" s="4" t="n">
        <v>0.04333</v>
      </c>
      <c r="H371" s="4" t="n">
        <v>0.052743</v>
      </c>
      <c r="I371" s="4" t="n">
        <v>0.0005</v>
      </c>
      <c r="J371" s="4" t="n">
        <v>0.00405</v>
      </c>
      <c r="L371" s="1" t="str">
        <f aca="false">IF(G371&gt;0,E371,222222)</f>
        <v>H19 - O40</v>
      </c>
      <c r="M371" s="1" t="n">
        <f aca="false">IF(G371&gt;0,F371,222222)</f>
        <v>0.016054</v>
      </c>
      <c r="N371" s="1" t="n">
        <f aca="false">IF(G371&gt;0,G371,222222)</f>
        <v>0.04333</v>
      </c>
    </row>
    <row r="372" customFormat="false" ht="12.8" hidden="false" customHeight="false" outlineLevel="0" collapsed="false">
      <c r="C372" s="1" t="n">
        <v>18</v>
      </c>
      <c r="D372" s="1" t="s">
        <v>43</v>
      </c>
      <c r="E372" s="1" t="s">
        <v>36</v>
      </c>
      <c r="F372" s="4" t="n">
        <v>0.268789</v>
      </c>
      <c r="G372" s="4" t="n">
        <v>-0.961821</v>
      </c>
      <c r="H372" s="4" t="n">
        <v>0.003259</v>
      </c>
      <c r="I372" s="4" t="n">
        <v>0.286873</v>
      </c>
      <c r="J372" s="4" t="n">
        <v>0.000538</v>
      </c>
      <c r="L372" s="1" t="n">
        <f aca="false">IF(G372&gt;0,E372,222222)</f>
        <v>222222</v>
      </c>
      <c r="M372" s="1" t="n">
        <f aca="false">IF(G372&gt;0,F372,222222)</f>
        <v>222222</v>
      </c>
      <c r="N372" s="1" t="n">
        <f aca="false">IF(G372&gt;0,G372,222222)</f>
        <v>222222</v>
      </c>
    </row>
    <row r="373" customFormat="false" ht="12.8" hidden="false" customHeight="false" outlineLevel="0" collapsed="false">
      <c r="C373" s="1" t="n">
        <v>19</v>
      </c>
      <c r="D373" s="1" t="s">
        <v>45</v>
      </c>
      <c r="E373" s="1" t="s">
        <v>164</v>
      </c>
      <c r="F373" s="4" t="n">
        <v>0.006493</v>
      </c>
      <c r="G373" s="4" t="n">
        <v>0.020766</v>
      </c>
      <c r="H373" s="4" t="n">
        <v>0.335591</v>
      </c>
      <c r="I373" s="4" t="n">
        <v>-0.000963</v>
      </c>
      <c r="J373" s="4" t="n">
        <v>0.11194</v>
      </c>
      <c r="L373" s="1" t="str">
        <f aca="false">IF(G373&gt;0,E373,222222)</f>
        <v>H19 - S22</v>
      </c>
      <c r="M373" s="1" t="n">
        <f aca="false">IF(G373&gt;0,F373,222222)</f>
        <v>0.006493</v>
      </c>
      <c r="N373" s="1" t="n">
        <f aca="false">IF(G373&gt;0,G373,222222)</f>
        <v>0.020766</v>
      </c>
    </row>
    <row r="374" customFormat="false" ht="12.8" hidden="false" customHeight="false" outlineLevel="0" collapsed="false">
      <c r="C374" s="1" t="n">
        <v>20</v>
      </c>
      <c r="D374" s="1" t="s">
        <v>47</v>
      </c>
      <c r="E374" s="1" t="s">
        <v>40</v>
      </c>
      <c r="F374" s="4" t="n">
        <v>0.18628</v>
      </c>
      <c r="G374" s="4" t="n">
        <v>-0.368393</v>
      </c>
      <c r="H374" s="4" t="n">
        <v>0.067272</v>
      </c>
      <c r="I374" s="4" t="n">
        <v>0.144427</v>
      </c>
      <c r="J374" s="4" t="n">
        <v>0.001016</v>
      </c>
      <c r="L374" s="1" t="n">
        <f aca="false">IF(G374&gt;0,E374,222222)</f>
        <v>222222</v>
      </c>
      <c r="M374" s="1" t="n">
        <f aca="false">IF(G374&gt;0,F374,222222)</f>
        <v>222222</v>
      </c>
      <c r="N374" s="1" t="n">
        <f aca="false">IF(G374&gt;0,G374,222222)</f>
        <v>222222</v>
      </c>
    </row>
    <row r="375" customFormat="false" ht="12.8" hidden="false" customHeight="false" outlineLevel="0" collapsed="false">
      <c r="C375" s="1" t="n">
        <v>21</v>
      </c>
      <c r="D375" s="1" t="s">
        <v>49</v>
      </c>
      <c r="E375" s="1" t="s">
        <v>42</v>
      </c>
      <c r="F375" s="4" t="n">
        <v>0.270461</v>
      </c>
      <c r="G375" s="4" t="n">
        <v>-1.01525</v>
      </c>
      <c r="H375" s="4" t="n">
        <v>0.004091</v>
      </c>
      <c r="I375" s="4" t="n">
        <v>0.294433</v>
      </c>
      <c r="J375" s="4" t="n">
        <v>0.000489</v>
      </c>
      <c r="L375" s="1" t="n">
        <f aca="false">IF(G375&gt;0,E375,222222)</f>
        <v>222222</v>
      </c>
      <c r="M375" s="1" t="n">
        <f aca="false">IF(G375&gt;0,F375,222222)</f>
        <v>222222</v>
      </c>
      <c r="N375" s="1" t="n">
        <f aca="false">IF(G375&gt;0,G375,222222)</f>
        <v>222222</v>
      </c>
    </row>
    <row r="376" customFormat="false" ht="12.8" hidden="false" customHeight="false" outlineLevel="0" collapsed="false">
      <c r="C376" s="1" t="n">
        <v>22</v>
      </c>
      <c r="D376" s="1" t="s">
        <v>51</v>
      </c>
      <c r="E376" s="1" t="s">
        <v>44</v>
      </c>
      <c r="F376" s="4" t="n">
        <v>0.265525</v>
      </c>
      <c r="G376" s="4" t="n">
        <v>-0.93048</v>
      </c>
      <c r="H376" s="4" t="n">
        <v>0.002317</v>
      </c>
      <c r="I376" s="4" t="n">
        <v>0.280403</v>
      </c>
      <c r="J376" s="4" t="n">
        <v>0.000509</v>
      </c>
      <c r="L376" s="1" t="n">
        <f aca="false">IF(G376&gt;0,E376,222222)</f>
        <v>222222</v>
      </c>
      <c r="M376" s="1" t="n">
        <f aca="false">IF(G376&gt;0,F376,222222)</f>
        <v>222222</v>
      </c>
      <c r="N376" s="1" t="n">
        <f aca="false">IF(G376&gt;0,G376,222222)</f>
        <v>222222</v>
      </c>
    </row>
    <row r="377" customFormat="false" ht="12.8" hidden="false" customHeight="false" outlineLevel="0" collapsed="false">
      <c r="C377" s="1" t="n">
        <v>23</v>
      </c>
      <c r="D377" s="1" t="s">
        <v>63</v>
      </c>
      <c r="E377" s="1" t="s">
        <v>46</v>
      </c>
      <c r="F377" s="4" t="n">
        <v>0.268435</v>
      </c>
      <c r="G377" s="4" t="n">
        <v>-0.959802</v>
      </c>
      <c r="H377" s="4" t="n">
        <v>0.004251</v>
      </c>
      <c r="I377" s="4" t="n">
        <v>0.286373</v>
      </c>
      <c r="J377" s="4" t="n">
        <v>0.000524</v>
      </c>
      <c r="L377" s="1" t="n">
        <f aca="false">IF(G377&gt;0,E377,222222)</f>
        <v>222222</v>
      </c>
      <c r="M377" s="1" t="n">
        <f aca="false">IF(G377&gt;0,F377,222222)</f>
        <v>222222</v>
      </c>
      <c r="N377" s="1" t="n">
        <f aca="false">IF(G377&gt;0,G377,222222)</f>
        <v>222222</v>
      </c>
    </row>
    <row r="378" customFormat="false" ht="12.8" hidden="false" customHeight="false" outlineLevel="0" collapsed="false">
      <c r="C378" s="1" t="n">
        <v>24</v>
      </c>
      <c r="D378" s="1" t="s">
        <v>67</v>
      </c>
      <c r="E378" s="1" t="s">
        <v>52</v>
      </c>
      <c r="F378" s="4" t="n">
        <v>0.224018</v>
      </c>
      <c r="G378" s="4" t="n">
        <v>0.43228</v>
      </c>
      <c r="H378" s="4" t="n">
        <v>0.059813</v>
      </c>
      <c r="I378" s="4" t="n">
        <v>0.226676</v>
      </c>
      <c r="J378" s="4" t="n">
        <v>0.000198</v>
      </c>
      <c r="L378" s="1" t="str">
        <f aca="false">IF(G378&gt;0,E378,222222)</f>
        <v>S12 - O20</v>
      </c>
      <c r="M378" s="1" t="n">
        <f aca="false">IF(G378&gt;0,F378,222222)</f>
        <v>0.224018</v>
      </c>
      <c r="N378" s="1" t="n">
        <f aca="false">IF(G378&gt;0,G378,222222)</f>
        <v>0.43228</v>
      </c>
    </row>
    <row r="379" customFormat="false" ht="12.8" hidden="false" customHeight="false" outlineLevel="0" collapsed="false">
      <c r="C379" s="1" t="n">
        <v>25</v>
      </c>
      <c r="D379" s="1" t="s">
        <v>68</v>
      </c>
      <c r="E379" s="1" t="s">
        <v>165</v>
      </c>
      <c r="F379" s="4" t="n">
        <v>0.011839</v>
      </c>
      <c r="G379" s="4" t="n">
        <v>0.044101</v>
      </c>
      <c r="H379" s="4" t="n">
        <v>0.373931</v>
      </c>
      <c r="I379" s="4" t="n">
        <v>-0.000986</v>
      </c>
      <c r="J379" s="4" t="n">
        <v>0.108132</v>
      </c>
      <c r="L379" s="1" t="str">
        <f aca="false">IF(G379&gt;0,E379,222222)</f>
        <v>O20 - H23</v>
      </c>
      <c r="M379" s="1" t="n">
        <f aca="false">IF(G379&gt;0,F379,222222)</f>
        <v>0.011839</v>
      </c>
      <c r="N379" s="1" t="n">
        <f aca="false">IF(G379&gt;0,G379,222222)</f>
        <v>0.044101</v>
      </c>
    </row>
    <row r="380" customFormat="false" ht="12.8" hidden="false" customHeight="false" outlineLevel="0" collapsed="false">
      <c r="C380" s="1" t="n">
        <v>26</v>
      </c>
      <c r="D380" s="1" t="s">
        <v>70</v>
      </c>
      <c r="E380" s="1" t="s">
        <v>95</v>
      </c>
      <c r="F380" s="4" t="n">
        <v>0.014571</v>
      </c>
      <c r="G380" s="4" t="n">
        <v>0.049201</v>
      </c>
      <c r="H380" s="4" t="n">
        <v>0.020964</v>
      </c>
      <c r="I380" s="4" t="n">
        <v>-0.000543</v>
      </c>
      <c r="J380" s="4" t="n">
        <v>0.012319</v>
      </c>
      <c r="L380" s="1" t="str">
        <f aca="false">IF(G380&gt;0,E380,222222)</f>
        <v>H4 - O30</v>
      </c>
      <c r="M380" s="1" t="n">
        <f aca="false">IF(G380&gt;0,F380,222222)</f>
        <v>0.014571</v>
      </c>
      <c r="N380" s="1" t="n">
        <f aca="false">IF(G380&gt;0,G380,222222)</f>
        <v>0.049201</v>
      </c>
    </row>
    <row r="381" customFormat="false" ht="12.8" hidden="false" customHeight="false" outlineLevel="0" collapsed="false">
      <c r="C381" s="1" t="n">
        <v>27</v>
      </c>
      <c r="D381" s="1" t="s">
        <v>72</v>
      </c>
      <c r="E381" s="1" t="s">
        <v>105</v>
      </c>
      <c r="F381" s="4" t="n">
        <v>0.014251</v>
      </c>
      <c r="G381" s="4" t="n">
        <v>0.044308</v>
      </c>
      <c r="H381" s="4" t="n">
        <v>0.103139</v>
      </c>
      <c r="I381" s="4" t="n">
        <v>-0.000428</v>
      </c>
      <c r="J381" s="4" t="n">
        <v>0.088492</v>
      </c>
      <c r="L381" s="1" t="str">
        <f aca="false">IF(G381&gt;0,E381,222222)</f>
        <v>O20 - S22</v>
      </c>
      <c r="M381" s="1" t="n">
        <f aca="false">IF(G381&gt;0,F381,222222)</f>
        <v>0.014251</v>
      </c>
      <c r="N381" s="1" t="n">
        <f aca="false">IF(G381&gt;0,G381,222222)</f>
        <v>0.044308</v>
      </c>
    </row>
    <row r="382" customFormat="false" ht="12.8" hidden="false" customHeight="false" outlineLevel="0" collapsed="false">
      <c r="C382" s="1" t="n">
        <v>28</v>
      </c>
      <c r="D382" s="1" t="s">
        <v>74</v>
      </c>
      <c r="E382" s="1" t="s">
        <v>75</v>
      </c>
      <c r="F382" s="4" t="n">
        <v>0.188169</v>
      </c>
      <c r="G382" s="4" t="n">
        <v>-0.37951</v>
      </c>
      <c r="H382" s="4" t="n">
        <v>0.064373</v>
      </c>
      <c r="I382" s="4" t="n">
        <v>0.14737</v>
      </c>
      <c r="J382" s="4" t="n">
        <v>0.001234</v>
      </c>
      <c r="L382" s="1" t="n">
        <f aca="false">IF(G382&gt;0,E382,222222)</f>
        <v>222222</v>
      </c>
      <c r="M382" s="1" t="n">
        <f aca="false">IF(G382&gt;0,F382,222222)</f>
        <v>222222</v>
      </c>
      <c r="N382" s="1" t="n">
        <f aca="false">IF(G382&gt;0,G382,222222)</f>
        <v>222222</v>
      </c>
    </row>
    <row r="383" customFormat="false" ht="12.8" hidden="false" customHeight="false" outlineLevel="0" collapsed="false">
      <c r="C383" s="1" t="n">
        <v>29</v>
      </c>
      <c r="D383" s="1" t="s">
        <v>76</v>
      </c>
      <c r="E383" s="1" t="s">
        <v>79</v>
      </c>
      <c r="F383" s="4" t="n">
        <v>0.270193</v>
      </c>
      <c r="G383" s="4" t="n">
        <v>-0.996115</v>
      </c>
      <c r="H383" s="4" t="n">
        <v>0.004912</v>
      </c>
      <c r="I383" s="4" t="n">
        <v>0.291914</v>
      </c>
      <c r="J383" s="4" t="n">
        <v>0.000295</v>
      </c>
      <c r="L383" s="1" t="n">
        <f aca="false">IF(G383&gt;0,E383,222222)</f>
        <v>222222</v>
      </c>
      <c r="M383" s="1" t="n">
        <f aca="false">IF(G383&gt;0,F383,222222)</f>
        <v>222222</v>
      </c>
      <c r="N383" s="1" t="n">
        <f aca="false">IF(G383&gt;0,G383,222222)</f>
        <v>222222</v>
      </c>
    </row>
    <row r="384" customFormat="false" ht="12.8" hidden="false" customHeight="false" outlineLevel="0" collapsed="false">
      <c r="C384" s="1" t="n">
        <v>30</v>
      </c>
      <c r="D384" s="1" t="s">
        <v>78</v>
      </c>
      <c r="E384" s="1" t="s">
        <v>93</v>
      </c>
      <c r="F384" s="4" t="n">
        <v>0.220163</v>
      </c>
      <c r="G384" s="4" t="n">
        <v>0.364927</v>
      </c>
      <c r="H384" s="4" t="n">
        <v>0.07312</v>
      </c>
      <c r="I384" s="4" t="n">
        <v>0.224232</v>
      </c>
      <c r="J384" s="4" t="n">
        <v>0.000197</v>
      </c>
      <c r="L384" s="1" t="str">
        <f aca="false">IF(G384&gt;0,E384,222222)</f>
        <v>S22 - O30</v>
      </c>
      <c r="M384" s="1" t="n">
        <f aca="false">IF(G384&gt;0,F384,222222)</f>
        <v>0.220163</v>
      </c>
      <c r="N384" s="1" t="n">
        <f aca="false">IF(G384&gt;0,G384,222222)</f>
        <v>0.364927</v>
      </c>
    </row>
    <row r="385" customFormat="false" ht="12.8" hidden="false" customHeight="false" outlineLevel="0" collapsed="false">
      <c r="C385" s="1" t="n">
        <v>31</v>
      </c>
      <c r="D385" s="1" t="s">
        <v>80</v>
      </c>
      <c r="E385" s="1" t="s">
        <v>77</v>
      </c>
      <c r="F385" s="4" t="n">
        <v>0.26754</v>
      </c>
      <c r="G385" s="4" t="n">
        <v>-0.953297</v>
      </c>
      <c r="H385" s="4" t="n">
        <v>0.000515</v>
      </c>
      <c r="I385" s="4" t="n">
        <v>0.284512</v>
      </c>
      <c r="J385" s="4" t="n">
        <v>0.000835</v>
      </c>
      <c r="L385" s="1" t="n">
        <f aca="false">IF(G385&gt;0,E385,222222)</f>
        <v>222222</v>
      </c>
      <c r="M385" s="1" t="n">
        <f aca="false">IF(G385&gt;0,F385,222222)</f>
        <v>222222</v>
      </c>
      <c r="N385" s="1" t="n">
        <f aca="false">IF(G385&gt;0,G385,222222)</f>
        <v>222222</v>
      </c>
    </row>
    <row r="386" customFormat="false" ht="12.8" hidden="false" customHeight="false" outlineLevel="0" collapsed="false">
      <c r="C386" s="1" t="n">
        <v>32</v>
      </c>
      <c r="D386" s="1" t="s">
        <v>82</v>
      </c>
      <c r="E386" s="1" t="s">
        <v>83</v>
      </c>
      <c r="F386" s="4" t="n">
        <v>0.268611</v>
      </c>
      <c r="G386" s="4" t="n">
        <v>-0.958406</v>
      </c>
      <c r="H386" s="4" t="n">
        <v>0.004728</v>
      </c>
      <c r="I386" s="4" t="n">
        <v>0.286293</v>
      </c>
      <c r="J386" s="4" t="n">
        <v>0.000481</v>
      </c>
      <c r="L386" s="1" t="n">
        <f aca="false">IF(G386&gt;0,E386,222222)</f>
        <v>222222</v>
      </c>
      <c r="M386" s="1" t="n">
        <f aca="false">IF(G386&gt;0,F386,222222)</f>
        <v>222222</v>
      </c>
      <c r="N386" s="1" t="n">
        <f aca="false">IF(G386&gt;0,G386,222222)</f>
        <v>222222</v>
      </c>
    </row>
    <row r="387" customFormat="false" ht="12.8" hidden="false" customHeight="false" outlineLevel="0" collapsed="false">
      <c r="C387" s="1" t="n">
        <v>33</v>
      </c>
      <c r="D387" s="1" t="s">
        <v>84</v>
      </c>
      <c r="E387" s="1" t="s">
        <v>166</v>
      </c>
      <c r="F387" s="4" t="n">
        <v>0.013079</v>
      </c>
      <c r="G387" s="4" t="n">
        <v>0.042572</v>
      </c>
      <c r="H387" s="4" t="n">
        <v>0.372624</v>
      </c>
      <c r="I387" s="4" t="n">
        <v>-0.000449</v>
      </c>
      <c r="J387" s="4" t="n">
        <v>0.10405</v>
      </c>
      <c r="L387" s="1" t="str">
        <f aca="false">IF(G387&gt;0,E387,222222)</f>
        <v>O20 - H27</v>
      </c>
      <c r="M387" s="1" t="n">
        <f aca="false">IF(G387&gt;0,F387,222222)</f>
        <v>0.013079</v>
      </c>
      <c r="N387" s="1" t="n">
        <f aca="false">IF(G387&gt;0,G387,222222)</f>
        <v>0.042572</v>
      </c>
    </row>
    <row r="388" customFormat="false" ht="12.8" hidden="false" customHeight="false" outlineLevel="0" collapsed="false">
      <c r="C388" s="1" t="n">
        <v>34</v>
      </c>
      <c r="D388" s="1" t="s">
        <v>86</v>
      </c>
      <c r="E388" s="1" t="s">
        <v>85</v>
      </c>
      <c r="F388" s="4" t="n">
        <v>0.187989</v>
      </c>
      <c r="G388" s="4" t="n">
        <v>-0.373112</v>
      </c>
      <c r="H388" s="4" t="n">
        <v>0.061114</v>
      </c>
      <c r="I388" s="4" t="n">
        <v>0.14584</v>
      </c>
      <c r="J388" s="4" t="n">
        <v>0.001308</v>
      </c>
      <c r="L388" s="1" t="n">
        <f aca="false">IF(G388&gt;0,E388,222222)</f>
        <v>222222</v>
      </c>
      <c r="M388" s="1" t="n">
        <f aca="false">IF(G388&gt;0,F388,222222)</f>
        <v>222222</v>
      </c>
      <c r="N388" s="1" t="n">
        <f aca="false">IF(G388&gt;0,G388,222222)</f>
        <v>222222</v>
      </c>
    </row>
    <row r="389" customFormat="false" ht="12.8" hidden="false" customHeight="false" outlineLevel="0" collapsed="false">
      <c r="C389" s="1" t="n">
        <v>35</v>
      </c>
      <c r="D389" s="1" t="s">
        <v>88</v>
      </c>
      <c r="E389" s="1" t="s">
        <v>87</v>
      </c>
      <c r="F389" s="4" t="n">
        <v>0.270304</v>
      </c>
      <c r="G389" s="4" t="n">
        <v>-0.992762</v>
      </c>
      <c r="H389" s="4" t="n">
        <v>0.008063</v>
      </c>
      <c r="I389" s="4" t="n">
        <v>0.291858</v>
      </c>
      <c r="J389" s="4" t="n">
        <v>0.000322</v>
      </c>
      <c r="L389" s="1" t="n">
        <f aca="false">IF(G389&gt;0,E389,222222)</f>
        <v>222222</v>
      </c>
      <c r="M389" s="1" t="n">
        <f aca="false">IF(G389&gt;0,F389,222222)</f>
        <v>222222</v>
      </c>
      <c r="N389" s="1" t="n">
        <f aca="false">IF(G389&gt;0,G389,222222)</f>
        <v>222222</v>
      </c>
    </row>
    <row r="390" customFormat="false" ht="12.8" hidden="false" customHeight="false" outlineLevel="0" collapsed="false">
      <c r="C390" s="1" t="n">
        <v>36</v>
      </c>
      <c r="D390" s="1" t="s">
        <v>90</v>
      </c>
      <c r="E390" s="1" t="s">
        <v>89</v>
      </c>
      <c r="F390" s="4" t="n">
        <v>0.271163</v>
      </c>
      <c r="G390" s="4" t="n">
        <v>-1.000983</v>
      </c>
      <c r="H390" s="4" t="n">
        <v>0.006386</v>
      </c>
      <c r="I390" s="4" t="n">
        <v>0.293547</v>
      </c>
      <c r="J390" s="4" t="n">
        <v>0.000297</v>
      </c>
      <c r="L390" s="1" t="n">
        <f aca="false">IF(G390&gt;0,E390,222222)</f>
        <v>222222</v>
      </c>
      <c r="M390" s="1" t="n">
        <f aca="false">IF(G390&gt;0,F390,222222)</f>
        <v>222222</v>
      </c>
      <c r="N390" s="1" t="n">
        <f aca="false">IF(G390&gt;0,G390,222222)</f>
        <v>222222</v>
      </c>
    </row>
    <row r="391" customFormat="false" ht="12.8" hidden="false" customHeight="false" outlineLevel="0" collapsed="false">
      <c r="C391" s="1" t="n">
        <v>37</v>
      </c>
      <c r="D391" s="1" t="s">
        <v>92</v>
      </c>
      <c r="E391" s="1" t="s">
        <v>91</v>
      </c>
      <c r="F391" s="4" t="n">
        <v>0.267268</v>
      </c>
      <c r="G391" s="4" t="n">
        <v>-0.948662</v>
      </c>
      <c r="H391" s="4" t="n">
        <v>0.004838</v>
      </c>
      <c r="I391" s="4" t="n">
        <v>0.283772</v>
      </c>
      <c r="J391" s="4" t="n">
        <v>0.000934</v>
      </c>
      <c r="L391" s="1" t="n">
        <f aca="false">IF(G391&gt;0,E391,222222)</f>
        <v>222222</v>
      </c>
      <c r="M391" s="1" t="n">
        <f aca="false">IF(G391&gt;0,F391,222222)</f>
        <v>222222</v>
      </c>
      <c r="N391" s="1" t="n">
        <f aca="false">IF(G391&gt;0,G391,222222)</f>
        <v>222222</v>
      </c>
    </row>
    <row r="392" customFormat="false" ht="12.8" hidden="false" customHeight="false" outlineLevel="0" collapsed="false">
      <c r="C392" s="1" t="n">
        <v>38</v>
      </c>
      <c r="D392" s="1" t="s">
        <v>118</v>
      </c>
      <c r="E392" s="1" t="s">
        <v>167</v>
      </c>
      <c r="F392" s="4" t="n">
        <v>0.011839</v>
      </c>
      <c r="G392" s="4" t="n">
        <v>0.0441</v>
      </c>
      <c r="H392" s="4" t="n">
        <v>0.373892</v>
      </c>
      <c r="I392" s="4" t="n">
        <v>-0.000986</v>
      </c>
      <c r="J392" s="4" t="n">
        <v>0.108124</v>
      </c>
      <c r="L392" s="1" t="str">
        <f aca="false">IF(G392&gt;0,E392,222222)</f>
        <v>O10 - H33</v>
      </c>
      <c r="M392" s="1" t="n">
        <f aca="false">IF(G392&gt;0,F392,222222)</f>
        <v>0.011839</v>
      </c>
      <c r="N392" s="1" t="n">
        <f aca="false">IF(G392&gt;0,G392,222222)</f>
        <v>0.0441</v>
      </c>
    </row>
    <row r="393" customFormat="false" ht="12.8" hidden="false" customHeight="false" outlineLevel="0" collapsed="false">
      <c r="C393" s="1" t="n">
        <v>39</v>
      </c>
      <c r="D393" s="1" t="s">
        <v>119</v>
      </c>
      <c r="E393" s="1" t="s">
        <v>168</v>
      </c>
      <c r="F393" s="4" t="n">
        <v>0.01425</v>
      </c>
      <c r="G393" s="4" t="n">
        <v>0.044306</v>
      </c>
      <c r="H393" s="4" t="n">
        <v>0.103132</v>
      </c>
      <c r="I393" s="4" t="n">
        <v>-0.000428</v>
      </c>
      <c r="J393" s="4" t="n">
        <v>0.088492</v>
      </c>
      <c r="L393" s="1" t="str">
        <f aca="false">IF(G393&gt;0,E393,222222)</f>
        <v>O10 - S32</v>
      </c>
      <c r="M393" s="1" t="n">
        <f aca="false">IF(G393&gt;0,F393,222222)</f>
        <v>0.01425</v>
      </c>
      <c r="N393" s="1" t="n">
        <f aca="false">IF(G393&gt;0,G393,222222)</f>
        <v>0.044306</v>
      </c>
    </row>
    <row r="394" customFormat="false" ht="12.8" hidden="false" customHeight="false" outlineLevel="0" collapsed="false">
      <c r="C394" s="1" t="n">
        <v>40</v>
      </c>
      <c r="D394" s="1" t="s">
        <v>120</v>
      </c>
      <c r="E394" s="1" t="s">
        <v>169</v>
      </c>
      <c r="F394" s="4" t="n">
        <v>0.01457</v>
      </c>
      <c r="G394" s="4" t="n">
        <v>0.049196</v>
      </c>
      <c r="H394" s="4" t="n">
        <v>0.020967</v>
      </c>
      <c r="I394" s="4" t="n">
        <v>-0.000543</v>
      </c>
      <c r="J394" s="4" t="n">
        <v>0.012317</v>
      </c>
      <c r="L394" s="1" t="str">
        <f aca="false">IF(G394&gt;0,E394,222222)</f>
        <v>H14 - O40</v>
      </c>
      <c r="M394" s="1" t="n">
        <f aca="false">IF(G394&gt;0,F394,222222)</f>
        <v>0.01457</v>
      </c>
      <c r="N394" s="1" t="n">
        <f aca="false">IF(G394&gt;0,G394,222222)</f>
        <v>0.049196</v>
      </c>
    </row>
    <row r="395" customFormat="false" ht="12.8" hidden="false" customHeight="false" outlineLevel="0" collapsed="false">
      <c r="C395" s="1" t="n">
        <v>41</v>
      </c>
      <c r="D395" s="1" t="s">
        <v>122</v>
      </c>
      <c r="E395" s="1" t="s">
        <v>170</v>
      </c>
      <c r="F395" s="4" t="n">
        <v>0.012545</v>
      </c>
      <c r="G395" s="4" t="n">
        <v>0.038339</v>
      </c>
      <c r="H395" s="4" t="n">
        <v>0.189991</v>
      </c>
      <c r="I395" s="4" t="n">
        <v>-0.000186</v>
      </c>
      <c r="J395" s="4" t="n">
        <v>0.04834</v>
      </c>
      <c r="L395" s="1" t="str">
        <f aca="false">IF(G395&gt;0,E395,222222)</f>
        <v>H28 - O40</v>
      </c>
      <c r="M395" s="1" t="n">
        <f aca="false">IF(G395&gt;0,F395,222222)</f>
        <v>0.012545</v>
      </c>
      <c r="N395" s="1" t="n">
        <f aca="false">IF(G395&gt;0,G395,222222)</f>
        <v>0.038339</v>
      </c>
    </row>
    <row r="396" customFormat="false" ht="12.8" hidden="false" customHeight="false" outlineLevel="0" collapsed="false">
      <c r="C396" s="1" t="n">
        <v>42</v>
      </c>
      <c r="D396" s="1" t="s">
        <v>124</v>
      </c>
      <c r="E396" s="1" t="s">
        <v>129</v>
      </c>
      <c r="F396" s="4" t="n">
        <v>0.188169</v>
      </c>
      <c r="G396" s="4" t="n">
        <v>-0.379509</v>
      </c>
      <c r="H396" s="4" t="n">
        <v>0.064373</v>
      </c>
      <c r="I396" s="4" t="n">
        <v>0.14737</v>
      </c>
      <c r="J396" s="4" t="n">
        <v>0.001234</v>
      </c>
      <c r="L396" s="1" t="n">
        <f aca="false">IF(G396&gt;0,E396,222222)</f>
        <v>222222</v>
      </c>
      <c r="M396" s="1" t="n">
        <f aca="false">IF(G396&gt;0,F396,222222)</f>
        <v>222222</v>
      </c>
      <c r="N396" s="1" t="n">
        <f aca="false">IF(G396&gt;0,G396,222222)</f>
        <v>222222</v>
      </c>
    </row>
    <row r="397" customFormat="false" ht="12.8" hidden="false" customHeight="false" outlineLevel="0" collapsed="false">
      <c r="C397" s="1" t="n">
        <v>43</v>
      </c>
      <c r="D397" s="1" t="s">
        <v>126</v>
      </c>
      <c r="E397" s="1" t="s">
        <v>133</v>
      </c>
      <c r="F397" s="4" t="n">
        <v>0.270193</v>
      </c>
      <c r="G397" s="4" t="n">
        <v>-0.996117</v>
      </c>
      <c r="H397" s="4" t="n">
        <v>0.004912</v>
      </c>
      <c r="I397" s="4" t="n">
        <v>0.291914</v>
      </c>
      <c r="J397" s="4" t="n">
        <v>0.000295</v>
      </c>
      <c r="L397" s="1" t="n">
        <f aca="false">IF(G397&gt;0,E397,222222)</f>
        <v>222222</v>
      </c>
      <c r="M397" s="1" t="n">
        <f aca="false">IF(G397&gt;0,F397,222222)</f>
        <v>222222</v>
      </c>
      <c r="N397" s="1" t="n">
        <f aca="false">IF(G397&gt;0,G397,222222)</f>
        <v>222222</v>
      </c>
    </row>
    <row r="398" customFormat="false" ht="12.8" hidden="false" customHeight="false" outlineLevel="0" collapsed="false">
      <c r="C398" s="1" t="n">
        <v>44</v>
      </c>
      <c r="D398" s="1" t="s">
        <v>128</v>
      </c>
      <c r="E398" s="1" t="s">
        <v>147</v>
      </c>
      <c r="F398" s="4" t="n">
        <v>0.220163</v>
      </c>
      <c r="G398" s="4" t="n">
        <v>0.364922</v>
      </c>
      <c r="H398" s="4" t="n">
        <v>0.07312</v>
      </c>
      <c r="I398" s="4" t="n">
        <v>0.224231</v>
      </c>
      <c r="J398" s="4" t="n">
        <v>0.000197</v>
      </c>
      <c r="L398" s="1" t="str">
        <f aca="false">IF(G398&gt;0,E398,222222)</f>
        <v>S32 - O40</v>
      </c>
      <c r="M398" s="1" t="n">
        <f aca="false">IF(G398&gt;0,F398,222222)</f>
        <v>0.220163</v>
      </c>
      <c r="N398" s="1" t="n">
        <f aca="false">IF(G398&gt;0,G398,222222)</f>
        <v>0.364922</v>
      </c>
    </row>
    <row r="399" customFormat="false" ht="12.8" hidden="false" customHeight="false" outlineLevel="0" collapsed="false">
      <c r="C399" s="1" t="n">
        <v>45</v>
      </c>
      <c r="D399" s="1" t="s">
        <v>130</v>
      </c>
      <c r="E399" s="1" t="s">
        <v>131</v>
      </c>
      <c r="F399" s="4" t="n">
        <v>0.26754</v>
      </c>
      <c r="G399" s="4" t="n">
        <v>-0.953297</v>
      </c>
      <c r="H399" s="4" t="n">
        <v>0.000515</v>
      </c>
      <c r="I399" s="4" t="n">
        <v>0.284512</v>
      </c>
      <c r="J399" s="4" t="n">
        <v>0.000835</v>
      </c>
      <c r="L399" s="1" t="n">
        <f aca="false">IF(G399&gt;0,E399,222222)</f>
        <v>222222</v>
      </c>
      <c r="M399" s="1" t="n">
        <f aca="false">IF(G399&gt;0,F399,222222)</f>
        <v>222222</v>
      </c>
      <c r="N399" s="1" t="n">
        <f aca="false">IF(G399&gt;0,G399,222222)</f>
        <v>222222</v>
      </c>
    </row>
    <row r="400" customFormat="false" ht="12.8" hidden="false" customHeight="false" outlineLevel="0" collapsed="false">
      <c r="C400" s="1" t="n">
        <v>46</v>
      </c>
      <c r="D400" s="1" t="s">
        <v>132</v>
      </c>
      <c r="E400" s="1" t="s">
        <v>137</v>
      </c>
      <c r="F400" s="4" t="n">
        <v>0.268611</v>
      </c>
      <c r="G400" s="4" t="n">
        <v>-0.958406</v>
      </c>
      <c r="H400" s="4" t="n">
        <v>0.004728</v>
      </c>
      <c r="I400" s="4" t="n">
        <v>0.286293</v>
      </c>
      <c r="J400" s="4" t="n">
        <v>0.000481</v>
      </c>
      <c r="L400" s="1" t="n">
        <f aca="false">IF(G400&gt;0,E400,222222)</f>
        <v>222222</v>
      </c>
      <c r="M400" s="1" t="n">
        <f aca="false">IF(G400&gt;0,F400,222222)</f>
        <v>222222</v>
      </c>
      <c r="N400" s="1" t="n">
        <f aca="false">IF(G400&gt;0,G400,222222)</f>
        <v>222222</v>
      </c>
    </row>
    <row r="401" customFormat="false" ht="12.8" hidden="false" customHeight="false" outlineLevel="0" collapsed="false">
      <c r="C401" s="1" t="n">
        <v>47</v>
      </c>
      <c r="D401" s="1" t="s">
        <v>134</v>
      </c>
      <c r="E401" s="1" t="s">
        <v>171</v>
      </c>
      <c r="F401" s="4" t="n">
        <v>0.013078</v>
      </c>
      <c r="G401" s="4" t="n">
        <v>0.04257</v>
      </c>
      <c r="H401" s="4" t="n">
        <v>0.372625</v>
      </c>
      <c r="I401" s="4" t="n">
        <v>-0.000449</v>
      </c>
      <c r="J401" s="4" t="n">
        <v>0.104059</v>
      </c>
      <c r="L401" s="1" t="str">
        <f aca="false">IF(G401&gt;0,E401,222222)</f>
        <v>O10 - H37</v>
      </c>
      <c r="M401" s="1" t="n">
        <f aca="false">IF(G401&gt;0,F401,222222)</f>
        <v>0.013078</v>
      </c>
      <c r="N401" s="1" t="n">
        <f aca="false">IF(G401&gt;0,G401,222222)</f>
        <v>0.04257</v>
      </c>
    </row>
    <row r="402" customFormat="false" ht="12.8" hidden="false" customHeight="false" outlineLevel="0" collapsed="false">
      <c r="C402" s="1" t="n">
        <v>48</v>
      </c>
      <c r="D402" s="1" t="s">
        <v>136</v>
      </c>
      <c r="E402" s="1" t="s">
        <v>172</v>
      </c>
      <c r="F402" s="4" t="n">
        <v>0.012545</v>
      </c>
      <c r="G402" s="4" t="n">
        <v>0.038339</v>
      </c>
      <c r="H402" s="4" t="n">
        <v>0.189995</v>
      </c>
      <c r="I402" s="4" t="n">
        <v>-0.000186</v>
      </c>
      <c r="J402" s="4" t="n">
        <v>0.048342</v>
      </c>
      <c r="L402" s="1" t="str">
        <f aca="false">IF(G402&gt;0,E402,222222)</f>
        <v>O30 - H38</v>
      </c>
      <c r="M402" s="1" t="n">
        <f aca="false">IF(G402&gt;0,F402,222222)</f>
        <v>0.012545</v>
      </c>
      <c r="N402" s="1" t="n">
        <f aca="false">IF(G402&gt;0,G402,222222)</f>
        <v>0.038339</v>
      </c>
    </row>
    <row r="403" customFormat="false" ht="12.8" hidden="false" customHeight="false" outlineLevel="0" collapsed="false">
      <c r="C403" s="1" t="n">
        <v>49</v>
      </c>
      <c r="D403" s="1" t="s">
        <v>138</v>
      </c>
      <c r="E403" s="1" t="s">
        <v>139</v>
      </c>
      <c r="F403" s="4" t="n">
        <v>0.187989</v>
      </c>
      <c r="G403" s="4" t="n">
        <v>-0.373111</v>
      </c>
      <c r="H403" s="4" t="n">
        <v>0.061114</v>
      </c>
      <c r="I403" s="4" t="n">
        <v>0.14584</v>
      </c>
      <c r="J403" s="4" t="n">
        <v>0.001308</v>
      </c>
      <c r="L403" s="1" t="n">
        <f aca="false">IF(G403&gt;0,E403,222222)</f>
        <v>222222</v>
      </c>
      <c r="M403" s="1" t="n">
        <f aca="false">IF(G403&gt;0,F403,222222)</f>
        <v>222222</v>
      </c>
      <c r="N403" s="1" t="n">
        <f aca="false">IF(G403&gt;0,G403,222222)</f>
        <v>222222</v>
      </c>
    </row>
    <row r="404" customFormat="false" ht="12.8" hidden="false" customHeight="false" outlineLevel="0" collapsed="false">
      <c r="C404" s="1" t="n">
        <v>50</v>
      </c>
      <c r="D404" s="1" t="s">
        <v>140</v>
      </c>
      <c r="E404" s="1" t="s">
        <v>141</v>
      </c>
      <c r="F404" s="4" t="n">
        <v>0.270303</v>
      </c>
      <c r="G404" s="4" t="n">
        <v>-0.992756</v>
      </c>
      <c r="H404" s="4" t="n">
        <v>0.008063</v>
      </c>
      <c r="I404" s="4" t="n">
        <v>0.291857</v>
      </c>
      <c r="J404" s="4" t="n">
        <v>0.000322</v>
      </c>
      <c r="L404" s="1" t="n">
        <f aca="false">IF(G404&gt;0,E404,222222)</f>
        <v>222222</v>
      </c>
      <c r="M404" s="1" t="n">
        <f aca="false">IF(G404&gt;0,F404,222222)</f>
        <v>222222</v>
      </c>
      <c r="N404" s="1" t="n">
        <f aca="false">IF(G404&gt;0,G404,222222)</f>
        <v>222222</v>
      </c>
    </row>
    <row r="405" customFormat="false" ht="12.8" hidden="false" customHeight="false" outlineLevel="0" collapsed="false">
      <c r="C405" s="1" t="n">
        <v>51</v>
      </c>
      <c r="D405" s="1" t="s">
        <v>142</v>
      </c>
      <c r="E405" s="1" t="s">
        <v>143</v>
      </c>
      <c r="F405" s="4" t="n">
        <v>0.271163</v>
      </c>
      <c r="G405" s="4" t="n">
        <v>-1.000983</v>
      </c>
      <c r="H405" s="4" t="n">
        <v>0.006387</v>
      </c>
      <c r="I405" s="4" t="n">
        <v>0.293547</v>
      </c>
      <c r="J405" s="4" t="n">
        <v>0.000297</v>
      </c>
      <c r="L405" s="1" t="n">
        <f aca="false">IF(G405&gt;0,E405,222222)</f>
        <v>222222</v>
      </c>
      <c r="M405" s="1" t="n">
        <f aca="false">IF(G405&gt;0,F405,222222)</f>
        <v>222222</v>
      </c>
      <c r="N405" s="1" t="n">
        <f aca="false">IF(G405&gt;0,G405,222222)</f>
        <v>222222</v>
      </c>
    </row>
    <row r="406" customFormat="false" ht="12.8" hidden="false" customHeight="false" outlineLevel="0" collapsed="false">
      <c r="C406" s="1" t="n">
        <v>52</v>
      </c>
      <c r="D406" s="1" t="s">
        <v>144</v>
      </c>
      <c r="E406" s="1" t="s">
        <v>145</v>
      </c>
      <c r="F406" s="4" t="n">
        <v>0.267268</v>
      </c>
      <c r="G406" s="4" t="n">
        <v>-0.948663</v>
      </c>
      <c r="H406" s="4" t="n">
        <v>0.004838</v>
      </c>
      <c r="I406" s="4" t="n">
        <v>0.283772</v>
      </c>
      <c r="J406" s="4" t="n">
        <v>0.000934</v>
      </c>
      <c r="L406" s="1" t="n">
        <f aca="false">IF(G406&gt;0,E406,222222)</f>
        <v>222222</v>
      </c>
      <c r="M406" s="1" t="n">
        <f aca="false">IF(G406&gt;0,F406,222222)</f>
        <v>222222</v>
      </c>
      <c r="N406" s="1" t="n">
        <f aca="false">IF(G406&gt;0,G406,222222)</f>
        <v>222222</v>
      </c>
    </row>
    <row r="407" customFormat="false" ht="12.8" hidden="false" customHeight="false" outlineLevel="0" collapsed="false">
      <c r="F407" s="4"/>
      <c r="G407" s="4"/>
      <c r="H407" s="4"/>
      <c r="I407" s="4"/>
      <c r="J407" s="4"/>
      <c r="L407" s="1" t="n">
        <f aca="false">IF(G407&gt;0,E407,222222)</f>
        <v>222222</v>
      </c>
      <c r="M407" s="1" t="n">
        <f aca="false">IF(G407&gt;0,F407,222222)</f>
        <v>222222</v>
      </c>
      <c r="N407" s="1" t="n">
        <f aca="false">IF(G407&gt;0,G407,222222)</f>
        <v>222222</v>
      </c>
    </row>
    <row r="408" customFormat="false" ht="12.8" hidden="false" customHeight="false" outlineLevel="0" collapsed="false">
      <c r="F408" s="4"/>
      <c r="G408" s="4"/>
      <c r="H408" s="4"/>
      <c r="I408" s="4"/>
      <c r="J408" s="4"/>
      <c r="L408" s="1" t="n">
        <f aca="false">IF(G408&gt;0,E408,222222)</f>
        <v>222222</v>
      </c>
      <c r="M408" s="1" t="n">
        <f aca="false">IF(G408&gt;0,F408,222222)</f>
        <v>222222</v>
      </c>
      <c r="N408" s="1" t="n">
        <f aca="false">IF(G408&gt;0,G408,222222)</f>
        <v>222222</v>
      </c>
    </row>
    <row r="409" customFormat="false" ht="12.8" hidden="false" customHeight="false" outlineLevel="0" collapsed="false">
      <c r="F409" s="4"/>
      <c r="G409" s="4"/>
      <c r="H409" s="4"/>
      <c r="I409" s="4"/>
      <c r="J409" s="4"/>
      <c r="L409" s="1" t="n">
        <f aca="false">IF(G409&gt;0,E409,222222)</f>
        <v>222222</v>
      </c>
      <c r="M409" s="1" t="n">
        <f aca="false">IF(G409&gt;0,F409,222222)</f>
        <v>222222</v>
      </c>
      <c r="N409" s="1" t="n">
        <f aca="false">IF(G409&gt;0,G409,222222)</f>
        <v>222222</v>
      </c>
    </row>
    <row r="410" customFormat="false" ht="12.8" hidden="false" customHeight="false" outlineLevel="0" collapsed="false">
      <c r="C410" s="1" t="s">
        <v>173</v>
      </c>
      <c r="F410" s="4"/>
      <c r="G410" s="4"/>
      <c r="H410" s="4"/>
      <c r="I410" s="4"/>
      <c r="J410" s="4"/>
      <c r="L410" s="1" t="n">
        <f aca="false">IF(G410&gt;0,E410,222222)</f>
        <v>222222</v>
      </c>
      <c r="M410" s="1" t="n">
        <f aca="false">IF(G410&gt;0,F410,222222)</f>
        <v>222222</v>
      </c>
      <c r="N410" s="1" t="n">
        <f aca="false">IF(G410&gt;0,G410,222222)</f>
        <v>222222</v>
      </c>
    </row>
    <row r="411" customFormat="false" ht="12.8" hidden="false" customHeight="false" outlineLevel="0" collapsed="false">
      <c r="C411" s="1" t="n">
        <v>1</v>
      </c>
      <c r="D411" s="1" t="s">
        <v>9</v>
      </c>
      <c r="E411" s="1" t="s">
        <v>54</v>
      </c>
      <c r="F411" s="4" t="n">
        <v>0.007231</v>
      </c>
      <c r="G411" s="4" t="n">
        <v>0.024949</v>
      </c>
      <c r="H411" s="4" t="n">
        <v>1.202768</v>
      </c>
      <c r="I411" s="4" t="n">
        <v>-0.000861</v>
      </c>
      <c r="J411" s="4" t="n">
        <v>0.028117</v>
      </c>
      <c r="L411" s="1" t="str">
        <f aca="false">IF(G411&gt;0,E411,222222)</f>
        <v>O10 - S12</v>
      </c>
      <c r="M411" s="1" t="n">
        <f aca="false">IF(G411&gt;0,F411,222222)</f>
        <v>0.007231</v>
      </c>
      <c r="N411" s="1" t="n">
        <f aca="false">IF(G411&gt;0,G411,222222)</f>
        <v>0.024949</v>
      </c>
    </row>
    <row r="412" customFormat="false" ht="12.8" hidden="false" customHeight="false" outlineLevel="0" collapsed="false">
      <c r="C412" s="1" t="n">
        <v>2</v>
      </c>
      <c r="D412" s="1" t="s">
        <v>11</v>
      </c>
      <c r="E412" s="1" t="s">
        <v>10</v>
      </c>
      <c r="F412" s="4" t="n">
        <v>0.187306</v>
      </c>
      <c r="G412" s="4" t="n">
        <v>-0.371725</v>
      </c>
      <c r="H412" s="4" t="n">
        <v>0.066778</v>
      </c>
      <c r="I412" s="4" t="n">
        <v>0.145585</v>
      </c>
      <c r="J412" s="4" t="n">
        <v>0.001058</v>
      </c>
      <c r="L412" s="1" t="n">
        <f aca="false">IF(G412&gt;0,E412,222222)</f>
        <v>222222</v>
      </c>
      <c r="M412" s="1" t="n">
        <f aca="false">IF(G412&gt;0,F412,222222)</f>
        <v>222222</v>
      </c>
      <c r="N412" s="1" t="n">
        <f aca="false">IF(G412&gt;0,G412,222222)</f>
        <v>222222</v>
      </c>
    </row>
    <row r="413" customFormat="false" ht="12.8" hidden="false" customHeight="false" outlineLevel="0" collapsed="false">
      <c r="C413" s="1" t="n">
        <v>3</v>
      </c>
      <c r="D413" s="1" t="s">
        <v>13</v>
      </c>
      <c r="E413" s="1" t="s">
        <v>14</v>
      </c>
      <c r="F413" s="4" t="n">
        <v>0.265717</v>
      </c>
      <c r="G413" s="4" t="n">
        <v>-0.933982</v>
      </c>
      <c r="H413" s="4" t="n">
        <v>0.003303</v>
      </c>
      <c r="I413" s="4" t="n">
        <v>0.280964</v>
      </c>
      <c r="J413" s="4" t="n">
        <v>0.000534</v>
      </c>
      <c r="L413" s="1" t="n">
        <f aca="false">IF(G413&gt;0,E413,222222)</f>
        <v>222222</v>
      </c>
      <c r="M413" s="1" t="n">
        <f aca="false">IF(G413&gt;0,F413,222222)</f>
        <v>222222</v>
      </c>
      <c r="N413" s="1" t="n">
        <f aca="false">IF(G413&gt;0,G413,222222)</f>
        <v>222222</v>
      </c>
    </row>
    <row r="414" customFormat="false" ht="12.8" hidden="false" customHeight="false" outlineLevel="0" collapsed="false">
      <c r="C414" s="1" t="n">
        <v>4</v>
      </c>
      <c r="D414" s="1" t="s">
        <v>15</v>
      </c>
      <c r="E414" s="1" t="s">
        <v>12</v>
      </c>
      <c r="F414" s="4" t="n">
        <v>0.270072</v>
      </c>
      <c r="G414" s="4" t="n">
        <v>-1.021744</v>
      </c>
      <c r="H414" s="4" t="n">
        <v>0.003231</v>
      </c>
      <c r="I414" s="4" t="n">
        <v>0.295224</v>
      </c>
      <c r="J414" s="4" t="n">
        <v>0.000459</v>
      </c>
      <c r="L414" s="1" t="n">
        <f aca="false">IF(G414&gt;0,E414,222222)</f>
        <v>222222</v>
      </c>
      <c r="M414" s="1" t="n">
        <f aca="false">IF(G414&gt;0,F414,222222)</f>
        <v>222222</v>
      </c>
      <c r="N414" s="1" t="n">
        <f aca="false">IF(G414&gt;0,G414,222222)</f>
        <v>222222</v>
      </c>
    </row>
    <row r="415" customFormat="false" ht="12.8" hidden="false" customHeight="false" outlineLevel="0" collapsed="false">
      <c r="C415" s="1" t="n">
        <v>5</v>
      </c>
      <c r="D415" s="1" t="s">
        <v>17</v>
      </c>
      <c r="E415" s="1" t="s">
        <v>149</v>
      </c>
      <c r="F415" s="4" t="n">
        <v>0.012781</v>
      </c>
      <c r="G415" s="4" t="n">
        <v>0.038736</v>
      </c>
      <c r="H415" s="4" t="n">
        <v>0.127042</v>
      </c>
      <c r="I415" s="4" t="n">
        <v>-0.000163</v>
      </c>
      <c r="J415" s="4" t="n">
        <v>0.027675</v>
      </c>
      <c r="L415" s="1" t="str">
        <f aca="false">IF(G415&gt;0,E415,222222)</f>
        <v>O10 - H18</v>
      </c>
      <c r="M415" s="1" t="n">
        <f aca="false">IF(G415&gt;0,F415,222222)</f>
        <v>0.012781</v>
      </c>
      <c r="N415" s="1" t="n">
        <f aca="false">IF(G415&gt;0,G415,222222)</f>
        <v>0.038736</v>
      </c>
    </row>
    <row r="416" customFormat="false" ht="12.8" hidden="false" customHeight="false" outlineLevel="0" collapsed="false">
      <c r="C416" s="1" t="n">
        <v>6</v>
      </c>
      <c r="D416" s="1" t="s">
        <v>19</v>
      </c>
      <c r="E416" s="1" t="s">
        <v>16</v>
      </c>
      <c r="F416" s="4" t="n">
        <v>0.268498</v>
      </c>
      <c r="G416" s="4" t="n">
        <v>-0.958767</v>
      </c>
      <c r="H416" s="4" t="n">
        <v>0.004792</v>
      </c>
      <c r="I416" s="4" t="n">
        <v>0.286312</v>
      </c>
      <c r="J416" s="4" t="n">
        <v>0.000519</v>
      </c>
      <c r="L416" s="1" t="n">
        <f aca="false">IF(G416&gt;0,E416,222222)</f>
        <v>222222</v>
      </c>
      <c r="M416" s="1" t="n">
        <f aca="false">IF(G416&gt;0,F416,222222)</f>
        <v>222222</v>
      </c>
      <c r="N416" s="1" t="n">
        <f aca="false">IF(G416&gt;0,G416,222222)</f>
        <v>222222</v>
      </c>
    </row>
    <row r="417" customFormat="false" ht="12.8" hidden="false" customHeight="false" outlineLevel="0" collapsed="false">
      <c r="C417" s="1" t="n">
        <v>7</v>
      </c>
      <c r="D417" s="1" t="s">
        <v>21</v>
      </c>
      <c r="E417" s="1" t="s">
        <v>18</v>
      </c>
      <c r="F417" s="4" t="n">
        <v>0.187398</v>
      </c>
      <c r="G417" s="4" t="n">
        <v>-0.371673</v>
      </c>
      <c r="H417" s="4" t="n">
        <v>0.067128</v>
      </c>
      <c r="I417" s="4" t="n">
        <v>0.14564</v>
      </c>
      <c r="J417" s="4" t="n">
        <v>0.001098</v>
      </c>
      <c r="L417" s="1" t="n">
        <f aca="false">IF(G417&gt;0,E417,222222)</f>
        <v>222222</v>
      </c>
      <c r="M417" s="1" t="n">
        <f aca="false">IF(G417&gt;0,F417,222222)</f>
        <v>222222</v>
      </c>
      <c r="N417" s="1" t="n">
        <f aca="false">IF(G417&gt;0,G417,222222)</f>
        <v>222222</v>
      </c>
    </row>
    <row r="418" customFormat="false" ht="12.8" hidden="false" customHeight="false" outlineLevel="0" collapsed="false">
      <c r="C418" s="1" t="n">
        <v>8</v>
      </c>
      <c r="D418" s="1" t="s">
        <v>23</v>
      </c>
      <c r="E418" s="1" t="s">
        <v>22</v>
      </c>
      <c r="F418" s="4" t="n">
        <v>0.265675</v>
      </c>
      <c r="G418" s="4" t="n">
        <v>-0.933241</v>
      </c>
      <c r="H418" s="4" t="n">
        <v>0.00383</v>
      </c>
      <c r="I418" s="4" t="n">
        <v>0.280838</v>
      </c>
      <c r="J418" s="4" t="n">
        <v>0.00052</v>
      </c>
      <c r="L418" s="1" t="n">
        <f aca="false">IF(G418&gt;0,E418,222222)</f>
        <v>222222</v>
      </c>
      <c r="M418" s="1" t="n">
        <f aca="false">IF(G418&gt;0,F418,222222)</f>
        <v>222222</v>
      </c>
      <c r="N418" s="1" t="n">
        <f aca="false">IF(G418&gt;0,G418,222222)</f>
        <v>222222</v>
      </c>
    </row>
    <row r="419" customFormat="false" ht="12.8" hidden="false" customHeight="false" outlineLevel="0" collapsed="false">
      <c r="C419" s="1" t="n">
        <v>9</v>
      </c>
      <c r="D419" s="1" t="s">
        <v>25</v>
      </c>
      <c r="E419" s="1" t="s">
        <v>24</v>
      </c>
      <c r="F419" s="4" t="n">
        <v>0.268442</v>
      </c>
      <c r="G419" s="4" t="n">
        <v>-0.958027</v>
      </c>
      <c r="H419" s="4" t="n">
        <v>0.005109</v>
      </c>
      <c r="I419" s="4" t="n">
        <v>0.286164</v>
      </c>
      <c r="J419" s="4" t="n">
        <v>0.00053</v>
      </c>
      <c r="L419" s="1" t="n">
        <f aca="false">IF(G419&gt;0,E419,222222)</f>
        <v>222222</v>
      </c>
      <c r="M419" s="1" t="n">
        <f aca="false">IF(G419&gt;0,F419,222222)</f>
        <v>222222</v>
      </c>
      <c r="N419" s="1" t="n">
        <f aca="false">IF(G419&gt;0,G419,222222)</f>
        <v>222222</v>
      </c>
    </row>
    <row r="420" customFormat="false" ht="12.8" hidden="false" customHeight="false" outlineLevel="0" collapsed="false">
      <c r="C420" s="1" t="n">
        <v>10</v>
      </c>
      <c r="D420" s="1" t="s">
        <v>27</v>
      </c>
      <c r="E420" s="1" t="s">
        <v>20</v>
      </c>
      <c r="F420" s="4" t="n">
        <v>0.269674</v>
      </c>
      <c r="G420" s="4" t="n">
        <v>-1.022229</v>
      </c>
      <c r="H420" s="4" t="n">
        <v>0.003306</v>
      </c>
      <c r="I420" s="4" t="n">
        <v>0.29502</v>
      </c>
      <c r="J420" s="4" t="n">
        <v>0.000463</v>
      </c>
      <c r="L420" s="1" t="n">
        <f aca="false">IF(G420&gt;0,E420,222222)</f>
        <v>222222</v>
      </c>
      <c r="M420" s="1" t="n">
        <f aca="false">IF(G420&gt;0,F420,222222)</f>
        <v>222222</v>
      </c>
      <c r="N420" s="1" t="n">
        <f aca="false">IF(G420&gt;0,G420,222222)</f>
        <v>222222</v>
      </c>
    </row>
    <row r="421" customFormat="false" ht="12.8" hidden="false" customHeight="false" outlineLevel="0" collapsed="false">
      <c r="C421" s="1" t="n">
        <v>11</v>
      </c>
      <c r="D421" s="1" t="s">
        <v>29</v>
      </c>
      <c r="E421" s="1" t="s">
        <v>26</v>
      </c>
      <c r="F421" s="4" t="n">
        <v>0.222419</v>
      </c>
      <c r="G421" s="4" t="n">
        <v>0.405843</v>
      </c>
      <c r="H421" s="4" t="n">
        <v>0.065325</v>
      </c>
      <c r="I421" s="4" t="n">
        <v>0.225239</v>
      </c>
      <c r="J421" s="4" t="n">
        <v>0.000194</v>
      </c>
      <c r="L421" s="1" t="str">
        <f aca="false">IF(G421&gt;0,E421,222222)</f>
        <v>S2 - O10</v>
      </c>
      <c r="M421" s="1" t="n">
        <f aca="false">IF(G421&gt;0,F421,222222)</f>
        <v>0.222419</v>
      </c>
      <c r="N421" s="1" t="n">
        <f aca="false">IF(G421&gt;0,G421,222222)</f>
        <v>0.405843</v>
      </c>
    </row>
    <row r="422" customFormat="false" ht="12.8" hidden="false" customHeight="false" outlineLevel="0" collapsed="false">
      <c r="C422" s="1" t="n">
        <v>12</v>
      </c>
      <c r="D422" s="1" t="s">
        <v>31</v>
      </c>
      <c r="E422" s="1" t="s">
        <v>48</v>
      </c>
      <c r="F422" s="4" t="n">
        <v>0.017435</v>
      </c>
      <c r="G422" s="4" t="n">
        <v>0.04964</v>
      </c>
      <c r="H422" s="4" t="n">
        <v>0.075844</v>
      </c>
      <c r="I422" s="4" t="n">
        <v>0.000269</v>
      </c>
      <c r="J422" s="4" t="n">
        <v>0.014921</v>
      </c>
      <c r="L422" s="1" t="str">
        <f aca="false">IF(G422&gt;0,E422,222222)</f>
        <v>H4 - O20</v>
      </c>
      <c r="M422" s="1" t="n">
        <f aca="false">IF(G422&gt;0,F422,222222)</f>
        <v>0.017435</v>
      </c>
      <c r="N422" s="1" t="n">
        <f aca="false">IF(G422&gt;0,G422,222222)</f>
        <v>0.04964</v>
      </c>
    </row>
    <row r="423" customFormat="false" ht="12.8" hidden="false" customHeight="false" outlineLevel="0" collapsed="false">
      <c r="C423" s="1" t="n">
        <v>13</v>
      </c>
      <c r="D423" s="1" t="s">
        <v>33</v>
      </c>
      <c r="E423" s="1" t="s">
        <v>50</v>
      </c>
      <c r="F423" s="4" t="n">
        <v>0.018446</v>
      </c>
      <c r="G423" s="4" t="n">
        <v>0.050356</v>
      </c>
      <c r="H423" s="4" t="n">
        <v>0.08049</v>
      </c>
      <c r="I423" s="4" t="n">
        <v>0.000596</v>
      </c>
      <c r="J423" s="4" t="n">
        <v>0.009786</v>
      </c>
      <c r="L423" s="1" t="str">
        <f aca="false">IF(G423&gt;0,E423,222222)</f>
        <v>H9 - O20</v>
      </c>
      <c r="M423" s="1" t="n">
        <f aca="false">IF(G423&gt;0,F423,222222)</f>
        <v>0.018446</v>
      </c>
      <c r="N423" s="1" t="n">
        <f aca="false">IF(G423&gt;0,G423,222222)</f>
        <v>0.050356</v>
      </c>
    </row>
    <row r="424" customFormat="false" ht="12.8" hidden="false" customHeight="false" outlineLevel="0" collapsed="false">
      <c r="C424" s="1" t="n">
        <v>14</v>
      </c>
      <c r="D424" s="1" t="s">
        <v>35</v>
      </c>
      <c r="E424" s="1" t="s">
        <v>30</v>
      </c>
      <c r="F424" s="4" t="n">
        <v>0.188128</v>
      </c>
      <c r="G424" s="4" t="n">
        <v>-0.378777</v>
      </c>
      <c r="H424" s="4" t="n">
        <v>0.065223</v>
      </c>
      <c r="I424" s="4" t="n">
        <v>0.14741</v>
      </c>
      <c r="J424" s="4" t="n">
        <v>0.001155</v>
      </c>
      <c r="L424" s="1" t="n">
        <f aca="false">IF(G424&gt;0,E424,222222)</f>
        <v>222222</v>
      </c>
      <c r="M424" s="1" t="n">
        <f aca="false">IF(G424&gt;0,F424,222222)</f>
        <v>222222</v>
      </c>
      <c r="N424" s="1" t="n">
        <f aca="false">IF(G424&gt;0,G424,222222)</f>
        <v>222222</v>
      </c>
    </row>
    <row r="425" customFormat="false" ht="12.8" hidden="false" customHeight="false" outlineLevel="0" collapsed="false">
      <c r="C425" s="1" t="n">
        <v>15</v>
      </c>
      <c r="D425" s="1" t="s">
        <v>37</v>
      </c>
      <c r="E425" s="1" t="s">
        <v>114</v>
      </c>
      <c r="F425" s="4" t="n">
        <v>0.007061</v>
      </c>
      <c r="G425" s="4" t="n">
        <v>0.026874</v>
      </c>
      <c r="H425" s="4" t="n">
        <v>0.262259</v>
      </c>
      <c r="I425" s="4" t="n">
        <v>-0.000798</v>
      </c>
      <c r="J425" s="4" t="n">
        <v>0.051437</v>
      </c>
      <c r="L425" s="1" t="str">
        <f aca="false">IF(G425&gt;0,E425,222222)</f>
        <v>S12 - O30</v>
      </c>
      <c r="M425" s="1" t="n">
        <f aca="false">IF(G425&gt;0,F425,222222)</f>
        <v>0.007061</v>
      </c>
      <c r="N425" s="1" t="n">
        <f aca="false">IF(G425&gt;0,G425,222222)</f>
        <v>0.026874</v>
      </c>
    </row>
    <row r="426" customFormat="false" ht="12.8" hidden="false" customHeight="false" outlineLevel="0" collapsed="false">
      <c r="C426" s="1" t="n">
        <v>16</v>
      </c>
      <c r="D426" s="1" t="s">
        <v>39</v>
      </c>
      <c r="E426" s="1" t="s">
        <v>34</v>
      </c>
      <c r="F426" s="4" t="n">
        <v>0.269776</v>
      </c>
      <c r="G426" s="4" t="n">
        <v>-0.993119</v>
      </c>
      <c r="H426" s="4" t="n">
        <v>0.0051</v>
      </c>
      <c r="I426" s="4" t="n">
        <v>0.291286</v>
      </c>
      <c r="J426" s="4" t="n">
        <v>0.000265</v>
      </c>
      <c r="L426" s="1" t="n">
        <f aca="false">IF(G426&gt;0,E426,222222)</f>
        <v>222222</v>
      </c>
      <c r="M426" s="1" t="n">
        <f aca="false">IF(G426&gt;0,F426,222222)</f>
        <v>222222</v>
      </c>
      <c r="N426" s="1" t="n">
        <f aca="false">IF(G426&gt;0,G426,222222)</f>
        <v>222222</v>
      </c>
    </row>
    <row r="427" customFormat="false" ht="12.8" hidden="false" customHeight="false" outlineLevel="0" collapsed="false">
      <c r="C427" s="1" t="n">
        <v>17</v>
      </c>
      <c r="D427" s="1" t="s">
        <v>41</v>
      </c>
      <c r="E427" s="1" t="s">
        <v>32</v>
      </c>
      <c r="F427" s="4" t="n">
        <v>0.267524</v>
      </c>
      <c r="G427" s="4" t="n">
        <v>-0.953454</v>
      </c>
      <c r="H427" s="4" t="n">
        <v>0.000761</v>
      </c>
      <c r="I427" s="4" t="n">
        <v>0.284561</v>
      </c>
      <c r="J427" s="4" t="n">
        <v>0.000832</v>
      </c>
      <c r="L427" s="1" t="n">
        <f aca="false">IF(G427&gt;0,E427,222222)</f>
        <v>222222</v>
      </c>
      <c r="M427" s="1" t="n">
        <f aca="false">IF(G427&gt;0,F427,222222)</f>
        <v>222222</v>
      </c>
      <c r="N427" s="1" t="n">
        <f aca="false">IF(G427&gt;0,G427,222222)</f>
        <v>222222</v>
      </c>
    </row>
    <row r="428" customFormat="false" ht="12.8" hidden="false" customHeight="false" outlineLevel="0" collapsed="false">
      <c r="C428" s="1" t="n">
        <v>18</v>
      </c>
      <c r="D428" s="1" t="s">
        <v>43</v>
      </c>
      <c r="E428" s="1" t="s">
        <v>36</v>
      </c>
      <c r="F428" s="4" t="n">
        <v>0.268796</v>
      </c>
      <c r="G428" s="4" t="n">
        <v>-0.960907</v>
      </c>
      <c r="H428" s="4" t="n">
        <v>0.005198</v>
      </c>
      <c r="I428" s="4" t="n">
        <v>0.286747</v>
      </c>
      <c r="J428" s="4" t="n">
        <v>0.000461</v>
      </c>
      <c r="L428" s="1" t="n">
        <f aca="false">IF(G428&gt;0,E428,222222)</f>
        <v>222222</v>
      </c>
      <c r="M428" s="1" t="n">
        <f aca="false">IF(G428&gt;0,F428,222222)</f>
        <v>222222</v>
      </c>
      <c r="N428" s="1" t="n">
        <f aca="false">IF(G428&gt;0,G428,222222)</f>
        <v>222222</v>
      </c>
    </row>
    <row r="429" customFormat="false" ht="12.8" hidden="false" customHeight="false" outlineLevel="0" collapsed="false">
      <c r="C429" s="1" t="n">
        <v>19</v>
      </c>
      <c r="D429" s="1" t="s">
        <v>45</v>
      </c>
      <c r="E429" s="1" t="s">
        <v>40</v>
      </c>
      <c r="F429" s="4" t="n">
        <v>0.187952</v>
      </c>
      <c r="G429" s="4" t="n">
        <v>-0.373968</v>
      </c>
      <c r="H429" s="4" t="n">
        <v>0.062385</v>
      </c>
      <c r="I429" s="4" t="n">
        <v>0.146375</v>
      </c>
      <c r="J429" s="4" t="n">
        <v>0.001196</v>
      </c>
      <c r="L429" s="1" t="n">
        <f aca="false">IF(G429&gt;0,E429,222222)</f>
        <v>222222</v>
      </c>
      <c r="M429" s="1" t="n">
        <f aca="false">IF(G429&gt;0,F429,222222)</f>
        <v>222222</v>
      </c>
      <c r="N429" s="1" t="n">
        <f aca="false">IF(G429&gt;0,G429,222222)</f>
        <v>222222</v>
      </c>
    </row>
    <row r="430" customFormat="false" ht="12.8" hidden="false" customHeight="false" outlineLevel="0" collapsed="false">
      <c r="C430" s="1" t="n">
        <v>20</v>
      </c>
      <c r="D430" s="1" t="s">
        <v>47</v>
      </c>
      <c r="E430" s="1" t="s">
        <v>44</v>
      </c>
      <c r="F430" s="4" t="n">
        <v>0.269056</v>
      </c>
      <c r="G430" s="4" t="n">
        <v>-0.981542</v>
      </c>
      <c r="H430" s="4" t="n">
        <v>0.007037</v>
      </c>
      <c r="I430" s="4" t="n">
        <v>0.289209</v>
      </c>
      <c r="J430" s="4" t="n">
        <v>0.00032</v>
      </c>
      <c r="L430" s="1" t="n">
        <f aca="false">IF(G430&gt;0,E430,222222)</f>
        <v>222222</v>
      </c>
      <c r="M430" s="1" t="n">
        <f aca="false">IF(G430&gt;0,F430,222222)</f>
        <v>222222</v>
      </c>
      <c r="N430" s="1" t="n">
        <f aca="false">IF(G430&gt;0,G430,222222)</f>
        <v>222222</v>
      </c>
    </row>
    <row r="431" customFormat="false" ht="12.8" hidden="false" customHeight="false" outlineLevel="0" collapsed="false">
      <c r="C431" s="1" t="n">
        <v>21</v>
      </c>
      <c r="D431" s="1" t="s">
        <v>49</v>
      </c>
      <c r="E431" s="1" t="s">
        <v>46</v>
      </c>
      <c r="F431" s="4" t="n">
        <v>0.271367</v>
      </c>
      <c r="G431" s="4" t="n">
        <v>-1.00281</v>
      </c>
      <c r="H431" s="4" t="n">
        <v>0.005654</v>
      </c>
      <c r="I431" s="4" t="n">
        <v>0.293938</v>
      </c>
      <c r="J431" s="4" t="n">
        <v>0.000266</v>
      </c>
      <c r="L431" s="1" t="n">
        <f aca="false">IF(G431&gt;0,E431,222222)</f>
        <v>222222</v>
      </c>
      <c r="M431" s="1" t="n">
        <f aca="false">IF(G431&gt;0,F431,222222)</f>
        <v>222222</v>
      </c>
      <c r="N431" s="1" t="n">
        <f aca="false">IF(G431&gt;0,G431,222222)</f>
        <v>222222</v>
      </c>
    </row>
    <row r="432" customFormat="false" ht="12.8" hidden="false" customHeight="false" outlineLevel="0" collapsed="false">
      <c r="C432" s="1" t="n">
        <v>22</v>
      </c>
      <c r="D432" s="1" t="s">
        <v>51</v>
      </c>
      <c r="E432" s="1" t="s">
        <v>42</v>
      </c>
      <c r="F432" s="4" t="n">
        <v>0.266652</v>
      </c>
      <c r="G432" s="4" t="n">
        <v>-0.942188</v>
      </c>
      <c r="H432" s="4" t="n">
        <v>0.003296</v>
      </c>
      <c r="I432" s="4" t="n">
        <v>0.282562</v>
      </c>
      <c r="J432" s="4" t="n">
        <v>0.000903</v>
      </c>
      <c r="L432" s="1" t="n">
        <f aca="false">IF(G432&gt;0,E432,222222)</f>
        <v>222222</v>
      </c>
      <c r="M432" s="1" t="n">
        <f aca="false">IF(G432&gt;0,F432,222222)</f>
        <v>222222</v>
      </c>
      <c r="N432" s="1" t="n">
        <f aca="false">IF(G432&gt;0,G432,222222)</f>
        <v>222222</v>
      </c>
    </row>
    <row r="433" customFormat="false" ht="12.8" hidden="false" customHeight="false" outlineLevel="0" collapsed="false">
      <c r="C433" s="1" t="n">
        <v>23</v>
      </c>
      <c r="D433" s="1" t="s">
        <v>63</v>
      </c>
      <c r="E433" s="1" t="s">
        <v>52</v>
      </c>
      <c r="F433" s="4" t="n">
        <v>0.222704</v>
      </c>
      <c r="G433" s="4" t="n">
        <v>0.394859</v>
      </c>
      <c r="H433" s="4" t="n">
        <v>0.069515</v>
      </c>
      <c r="I433" s="4" t="n">
        <v>0.226912</v>
      </c>
      <c r="J433" s="4" t="n">
        <v>0.000203</v>
      </c>
      <c r="L433" s="1" t="str">
        <f aca="false">IF(G433&gt;0,E433,222222)</f>
        <v>S12 - O20</v>
      </c>
      <c r="M433" s="1" t="n">
        <f aca="false">IF(G433&gt;0,F433,222222)</f>
        <v>0.222704</v>
      </c>
      <c r="N433" s="1" t="n">
        <f aca="false">IF(G433&gt;0,G433,222222)</f>
        <v>0.394859</v>
      </c>
    </row>
    <row r="434" customFormat="false" ht="12.8" hidden="false" customHeight="false" outlineLevel="0" collapsed="false">
      <c r="C434" s="1" t="n">
        <v>24</v>
      </c>
      <c r="D434" s="1" t="s">
        <v>67</v>
      </c>
      <c r="E434" s="1" t="s">
        <v>158</v>
      </c>
      <c r="F434" s="4" t="n">
        <v>0.006201</v>
      </c>
      <c r="G434" s="4" t="n">
        <v>0.019121</v>
      </c>
      <c r="H434" s="4" t="n">
        <v>0.395979</v>
      </c>
      <c r="I434" s="4" t="n">
        <v>-0.000928</v>
      </c>
      <c r="J434" s="4" t="n">
        <v>0.180301</v>
      </c>
      <c r="L434" s="1" t="str">
        <f aca="false">IF(G434&gt;0,E434,222222)</f>
        <v>S12 - H39</v>
      </c>
      <c r="M434" s="1" t="n">
        <f aca="false">IF(G434&gt;0,F434,222222)</f>
        <v>0.006201</v>
      </c>
      <c r="N434" s="1" t="n">
        <f aca="false">IF(G434&gt;0,G434,222222)</f>
        <v>0.019121</v>
      </c>
    </row>
    <row r="435" customFormat="false" ht="12.8" hidden="false" customHeight="false" outlineLevel="0" collapsed="false">
      <c r="C435" s="1" t="n">
        <v>25</v>
      </c>
      <c r="D435" s="1" t="s">
        <v>68</v>
      </c>
      <c r="E435" s="1" t="s">
        <v>115</v>
      </c>
      <c r="F435" s="4" t="n">
        <v>0.012901</v>
      </c>
      <c r="G435" s="4" t="n">
        <v>0.03911</v>
      </c>
      <c r="H435" s="4" t="n">
        <v>0.034095</v>
      </c>
      <c r="I435" s="4" t="n">
        <v>-0.000151</v>
      </c>
      <c r="J435" s="4" t="n">
        <v>0.023345</v>
      </c>
      <c r="L435" s="1" t="str">
        <f aca="false">IF(G435&gt;0,E435,222222)</f>
        <v>H13 - O30</v>
      </c>
      <c r="M435" s="1" t="n">
        <f aca="false">IF(G435&gt;0,F435,222222)</f>
        <v>0.012901</v>
      </c>
      <c r="N435" s="1" t="n">
        <f aca="false">IF(G435&gt;0,G435,222222)</f>
        <v>0.03911</v>
      </c>
    </row>
    <row r="436" customFormat="false" ht="12.8" hidden="false" customHeight="false" outlineLevel="0" collapsed="false">
      <c r="C436" s="1" t="n">
        <v>26</v>
      </c>
      <c r="D436" s="1" t="s">
        <v>70</v>
      </c>
      <c r="E436" s="1" t="s">
        <v>117</v>
      </c>
      <c r="F436" s="4" t="n">
        <v>0.012559</v>
      </c>
      <c r="G436" s="4" t="n">
        <v>0.042786</v>
      </c>
      <c r="H436" s="4" t="n">
        <v>0.048441</v>
      </c>
      <c r="I436" s="4" t="n">
        <v>-0.000578</v>
      </c>
      <c r="J436" s="4" t="n">
        <v>0.025736</v>
      </c>
      <c r="L436" s="1" t="str">
        <f aca="false">IF(G436&gt;0,E436,222222)</f>
        <v>H17 - O30</v>
      </c>
      <c r="M436" s="1" t="n">
        <f aca="false">IF(G436&gt;0,F436,222222)</f>
        <v>0.012559</v>
      </c>
      <c r="N436" s="1" t="n">
        <f aca="false">IF(G436&gt;0,G436,222222)</f>
        <v>0.042786</v>
      </c>
    </row>
    <row r="437" customFormat="false" ht="12.8" hidden="false" customHeight="false" outlineLevel="0" collapsed="false">
      <c r="C437" s="1" t="n">
        <v>27</v>
      </c>
      <c r="D437" s="1" t="s">
        <v>72</v>
      </c>
      <c r="E437" s="1" t="s">
        <v>174</v>
      </c>
      <c r="F437" s="4" t="n">
        <v>0.013213</v>
      </c>
      <c r="G437" s="4" t="n">
        <v>0.037341</v>
      </c>
      <c r="H437" s="4" t="n">
        <v>0.057382</v>
      </c>
      <c r="I437" s="4" t="n">
        <v>8.8E-005</v>
      </c>
      <c r="J437" s="4" t="n">
        <v>0.01019</v>
      </c>
      <c r="L437" s="1" t="str">
        <f aca="false">IF(G437&gt;0,E437,222222)</f>
        <v>O30 - H34</v>
      </c>
      <c r="M437" s="1" t="n">
        <f aca="false">IF(G437&gt;0,F437,222222)</f>
        <v>0.013213</v>
      </c>
      <c r="N437" s="1" t="n">
        <f aca="false">IF(G437&gt;0,G437,222222)</f>
        <v>0.037341</v>
      </c>
    </row>
    <row r="438" customFormat="false" ht="12.8" hidden="false" customHeight="false" outlineLevel="0" collapsed="false">
      <c r="C438" s="1" t="n">
        <v>28</v>
      </c>
      <c r="D438" s="1" t="s">
        <v>74</v>
      </c>
      <c r="E438" s="1" t="s">
        <v>75</v>
      </c>
      <c r="F438" s="4" t="n">
        <v>0.187362</v>
      </c>
      <c r="G438" s="4" t="n">
        <v>-0.370599</v>
      </c>
      <c r="H438" s="4" t="n">
        <v>0.065873</v>
      </c>
      <c r="I438" s="4" t="n">
        <v>0.14532</v>
      </c>
      <c r="J438" s="4" t="n">
        <v>0.000996</v>
      </c>
      <c r="L438" s="1" t="n">
        <f aca="false">IF(G438&gt;0,E438,222222)</f>
        <v>222222</v>
      </c>
      <c r="M438" s="1" t="n">
        <f aca="false">IF(G438&gt;0,F438,222222)</f>
        <v>222222</v>
      </c>
      <c r="N438" s="1" t="n">
        <f aca="false">IF(G438&gt;0,G438,222222)</f>
        <v>222222</v>
      </c>
    </row>
    <row r="439" customFormat="false" ht="12.8" hidden="false" customHeight="false" outlineLevel="0" collapsed="false">
      <c r="C439" s="1" t="n">
        <v>29</v>
      </c>
      <c r="D439" s="1" t="s">
        <v>76</v>
      </c>
      <c r="E439" s="1" t="s">
        <v>79</v>
      </c>
      <c r="F439" s="4" t="n">
        <v>0.265791</v>
      </c>
      <c r="G439" s="4" t="n">
        <v>-0.934953</v>
      </c>
      <c r="H439" s="4" t="n">
        <v>0.003978</v>
      </c>
      <c r="I439" s="4" t="n">
        <v>0.281132</v>
      </c>
      <c r="J439" s="4" t="n">
        <v>0.000525</v>
      </c>
      <c r="L439" s="1" t="n">
        <f aca="false">IF(G439&gt;0,E439,222222)</f>
        <v>222222</v>
      </c>
      <c r="M439" s="1" t="n">
        <f aca="false">IF(G439&gt;0,F439,222222)</f>
        <v>222222</v>
      </c>
      <c r="N439" s="1" t="n">
        <f aca="false">IF(G439&gt;0,G439,222222)</f>
        <v>222222</v>
      </c>
    </row>
    <row r="440" customFormat="false" ht="12.8" hidden="false" customHeight="false" outlineLevel="0" collapsed="false">
      <c r="C440" s="1" t="n">
        <v>30</v>
      </c>
      <c r="D440" s="1" t="s">
        <v>78</v>
      </c>
      <c r="E440" s="1" t="s">
        <v>77</v>
      </c>
      <c r="F440" s="4" t="n">
        <v>0.269992</v>
      </c>
      <c r="G440" s="4" t="n">
        <v>-1.024246</v>
      </c>
      <c r="H440" s="4" t="n">
        <v>0.002723</v>
      </c>
      <c r="I440" s="4" t="n">
        <v>0.295433</v>
      </c>
      <c r="J440" s="4" t="n">
        <v>0.000469</v>
      </c>
      <c r="L440" s="1" t="n">
        <f aca="false">IF(G440&gt;0,E440,222222)</f>
        <v>222222</v>
      </c>
      <c r="M440" s="1" t="n">
        <f aca="false">IF(G440&gt;0,F440,222222)</f>
        <v>222222</v>
      </c>
      <c r="N440" s="1" t="n">
        <f aca="false">IF(G440&gt;0,G440,222222)</f>
        <v>222222</v>
      </c>
    </row>
    <row r="441" customFormat="false" ht="12.8" hidden="false" customHeight="false" outlineLevel="0" collapsed="false">
      <c r="C441" s="1" t="n">
        <v>31</v>
      </c>
      <c r="D441" s="1" t="s">
        <v>80</v>
      </c>
      <c r="E441" s="1" t="s">
        <v>83</v>
      </c>
      <c r="F441" s="4" t="n">
        <v>0.26856</v>
      </c>
      <c r="G441" s="4" t="n">
        <v>-0.960118</v>
      </c>
      <c r="H441" s="4" t="n">
        <v>0.005452</v>
      </c>
      <c r="I441" s="4" t="n">
        <v>0.286546</v>
      </c>
      <c r="J441" s="4" t="n">
        <v>0.000536</v>
      </c>
      <c r="L441" s="1" t="n">
        <f aca="false">IF(G441&gt;0,E441,222222)</f>
        <v>222222</v>
      </c>
      <c r="M441" s="1" t="n">
        <f aca="false">IF(G441&gt;0,F441,222222)</f>
        <v>222222</v>
      </c>
      <c r="N441" s="1" t="n">
        <f aca="false">IF(G441&gt;0,G441,222222)</f>
        <v>222222</v>
      </c>
    </row>
    <row r="442" customFormat="false" ht="12.8" hidden="false" customHeight="false" outlineLevel="0" collapsed="false">
      <c r="C442" s="1" t="n">
        <v>32</v>
      </c>
      <c r="D442" s="1" t="s">
        <v>82</v>
      </c>
      <c r="E442" s="1" t="s">
        <v>175</v>
      </c>
      <c r="F442" s="4" t="n">
        <v>0.012494</v>
      </c>
      <c r="G442" s="4" t="n">
        <v>0.035779</v>
      </c>
      <c r="H442" s="4" t="n">
        <v>0.057772</v>
      </c>
      <c r="I442" s="4" t="n">
        <v>1.2E-005</v>
      </c>
      <c r="J442" s="4" t="n">
        <v>0.010952</v>
      </c>
      <c r="L442" s="1" t="str">
        <f aca="false">IF(G442&gt;0,E442,222222)</f>
        <v>O30 - H39</v>
      </c>
      <c r="M442" s="1" t="n">
        <f aca="false">IF(G442&gt;0,F442,222222)</f>
        <v>0.012494</v>
      </c>
      <c r="N442" s="1" t="n">
        <f aca="false">IF(G442&gt;0,G442,222222)</f>
        <v>0.035779</v>
      </c>
    </row>
    <row r="443" customFormat="false" ht="12.8" hidden="false" customHeight="false" outlineLevel="0" collapsed="false">
      <c r="C443" s="1" t="n">
        <v>33</v>
      </c>
      <c r="D443" s="1" t="s">
        <v>84</v>
      </c>
      <c r="E443" s="1" t="s">
        <v>85</v>
      </c>
      <c r="F443" s="4" t="n">
        <v>0.187344</v>
      </c>
      <c r="G443" s="4" t="n">
        <v>-0.370723</v>
      </c>
      <c r="H443" s="4" t="n">
        <v>0.06612</v>
      </c>
      <c r="I443" s="4" t="n">
        <v>0.145339</v>
      </c>
      <c r="J443" s="4" t="n">
        <v>0.001003</v>
      </c>
      <c r="L443" s="1" t="n">
        <f aca="false">IF(G443&gt;0,E443,222222)</f>
        <v>222222</v>
      </c>
      <c r="M443" s="1" t="n">
        <f aca="false">IF(G443&gt;0,F443,222222)</f>
        <v>222222</v>
      </c>
      <c r="N443" s="1" t="n">
        <f aca="false">IF(G443&gt;0,G443,222222)</f>
        <v>222222</v>
      </c>
    </row>
    <row r="444" customFormat="false" ht="12.8" hidden="false" customHeight="false" outlineLevel="0" collapsed="false">
      <c r="C444" s="1" t="n">
        <v>34</v>
      </c>
      <c r="D444" s="1" t="s">
        <v>86</v>
      </c>
      <c r="E444" s="1" t="s">
        <v>87</v>
      </c>
      <c r="F444" s="4" t="n">
        <v>0.265764</v>
      </c>
      <c r="G444" s="4" t="n">
        <v>-0.934552</v>
      </c>
      <c r="H444" s="4" t="n">
        <v>0.004233</v>
      </c>
      <c r="I444" s="4" t="n">
        <v>0.281063</v>
      </c>
      <c r="J444" s="4" t="n">
        <v>0.000531</v>
      </c>
      <c r="L444" s="1" t="n">
        <f aca="false">IF(G444&gt;0,E444,222222)</f>
        <v>222222</v>
      </c>
      <c r="M444" s="1" t="n">
        <f aca="false">IF(G444&gt;0,F444,222222)</f>
        <v>222222</v>
      </c>
      <c r="N444" s="1" t="n">
        <f aca="false">IF(G444&gt;0,G444,222222)</f>
        <v>222222</v>
      </c>
    </row>
    <row r="445" customFormat="false" ht="12.8" hidden="false" customHeight="false" outlineLevel="0" collapsed="false">
      <c r="C445" s="1" t="n">
        <v>35</v>
      </c>
      <c r="D445" s="1" t="s">
        <v>88</v>
      </c>
      <c r="E445" s="1" t="s">
        <v>89</v>
      </c>
      <c r="F445" s="4" t="n">
        <v>0.2684</v>
      </c>
      <c r="G445" s="4" t="n">
        <v>-0.958781</v>
      </c>
      <c r="H445" s="4" t="n">
        <v>0.005413</v>
      </c>
      <c r="I445" s="4" t="n">
        <v>0.286244</v>
      </c>
      <c r="J445" s="4" t="n">
        <v>0.000539</v>
      </c>
      <c r="L445" s="1" t="n">
        <f aca="false">IF(G445&gt;0,E445,222222)</f>
        <v>222222</v>
      </c>
      <c r="M445" s="1" t="n">
        <f aca="false">IF(G445&gt;0,F445,222222)</f>
        <v>222222</v>
      </c>
      <c r="N445" s="1" t="n">
        <f aca="false">IF(G445&gt;0,G445,222222)</f>
        <v>222222</v>
      </c>
    </row>
    <row r="446" customFormat="false" ht="12.8" hidden="false" customHeight="false" outlineLevel="0" collapsed="false">
      <c r="C446" s="1" t="n">
        <v>36</v>
      </c>
      <c r="D446" s="1" t="s">
        <v>90</v>
      </c>
      <c r="E446" s="1" t="s">
        <v>91</v>
      </c>
      <c r="F446" s="4" t="n">
        <v>0.27003</v>
      </c>
      <c r="G446" s="4" t="n">
        <v>-1.024618</v>
      </c>
      <c r="H446" s="4" t="n">
        <v>0.002816</v>
      </c>
      <c r="I446" s="4" t="n">
        <v>0.295519</v>
      </c>
      <c r="J446" s="4" t="n">
        <v>0.000459</v>
      </c>
      <c r="L446" s="1" t="n">
        <f aca="false">IF(G446&gt;0,E446,222222)</f>
        <v>222222</v>
      </c>
      <c r="M446" s="1" t="n">
        <f aca="false">IF(G446&gt;0,F446,222222)</f>
        <v>222222</v>
      </c>
      <c r="N446" s="1" t="n">
        <f aca="false">IF(G446&gt;0,G446,222222)</f>
        <v>222222</v>
      </c>
    </row>
    <row r="447" customFormat="false" ht="12.8" hidden="false" customHeight="false" outlineLevel="0" collapsed="false">
      <c r="C447" s="1" t="n">
        <v>37</v>
      </c>
      <c r="D447" s="1" t="s">
        <v>92</v>
      </c>
      <c r="E447" s="1" t="s">
        <v>93</v>
      </c>
      <c r="F447" s="4" t="n">
        <v>0.221517</v>
      </c>
      <c r="G447" s="4" t="n">
        <v>0.396259</v>
      </c>
      <c r="H447" s="4" t="n">
        <v>0.067222</v>
      </c>
      <c r="I447" s="4" t="n">
        <v>0.224137</v>
      </c>
      <c r="J447" s="4" t="n">
        <v>0.0002</v>
      </c>
      <c r="L447" s="1" t="str">
        <f aca="false">IF(G447&gt;0,E447,222222)</f>
        <v>S22 - O30</v>
      </c>
      <c r="M447" s="1" t="n">
        <f aca="false">IF(G447&gt;0,F447,222222)</f>
        <v>0.221517</v>
      </c>
      <c r="N447" s="1" t="n">
        <f aca="false">IF(G447&gt;0,G447,222222)</f>
        <v>0.396259</v>
      </c>
    </row>
    <row r="448" customFormat="false" ht="12.8" hidden="false" customHeight="false" outlineLevel="0" collapsed="false">
      <c r="C448" s="1" t="n">
        <v>38</v>
      </c>
      <c r="D448" s="1" t="s">
        <v>118</v>
      </c>
      <c r="E448" s="1" t="s">
        <v>167</v>
      </c>
      <c r="F448" s="4" t="n">
        <v>0.014529</v>
      </c>
      <c r="G448" s="4" t="n">
        <v>0.049321</v>
      </c>
      <c r="H448" s="4" t="n">
        <v>0.011279</v>
      </c>
      <c r="I448" s="4" t="n">
        <v>-0.000576</v>
      </c>
      <c r="J448" s="4" t="n">
        <v>0.010901</v>
      </c>
      <c r="L448" s="1" t="str">
        <f aca="false">IF(G448&gt;0,E448,222222)</f>
        <v>O10 - H33</v>
      </c>
      <c r="M448" s="1" t="n">
        <f aca="false">IF(G448&gt;0,F448,222222)</f>
        <v>0.014529</v>
      </c>
      <c r="N448" s="1" t="n">
        <f aca="false">IF(G448&gt;0,G448,222222)</f>
        <v>0.049321</v>
      </c>
    </row>
    <row r="449" customFormat="false" ht="12.8" hidden="false" customHeight="false" outlineLevel="0" collapsed="false">
      <c r="C449" s="1" t="n">
        <v>39</v>
      </c>
      <c r="D449" s="1" t="s">
        <v>119</v>
      </c>
      <c r="E449" s="1" t="s">
        <v>176</v>
      </c>
      <c r="F449" s="4" t="n">
        <v>0.004514</v>
      </c>
      <c r="G449" s="4" t="n">
        <v>0.018338</v>
      </c>
      <c r="H449" s="4" t="n">
        <v>1.802747</v>
      </c>
      <c r="I449" s="4" t="n">
        <v>-0.001077</v>
      </c>
      <c r="J449" s="4" t="n">
        <v>0.196173</v>
      </c>
      <c r="L449" s="1" t="str">
        <f aca="false">IF(G449&gt;0,E449,222222)</f>
        <v>H17 - H34</v>
      </c>
      <c r="M449" s="1" t="n">
        <f aca="false">IF(G449&gt;0,F449,222222)</f>
        <v>0.004514</v>
      </c>
      <c r="N449" s="1" t="n">
        <f aca="false">IF(G449&gt;0,G449,222222)</f>
        <v>0.018338</v>
      </c>
    </row>
    <row r="450" customFormat="false" ht="12.8" hidden="false" customHeight="false" outlineLevel="0" collapsed="false">
      <c r="C450" s="1" t="n">
        <v>40</v>
      </c>
      <c r="D450" s="1" t="s">
        <v>120</v>
      </c>
      <c r="E450" s="1" t="s">
        <v>177</v>
      </c>
      <c r="F450" s="4" t="n">
        <v>0.017783</v>
      </c>
      <c r="G450" s="4" t="n">
        <v>0.05022</v>
      </c>
      <c r="H450" s="4" t="n">
        <v>0.065638</v>
      </c>
      <c r="I450" s="4" t="n">
        <v>0.000269</v>
      </c>
      <c r="J450" s="4" t="n">
        <v>0.012252</v>
      </c>
      <c r="L450" s="1" t="str">
        <f aca="false">IF(G450&gt;0,E450,222222)</f>
        <v>H24 - O40</v>
      </c>
      <c r="M450" s="1" t="n">
        <f aca="false">IF(G450&gt;0,F450,222222)</f>
        <v>0.017783</v>
      </c>
      <c r="N450" s="1" t="n">
        <f aca="false">IF(G450&gt;0,G450,222222)</f>
        <v>0.05022</v>
      </c>
    </row>
    <row r="451" customFormat="false" ht="12.8" hidden="false" customHeight="false" outlineLevel="0" collapsed="false">
      <c r="C451" s="1" t="n">
        <v>41</v>
      </c>
      <c r="D451" s="1" t="s">
        <v>122</v>
      </c>
      <c r="E451" s="1" t="s">
        <v>178</v>
      </c>
      <c r="F451" s="4" t="n">
        <v>0.018091</v>
      </c>
      <c r="G451" s="4" t="n">
        <v>0.051022</v>
      </c>
      <c r="H451" s="4" t="n">
        <v>0.065719</v>
      </c>
      <c r="I451" s="4" t="n">
        <v>0.000292</v>
      </c>
      <c r="J451" s="4" t="n">
        <v>0.011755</v>
      </c>
      <c r="L451" s="1" t="str">
        <f aca="false">IF(G451&gt;0,E451,222222)</f>
        <v>H29 - O40</v>
      </c>
      <c r="M451" s="1" t="n">
        <f aca="false">IF(G451&gt;0,F451,222222)</f>
        <v>0.018091</v>
      </c>
      <c r="N451" s="1" t="n">
        <f aca="false">IF(G451&gt;0,G451,222222)</f>
        <v>0.051022</v>
      </c>
    </row>
    <row r="452" customFormat="false" ht="12.8" hidden="false" customHeight="false" outlineLevel="0" collapsed="false">
      <c r="C452" s="1" t="n">
        <v>42</v>
      </c>
      <c r="D452" s="1" t="s">
        <v>124</v>
      </c>
      <c r="E452" s="1" t="s">
        <v>129</v>
      </c>
      <c r="F452" s="4" t="n">
        <v>0.187528</v>
      </c>
      <c r="G452" s="4" t="n">
        <v>-0.371944</v>
      </c>
      <c r="H452" s="4" t="n">
        <v>0.062524</v>
      </c>
      <c r="I452" s="4" t="n">
        <v>0.145904</v>
      </c>
      <c r="J452" s="4" t="n">
        <v>0.001011</v>
      </c>
      <c r="L452" s="1" t="n">
        <f aca="false">IF(G452&gt;0,E452,222222)</f>
        <v>222222</v>
      </c>
      <c r="M452" s="1" t="n">
        <f aca="false">IF(G452&gt;0,F452,222222)</f>
        <v>222222</v>
      </c>
      <c r="N452" s="1" t="n">
        <f aca="false">IF(G452&gt;0,G452,222222)</f>
        <v>222222</v>
      </c>
    </row>
    <row r="453" customFormat="false" ht="12.8" hidden="false" customHeight="false" outlineLevel="0" collapsed="false">
      <c r="C453" s="1" t="n">
        <v>43</v>
      </c>
      <c r="D453" s="1" t="s">
        <v>126</v>
      </c>
      <c r="E453" s="1" t="s">
        <v>133</v>
      </c>
      <c r="F453" s="4" t="n">
        <v>0.268743</v>
      </c>
      <c r="G453" s="4" t="n">
        <v>-0.986665</v>
      </c>
      <c r="H453" s="4" t="n">
        <v>0.002439</v>
      </c>
      <c r="I453" s="4" t="n">
        <v>0.289546</v>
      </c>
      <c r="J453" s="4" t="n">
        <v>0.00033</v>
      </c>
      <c r="L453" s="1" t="n">
        <f aca="false">IF(G453&gt;0,E453,222222)</f>
        <v>222222</v>
      </c>
      <c r="M453" s="1" t="n">
        <f aca="false">IF(G453&gt;0,F453,222222)</f>
        <v>222222</v>
      </c>
      <c r="N453" s="1" t="n">
        <f aca="false">IF(G453&gt;0,G453,222222)</f>
        <v>222222</v>
      </c>
    </row>
    <row r="454" customFormat="false" ht="12.8" hidden="false" customHeight="false" outlineLevel="0" collapsed="false">
      <c r="C454" s="1" t="n">
        <v>44</v>
      </c>
      <c r="D454" s="1" t="s">
        <v>128</v>
      </c>
      <c r="E454" s="1" t="s">
        <v>131</v>
      </c>
      <c r="F454" s="4" t="n">
        <v>0.269081</v>
      </c>
      <c r="G454" s="4" t="n">
        <v>-0.983053</v>
      </c>
      <c r="H454" s="4" t="n">
        <v>0.003503</v>
      </c>
      <c r="I454" s="4" t="n">
        <v>0.28928</v>
      </c>
      <c r="J454" s="4" t="n">
        <v>0.000556</v>
      </c>
      <c r="L454" s="1" t="n">
        <f aca="false">IF(G454&gt;0,E454,222222)</f>
        <v>222222</v>
      </c>
      <c r="M454" s="1" t="n">
        <f aca="false">IF(G454&gt;0,F454,222222)</f>
        <v>222222</v>
      </c>
      <c r="N454" s="1" t="n">
        <f aca="false">IF(G454&gt;0,G454,222222)</f>
        <v>222222</v>
      </c>
    </row>
    <row r="455" customFormat="false" ht="12.8" hidden="false" customHeight="false" outlineLevel="0" collapsed="false">
      <c r="C455" s="1" t="n">
        <v>45</v>
      </c>
      <c r="D455" s="1" t="s">
        <v>130</v>
      </c>
      <c r="E455" s="1" t="s">
        <v>137</v>
      </c>
      <c r="F455" s="4" t="n">
        <v>0.268049</v>
      </c>
      <c r="G455" s="4" t="n">
        <v>-0.949184</v>
      </c>
      <c r="H455" s="4" t="n">
        <v>0.005469</v>
      </c>
      <c r="I455" s="4" t="n">
        <v>0.284863</v>
      </c>
      <c r="J455" s="4" t="n">
        <v>0.000503</v>
      </c>
      <c r="L455" s="1" t="n">
        <f aca="false">IF(G455&gt;0,E455,222222)</f>
        <v>222222</v>
      </c>
      <c r="M455" s="1" t="n">
        <f aca="false">IF(G455&gt;0,F455,222222)</f>
        <v>222222</v>
      </c>
      <c r="N455" s="1" t="n">
        <f aca="false">IF(G455&gt;0,G455,222222)</f>
        <v>222222</v>
      </c>
    </row>
    <row r="456" customFormat="false" ht="12.8" hidden="false" customHeight="false" outlineLevel="0" collapsed="false">
      <c r="C456" s="1" t="n">
        <v>46</v>
      </c>
      <c r="D456" s="1" t="s">
        <v>132</v>
      </c>
      <c r="E456" s="1" t="s">
        <v>171</v>
      </c>
      <c r="F456" s="4" t="n">
        <v>0.014386</v>
      </c>
      <c r="G456" s="4" t="n">
        <v>0.043083</v>
      </c>
      <c r="H456" s="4" t="n">
        <v>0.030195</v>
      </c>
      <c r="I456" s="4" t="n">
        <v>-9.2E-005</v>
      </c>
      <c r="J456" s="4" t="n">
        <v>0.009304</v>
      </c>
      <c r="L456" s="1" t="str">
        <f aca="false">IF(G456&gt;0,E456,222222)</f>
        <v>O10 - H37</v>
      </c>
      <c r="M456" s="1" t="n">
        <f aca="false">IF(G456&gt;0,F456,222222)</f>
        <v>0.014386</v>
      </c>
      <c r="N456" s="1" t="n">
        <f aca="false">IF(G456&gt;0,G456,222222)</f>
        <v>0.043083</v>
      </c>
    </row>
    <row r="457" customFormat="false" ht="12.8" hidden="false" customHeight="false" outlineLevel="0" collapsed="false">
      <c r="C457" s="1" t="n">
        <v>47</v>
      </c>
      <c r="D457" s="1" t="s">
        <v>134</v>
      </c>
      <c r="E457" s="1" t="s">
        <v>139</v>
      </c>
      <c r="F457" s="4" t="n">
        <v>0.187809</v>
      </c>
      <c r="G457" s="4" t="n">
        <v>-0.372579</v>
      </c>
      <c r="H457" s="4" t="n">
        <v>0.061134</v>
      </c>
      <c r="I457" s="4" t="n">
        <v>0.146166</v>
      </c>
      <c r="J457" s="4" t="n">
        <v>0.001</v>
      </c>
      <c r="L457" s="1" t="n">
        <f aca="false">IF(G457&gt;0,E457,222222)</f>
        <v>222222</v>
      </c>
      <c r="M457" s="1" t="n">
        <f aca="false">IF(G457&gt;0,F457,222222)</f>
        <v>222222</v>
      </c>
      <c r="N457" s="1" t="n">
        <f aca="false">IF(G457&gt;0,G457,222222)</f>
        <v>222222</v>
      </c>
    </row>
    <row r="458" customFormat="false" ht="12.8" hidden="false" customHeight="false" outlineLevel="0" collapsed="false">
      <c r="C458" s="1" t="n">
        <v>48</v>
      </c>
      <c r="D458" s="1" t="s">
        <v>136</v>
      </c>
      <c r="E458" s="1" t="s">
        <v>141</v>
      </c>
      <c r="F458" s="4" t="n">
        <v>0.268546</v>
      </c>
      <c r="G458" s="4" t="n">
        <v>-0.985435</v>
      </c>
      <c r="H458" s="4" t="n">
        <v>0.002636</v>
      </c>
      <c r="I458" s="4" t="n">
        <v>0.289342</v>
      </c>
      <c r="J458" s="4" t="n">
        <v>0.000356</v>
      </c>
      <c r="L458" s="1" t="n">
        <f aca="false">IF(G458&gt;0,E458,222222)</f>
        <v>222222</v>
      </c>
      <c r="M458" s="1" t="n">
        <f aca="false">IF(G458&gt;0,F458,222222)</f>
        <v>222222</v>
      </c>
      <c r="N458" s="1" t="n">
        <f aca="false">IF(G458&gt;0,G458,222222)</f>
        <v>222222</v>
      </c>
    </row>
    <row r="459" customFormat="false" ht="12.8" hidden="false" customHeight="false" outlineLevel="0" collapsed="false">
      <c r="C459" s="1" t="n">
        <v>49</v>
      </c>
      <c r="D459" s="1" t="s">
        <v>138</v>
      </c>
      <c r="E459" s="1" t="s">
        <v>143</v>
      </c>
      <c r="F459" s="4" t="n">
        <v>0.267797</v>
      </c>
      <c r="G459" s="4" t="n">
        <v>-0.946219</v>
      </c>
      <c r="H459" s="4" t="n">
        <v>0.005958</v>
      </c>
      <c r="I459" s="4" t="n">
        <v>0.284293</v>
      </c>
      <c r="J459" s="4" t="n">
        <v>0.000516</v>
      </c>
      <c r="L459" s="1" t="n">
        <f aca="false">IF(G459&gt;0,E459,222222)</f>
        <v>222222</v>
      </c>
      <c r="M459" s="1" t="n">
        <f aca="false">IF(G459&gt;0,F459,222222)</f>
        <v>222222</v>
      </c>
      <c r="N459" s="1" t="n">
        <f aca="false">IF(G459&gt;0,G459,222222)</f>
        <v>222222</v>
      </c>
    </row>
    <row r="460" customFormat="false" ht="12.8" hidden="false" customHeight="false" outlineLevel="0" collapsed="false">
      <c r="C460" s="1" t="n">
        <v>50</v>
      </c>
      <c r="D460" s="1" t="s">
        <v>140</v>
      </c>
      <c r="E460" s="1" t="s">
        <v>145</v>
      </c>
      <c r="F460" s="4" t="n">
        <v>0.269463</v>
      </c>
      <c r="G460" s="4" t="n">
        <v>-0.989062</v>
      </c>
      <c r="H460" s="4" t="n">
        <v>0.003419</v>
      </c>
      <c r="I460" s="4" t="n">
        <v>0.290399</v>
      </c>
      <c r="J460" s="4" t="n">
        <v>0.000593</v>
      </c>
      <c r="L460" s="1" t="n">
        <f aca="false">IF(G460&gt;0,E460,222222)</f>
        <v>222222</v>
      </c>
      <c r="M460" s="1" t="n">
        <f aca="false">IF(G460&gt;0,F460,222222)</f>
        <v>222222</v>
      </c>
      <c r="N460" s="1" t="n">
        <f aca="false">IF(G460&gt;0,G460,222222)</f>
        <v>222222</v>
      </c>
    </row>
    <row r="461" customFormat="false" ht="12.8" hidden="false" customHeight="false" outlineLevel="0" collapsed="false">
      <c r="C461" s="1" t="n">
        <v>51</v>
      </c>
      <c r="D461" s="1" t="s">
        <v>142</v>
      </c>
      <c r="E461" s="1" t="s">
        <v>147</v>
      </c>
      <c r="F461" s="4" t="n">
        <v>0.22156</v>
      </c>
      <c r="G461" s="4" t="n">
        <v>0.387727</v>
      </c>
      <c r="H461" s="4" t="n">
        <v>0.065083</v>
      </c>
      <c r="I461" s="4" t="n">
        <v>0.224793</v>
      </c>
      <c r="J461" s="4" t="n">
        <v>0.000179</v>
      </c>
      <c r="L461" s="1" t="str">
        <f aca="false">IF(G461&gt;0,E461,222222)</f>
        <v>S32 - O40</v>
      </c>
      <c r="M461" s="1" t="n">
        <f aca="false">IF(G461&gt;0,F461,222222)</f>
        <v>0.22156</v>
      </c>
      <c r="N461" s="1" t="n">
        <f aca="false">IF(G461&gt;0,G461,222222)</f>
        <v>0.387727</v>
      </c>
    </row>
    <row r="462" customFormat="false" ht="12.8" hidden="false" customHeight="false" outlineLevel="0" collapsed="false">
      <c r="F462" s="4"/>
      <c r="G462" s="4"/>
      <c r="H462" s="4"/>
      <c r="I462" s="4"/>
      <c r="J462" s="4"/>
      <c r="L462" s="1" t="n">
        <f aca="false">IF(G462&gt;0,E462,222222)</f>
        <v>222222</v>
      </c>
      <c r="M462" s="1" t="n">
        <f aca="false">IF(G462&gt;0,F462,222222)</f>
        <v>222222</v>
      </c>
      <c r="N462" s="1" t="n">
        <f aca="false">IF(G462&gt;0,G462,222222)</f>
        <v>222222</v>
      </c>
    </row>
    <row r="463" customFormat="false" ht="12.8" hidden="false" customHeight="false" outlineLevel="0" collapsed="false">
      <c r="F463" s="4"/>
      <c r="G463" s="4"/>
      <c r="H463" s="4"/>
      <c r="I463" s="4"/>
      <c r="J463" s="4"/>
      <c r="L463" s="1" t="n">
        <f aca="false">IF(G463&gt;0,E463,222222)</f>
        <v>222222</v>
      </c>
      <c r="M463" s="1" t="n">
        <f aca="false">IF(G463&gt;0,F463,222222)</f>
        <v>222222</v>
      </c>
      <c r="N463" s="1" t="n">
        <f aca="false">IF(G463&gt;0,G463,222222)</f>
        <v>222222</v>
      </c>
    </row>
    <row r="464" customFormat="false" ht="12.8" hidden="false" customHeight="false" outlineLevel="0" collapsed="false">
      <c r="F464" s="4"/>
      <c r="G464" s="4"/>
      <c r="H464" s="4"/>
      <c r="I464" s="4"/>
      <c r="J464" s="4"/>
      <c r="L464" s="1" t="n">
        <f aca="false">IF(G464&gt;0,E464,222222)</f>
        <v>222222</v>
      </c>
      <c r="M464" s="1" t="n">
        <f aca="false">IF(G464&gt;0,F464,222222)</f>
        <v>222222</v>
      </c>
      <c r="N464" s="1" t="n">
        <f aca="false">IF(G464&gt;0,G464,222222)</f>
        <v>222222</v>
      </c>
    </row>
    <row r="465" customFormat="false" ht="12.8" hidden="false" customHeight="false" outlineLevel="0" collapsed="false">
      <c r="C465" s="1" t="s">
        <v>179</v>
      </c>
      <c r="F465" s="4"/>
      <c r="G465" s="4"/>
      <c r="H465" s="4"/>
      <c r="I465" s="4"/>
      <c r="J465" s="4"/>
      <c r="L465" s="1" t="n">
        <f aca="false">IF(G465&gt;0,E465,222222)</f>
        <v>222222</v>
      </c>
      <c r="M465" s="1" t="n">
        <f aca="false">IF(G465&gt;0,F465,222222)</f>
        <v>222222</v>
      </c>
      <c r="N465" s="1" t="n">
        <f aca="false">IF(G465&gt;0,G465,222222)</f>
        <v>222222</v>
      </c>
    </row>
    <row r="466" customFormat="false" ht="12.8" hidden="false" customHeight="false" outlineLevel="0" collapsed="false">
      <c r="C466" s="1" t="n">
        <v>1</v>
      </c>
      <c r="D466" s="1" t="s">
        <v>9</v>
      </c>
      <c r="E466" s="1" t="s">
        <v>10</v>
      </c>
      <c r="F466" s="4" t="n">
        <v>0.186445</v>
      </c>
      <c r="G466" s="4" t="n">
        <v>-0.370521</v>
      </c>
      <c r="H466" s="4" t="n">
        <v>0.068288</v>
      </c>
      <c r="I466" s="4" t="n">
        <v>0.145008</v>
      </c>
      <c r="J466" s="4" t="n">
        <v>0.00109</v>
      </c>
      <c r="L466" s="1" t="n">
        <f aca="false">IF(G466&gt;0,E466,222222)</f>
        <v>222222</v>
      </c>
      <c r="M466" s="1" t="n">
        <f aca="false">IF(G466&gt;0,F466,222222)</f>
        <v>222222</v>
      </c>
      <c r="N466" s="1" t="n">
        <f aca="false">IF(G466&gt;0,G466,222222)</f>
        <v>222222</v>
      </c>
    </row>
    <row r="467" customFormat="false" ht="12.8" hidden="false" customHeight="false" outlineLevel="0" collapsed="false">
      <c r="C467" s="1" t="n">
        <v>2</v>
      </c>
      <c r="D467" s="1" t="s">
        <v>11</v>
      </c>
      <c r="E467" s="1" t="s">
        <v>180</v>
      </c>
      <c r="F467" s="4" t="n">
        <v>0.015067</v>
      </c>
      <c r="G467" s="4" t="n">
        <v>0.046303</v>
      </c>
      <c r="H467" s="4" t="n">
        <v>0.024774</v>
      </c>
      <c r="I467" s="4" t="n">
        <v>-0.000229</v>
      </c>
      <c r="J467" s="4" t="n">
        <v>0.01005</v>
      </c>
      <c r="L467" s="1" t="str">
        <f aca="false">IF(G467&gt;0,E467,222222)</f>
        <v>H4 - O40</v>
      </c>
      <c r="M467" s="1" t="n">
        <f aca="false">IF(G467&gt;0,F467,222222)</f>
        <v>0.015067</v>
      </c>
      <c r="N467" s="1" t="n">
        <f aca="false">IF(G467&gt;0,G467,222222)</f>
        <v>0.046303</v>
      </c>
    </row>
    <row r="468" customFormat="false" ht="12.8" hidden="false" customHeight="false" outlineLevel="0" collapsed="false">
      <c r="C468" s="1" t="n">
        <v>3</v>
      </c>
      <c r="D468" s="1" t="s">
        <v>13</v>
      </c>
      <c r="E468" s="1" t="s">
        <v>12</v>
      </c>
      <c r="F468" s="4" t="n">
        <v>0.269787</v>
      </c>
      <c r="G468" s="4" t="n">
        <v>-1.005732</v>
      </c>
      <c r="H468" s="4" t="n">
        <v>0.003235</v>
      </c>
      <c r="I468" s="4" t="n">
        <v>0.292455</v>
      </c>
      <c r="J468" s="4" t="n">
        <v>0.000594</v>
      </c>
      <c r="L468" s="1" t="n">
        <f aca="false">IF(G468&gt;0,E468,222222)</f>
        <v>222222</v>
      </c>
      <c r="M468" s="1" t="n">
        <f aca="false">IF(G468&gt;0,F468,222222)</f>
        <v>222222</v>
      </c>
      <c r="N468" s="1" t="n">
        <f aca="false">IF(G468&gt;0,G468,222222)</f>
        <v>222222</v>
      </c>
    </row>
    <row r="469" customFormat="false" ht="12.8" hidden="false" customHeight="false" outlineLevel="0" collapsed="false">
      <c r="C469" s="1" t="n">
        <v>4</v>
      </c>
      <c r="D469" s="1" t="s">
        <v>15</v>
      </c>
      <c r="E469" s="1" t="s">
        <v>14</v>
      </c>
      <c r="F469" s="4" t="n">
        <v>0.265584</v>
      </c>
      <c r="G469" s="4" t="n">
        <v>-0.93167</v>
      </c>
      <c r="H469" s="4" t="n">
        <v>0.002089</v>
      </c>
      <c r="I469" s="4" t="n">
        <v>0.280604</v>
      </c>
      <c r="J469" s="4" t="n">
        <v>0.000505</v>
      </c>
      <c r="L469" s="1" t="n">
        <f aca="false">IF(G469&gt;0,E469,222222)</f>
        <v>222222</v>
      </c>
      <c r="M469" s="1" t="n">
        <f aca="false">IF(G469&gt;0,F469,222222)</f>
        <v>222222</v>
      </c>
      <c r="N469" s="1" t="n">
        <f aca="false">IF(G469&gt;0,G469,222222)</f>
        <v>222222</v>
      </c>
    </row>
    <row r="470" customFormat="false" ht="12.8" hidden="false" customHeight="false" outlineLevel="0" collapsed="false">
      <c r="C470" s="1" t="n">
        <v>5</v>
      </c>
      <c r="D470" s="1" t="s">
        <v>17</v>
      </c>
      <c r="E470" s="1" t="s">
        <v>177</v>
      </c>
      <c r="F470" s="4" t="n">
        <v>0.015175</v>
      </c>
      <c r="G470" s="4" t="n">
        <v>0.041078</v>
      </c>
      <c r="H470" s="4" t="n">
        <v>0.046411</v>
      </c>
      <c r="I470" s="4" t="n">
        <v>0.000526</v>
      </c>
      <c r="J470" s="4" t="n">
        <v>0.005601</v>
      </c>
      <c r="L470" s="1" t="str">
        <f aca="false">IF(G470&gt;0,E470,222222)</f>
        <v>H24 - O40</v>
      </c>
      <c r="M470" s="1" t="n">
        <f aca="false">IF(G470&gt;0,F470,222222)</f>
        <v>0.015175</v>
      </c>
      <c r="N470" s="1" t="n">
        <f aca="false">IF(G470&gt;0,G470,222222)</f>
        <v>0.041078</v>
      </c>
    </row>
    <row r="471" customFormat="false" ht="12.8" hidden="false" customHeight="false" outlineLevel="0" collapsed="false">
      <c r="C471" s="1" t="n">
        <v>6</v>
      </c>
      <c r="D471" s="1" t="s">
        <v>19</v>
      </c>
      <c r="E471" s="1" t="s">
        <v>16</v>
      </c>
      <c r="F471" s="4" t="n">
        <v>0.268516</v>
      </c>
      <c r="G471" s="4" t="n">
        <v>-0.959394</v>
      </c>
      <c r="H471" s="4" t="n">
        <v>0.003519</v>
      </c>
      <c r="I471" s="4" t="n">
        <v>0.286387</v>
      </c>
      <c r="J471" s="4" t="n">
        <v>0.000524</v>
      </c>
      <c r="L471" s="1" t="n">
        <f aca="false">IF(G471&gt;0,E471,222222)</f>
        <v>222222</v>
      </c>
      <c r="M471" s="1" t="n">
        <f aca="false">IF(G471&gt;0,F471,222222)</f>
        <v>222222</v>
      </c>
      <c r="N471" s="1" t="n">
        <f aca="false">IF(G471&gt;0,G471,222222)</f>
        <v>222222</v>
      </c>
    </row>
    <row r="472" customFormat="false" ht="12.8" hidden="false" customHeight="false" outlineLevel="0" collapsed="false">
      <c r="C472" s="1" t="n">
        <v>7</v>
      </c>
      <c r="D472" s="1" t="s">
        <v>21</v>
      </c>
      <c r="E472" s="1" t="s">
        <v>18</v>
      </c>
      <c r="F472" s="4" t="n">
        <v>0.186302</v>
      </c>
      <c r="G472" s="4" t="n">
        <v>-0.370357</v>
      </c>
      <c r="H472" s="4" t="n">
        <v>0.067744</v>
      </c>
      <c r="I472" s="4" t="n">
        <v>0.144887</v>
      </c>
      <c r="J472" s="4" t="n">
        <v>0.001087</v>
      </c>
      <c r="L472" s="1" t="n">
        <f aca="false">IF(G472&gt;0,E472,222222)</f>
        <v>222222</v>
      </c>
      <c r="M472" s="1" t="n">
        <f aca="false">IF(G472&gt;0,F472,222222)</f>
        <v>222222</v>
      </c>
      <c r="N472" s="1" t="n">
        <f aca="false">IF(G472&gt;0,G472,222222)</f>
        <v>222222</v>
      </c>
    </row>
    <row r="473" customFormat="false" ht="12.8" hidden="false" customHeight="false" outlineLevel="0" collapsed="false">
      <c r="C473" s="1" t="n">
        <v>8</v>
      </c>
      <c r="D473" s="1" t="s">
        <v>23</v>
      </c>
      <c r="E473" s="1" t="s">
        <v>181</v>
      </c>
      <c r="F473" s="4" t="n">
        <v>0.014335</v>
      </c>
      <c r="G473" s="4" t="n">
        <v>0.046963</v>
      </c>
      <c r="H473" s="4" t="n">
        <v>0.010563</v>
      </c>
      <c r="I473" s="4" t="n">
        <v>-0.000448</v>
      </c>
      <c r="J473" s="4" t="n">
        <v>0.006539</v>
      </c>
      <c r="L473" s="1" t="str">
        <f aca="false">IF(G473&gt;0,E473,222222)</f>
        <v>H9 - O40</v>
      </c>
      <c r="M473" s="1" t="n">
        <f aca="false">IF(G473&gt;0,F473,222222)</f>
        <v>0.014335</v>
      </c>
      <c r="N473" s="1" t="n">
        <f aca="false">IF(G473&gt;0,G473,222222)</f>
        <v>0.046963</v>
      </c>
    </row>
    <row r="474" customFormat="false" ht="12.8" hidden="false" customHeight="false" outlineLevel="0" collapsed="false">
      <c r="C474" s="1" t="n">
        <v>9</v>
      </c>
      <c r="D474" s="1" t="s">
        <v>25</v>
      </c>
      <c r="E474" s="1" t="s">
        <v>20</v>
      </c>
      <c r="F474" s="4" t="n">
        <v>0.26991</v>
      </c>
      <c r="G474" s="4" t="n">
        <v>-1.00282</v>
      </c>
      <c r="H474" s="4" t="n">
        <v>0.002989</v>
      </c>
      <c r="I474" s="4" t="n">
        <v>0.292094</v>
      </c>
      <c r="J474" s="4" t="n">
        <v>0.000616</v>
      </c>
      <c r="L474" s="1" t="n">
        <f aca="false">IF(G474&gt;0,E474,222222)</f>
        <v>222222</v>
      </c>
      <c r="M474" s="1" t="n">
        <f aca="false">IF(G474&gt;0,F474,222222)</f>
        <v>222222</v>
      </c>
      <c r="N474" s="1" t="n">
        <f aca="false">IF(G474&gt;0,G474,222222)</f>
        <v>222222</v>
      </c>
    </row>
    <row r="475" customFormat="false" ht="12.8" hidden="false" customHeight="false" outlineLevel="0" collapsed="false">
      <c r="C475" s="1" t="n">
        <v>10</v>
      </c>
      <c r="D475" s="1" t="s">
        <v>27</v>
      </c>
      <c r="E475" s="1" t="s">
        <v>22</v>
      </c>
      <c r="F475" s="4" t="n">
        <v>0.265695</v>
      </c>
      <c r="G475" s="4" t="n">
        <v>-0.932853</v>
      </c>
      <c r="H475" s="4" t="n">
        <v>0.001777</v>
      </c>
      <c r="I475" s="4" t="n">
        <v>0.280826</v>
      </c>
      <c r="J475" s="4" t="n">
        <v>0.000507</v>
      </c>
      <c r="L475" s="1" t="n">
        <f aca="false">IF(G475&gt;0,E475,222222)</f>
        <v>222222</v>
      </c>
      <c r="M475" s="1" t="n">
        <f aca="false">IF(G475&gt;0,F475,222222)</f>
        <v>222222</v>
      </c>
      <c r="N475" s="1" t="n">
        <f aca="false">IF(G475&gt;0,G475,222222)</f>
        <v>222222</v>
      </c>
    </row>
    <row r="476" customFormat="false" ht="12.8" hidden="false" customHeight="false" outlineLevel="0" collapsed="false">
      <c r="C476" s="1" t="n">
        <v>11</v>
      </c>
      <c r="D476" s="1" t="s">
        <v>29</v>
      </c>
      <c r="E476" s="1" t="s">
        <v>178</v>
      </c>
      <c r="F476" s="4" t="n">
        <v>0.01481</v>
      </c>
      <c r="G476" s="4" t="n">
        <v>0.040354</v>
      </c>
      <c r="H476" s="4" t="n">
        <v>0.049503</v>
      </c>
      <c r="I476" s="4" t="n">
        <v>0.000379</v>
      </c>
      <c r="J476" s="4" t="n">
        <v>0.009911</v>
      </c>
      <c r="L476" s="1" t="str">
        <f aca="false">IF(G476&gt;0,E476,222222)</f>
        <v>H29 - O40</v>
      </c>
      <c r="M476" s="1" t="n">
        <f aca="false">IF(G476&gt;0,F476,222222)</f>
        <v>0.01481</v>
      </c>
      <c r="N476" s="1" t="n">
        <f aca="false">IF(G476&gt;0,G476,222222)</f>
        <v>0.040354</v>
      </c>
    </row>
    <row r="477" customFormat="false" ht="12.8" hidden="false" customHeight="false" outlineLevel="0" collapsed="false">
      <c r="C477" s="1" t="n">
        <v>12</v>
      </c>
      <c r="D477" s="1" t="s">
        <v>31</v>
      </c>
      <c r="E477" s="1" t="s">
        <v>24</v>
      </c>
      <c r="F477" s="4" t="n">
        <v>0.268564</v>
      </c>
      <c r="G477" s="4" t="n">
        <v>-0.960093</v>
      </c>
      <c r="H477" s="4" t="n">
        <v>0.003078</v>
      </c>
      <c r="I477" s="4" t="n">
        <v>0.286498</v>
      </c>
      <c r="J477" s="4" t="n">
        <v>0.00052</v>
      </c>
      <c r="L477" s="1" t="n">
        <f aca="false">IF(G477&gt;0,E477,222222)</f>
        <v>222222</v>
      </c>
      <c r="M477" s="1" t="n">
        <f aca="false">IF(G477&gt;0,F477,222222)</f>
        <v>222222</v>
      </c>
      <c r="N477" s="1" t="n">
        <f aca="false">IF(G477&gt;0,G477,222222)</f>
        <v>222222</v>
      </c>
    </row>
    <row r="478" customFormat="false" ht="12.8" hidden="false" customHeight="false" outlineLevel="0" collapsed="false">
      <c r="C478" s="1" t="n">
        <v>13</v>
      </c>
      <c r="D478" s="1" t="s">
        <v>33</v>
      </c>
      <c r="E478" s="1" t="s">
        <v>26</v>
      </c>
      <c r="F478" s="4" t="n">
        <v>0.225193</v>
      </c>
      <c r="G478" s="4" t="n">
        <v>0.446306</v>
      </c>
      <c r="H478" s="4" t="n">
        <v>0.058403</v>
      </c>
      <c r="I478" s="4" t="n">
        <v>0.228038</v>
      </c>
      <c r="J478" s="4" t="n">
        <v>0.000203</v>
      </c>
      <c r="L478" s="1" t="str">
        <f aca="false">IF(G478&gt;0,E478,222222)</f>
        <v>S2 - O10</v>
      </c>
      <c r="M478" s="1" t="n">
        <f aca="false">IF(G478&gt;0,F478,222222)</f>
        <v>0.225193</v>
      </c>
      <c r="N478" s="1" t="n">
        <f aca="false">IF(G478&gt;0,G478,222222)</f>
        <v>0.446306</v>
      </c>
    </row>
    <row r="479" customFormat="false" ht="12.8" hidden="false" customHeight="false" outlineLevel="0" collapsed="false">
      <c r="C479" s="1" t="n">
        <v>14</v>
      </c>
      <c r="D479" s="1" t="s">
        <v>35</v>
      </c>
      <c r="E479" s="1" t="s">
        <v>30</v>
      </c>
      <c r="F479" s="4" t="n">
        <v>0.186678</v>
      </c>
      <c r="G479" s="4" t="n">
        <v>-0.370043</v>
      </c>
      <c r="H479" s="4" t="n">
        <v>0.067321</v>
      </c>
      <c r="I479" s="4" t="n">
        <v>0.144923</v>
      </c>
      <c r="J479" s="4" t="n">
        <v>0.001008</v>
      </c>
      <c r="L479" s="1" t="n">
        <f aca="false">IF(G479&gt;0,E479,222222)</f>
        <v>222222</v>
      </c>
      <c r="M479" s="1" t="n">
        <f aca="false">IF(G479&gt;0,F479,222222)</f>
        <v>222222</v>
      </c>
      <c r="N479" s="1" t="n">
        <f aca="false">IF(G479&gt;0,G479,222222)</f>
        <v>222222</v>
      </c>
    </row>
    <row r="480" customFormat="false" ht="12.8" hidden="false" customHeight="false" outlineLevel="0" collapsed="false">
      <c r="C480" s="1" t="n">
        <v>15</v>
      </c>
      <c r="D480" s="1" t="s">
        <v>37</v>
      </c>
      <c r="E480" s="1" t="s">
        <v>32</v>
      </c>
      <c r="F480" s="4" t="n">
        <v>0.270543</v>
      </c>
      <c r="G480" s="4" t="n">
        <v>-1.017006</v>
      </c>
      <c r="H480" s="4" t="n">
        <v>0.0038</v>
      </c>
      <c r="I480" s="4" t="n">
        <v>0.294761</v>
      </c>
      <c r="J480" s="4" t="n">
        <v>0.000521</v>
      </c>
      <c r="L480" s="1" t="n">
        <f aca="false">IF(G480&gt;0,E480,222222)</f>
        <v>222222</v>
      </c>
      <c r="M480" s="1" t="n">
        <f aca="false">IF(G480&gt;0,F480,222222)</f>
        <v>222222</v>
      </c>
      <c r="N480" s="1" t="n">
        <f aca="false">IF(G480&gt;0,G480,222222)</f>
        <v>222222</v>
      </c>
    </row>
    <row r="481" customFormat="false" ht="12.8" hidden="false" customHeight="false" outlineLevel="0" collapsed="false">
      <c r="C481" s="1" t="n">
        <v>16</v>
      </c>
      <c r="D481" s="1" t="s">
        <v>39</v>
      </c>
      <c r="E481" s="1" t="s">
        <v>34</v>
      </c>
      <c r="F481" s="4" t="n">
        <v>0.265659</v>
      </c>
      <c r="G481" s="4" t="n">
        <v>-0.932621</v>
      </c>
      <c r="H481" s="4" t="n">
        <v>0.002045</v>
      </c>
      <c r="I481" s="4" t="n">
        <v>0.280775</v>
      </c>
      <c r="J481" s="4" t="n">
        <v>0.000515</v>
      </c>
      <c r="L481" s="1" t="n">
        <f aca="false">IF(G481&gt;0,E481,222222)</f>
        <v>222222</v>
      </c>
      <c r="M481" s="1" t="n">
        <f aca="false">IF(G481&gt;0,F481,222222)</f>
        <v>222222</v>
      </c>
      <c r="N481" s="1" t="n">
        <f aca="false">IF(G481&gt;0,G481,222222)</f>
        <v>222222</v>
      </c>
    </row>
    <row r="482" customFormat="false" ht="12.8" hidden="false" customHeight="false" outlineLevel="0" collapsed="false">
      <c r="C482" s="1" t="n">
        <v>17</v>
      </c>
      <c r="D482" s="1" t="s">
        <v>41</v>
      </c>
      <c r="E482" s="1" t="s">
        <v>182</v>
      </c>
      <c r="F482" s="4" t="n">
        <v>0.00623</v>
      </c>
      <c r="G482" s="4" t="n">
        <v>0.019883</v>
      </c>
      <c r="H482" s="4" t="n">
        <v>0.309909</v>
      </c>
      <c r="I482" s="4" t="n">
        <v>-0.00094</v>
      </c>
      <c r="J482" s="4" t="n">
        <v>0.115276</v>
      </c>
      <c r="L482" s="1" t="str">
        <f aca="false">IF(G482&gt;0,E482,222222)</f>
        <v>H14 - S32</v>
      </c>
      <c r="M482" s="1" t="n">
        <f aca="false">IF(G482&gt;0,F482,222222)</f>
        <v>0.00623</v>
      </c>
      <c r="N482" s="1" t="n">
        <f aca="false">IF(G482&gt;0,G482,222222)</f>
        <v>0.019883</v>
      </c>
    </row>
    <row r="483" customFormat="false" ht="12.8" hidden="false" customHeight="false" outlineLevel="0" collapsed="false">
      <c r="C483" s="1" t="n">
        <v>18</v>
      </c>
      <c r="D483" s="1" t="s">
        <v>43</v>
      </c>
      <c r="E483" s="1" t="s">
        <v>36</v>
      </c>
      <c r="F483" s="4" t="n">
        <v>0.268502</v>
      </c>
      <c r="G483" s="4" t="n">
        <v>-0.959961</v>
      </c>
      <c r="H483" s="4" t="n">
        <v>0.004092</v>
      </c>
      <c r="I483" s="4" t="n">
        <v>0.286453</v>
      </c>
      <c r="J483" s="4" t="n">
        <v>0.000522</v>
      </c>
      <c r="L483" s="1" t="n">
        <f aca="false">IF(G483&gt;0,E483,222222)</f>
        <v>222222</v>
      </c>
      <c r="M483" s="1" t="n">
        <f aca="false">IF(G483&gt;0,F483,222222)</f>
        <v>222222</v>
      </c>
      <c r="N483" s="1" t="n">
        <f aca="false">IF(G483&gt;0,G483,222222)</f>
        <v>222222</v>
      </c>
    </row>
    <row r="484" customFormat="false" ht="12.8" hidden="false" customHeight="false" outlineLevel="0" collapsed="false">
      <c r="C484" s="1" t="n">
        <v>19</v>
      </c>
      <c r="D484" s="1" t="s">
        <v>45</v>
      </c>
      <c r="E484" s="1" t="s">
        <v>40</v>
      </c>
      <c r="F484" s="4" t="n">
        <v>0.186891</v>
      </c>
      <c r="G484" s="4" t="n">
        <v>-0.371574</v>
      </c>
      <c r="H484" s="4" t="n">
        <v>0.066587</v>
      </c>
      <c r="I484" s="4" t="n">
        <v>0.145329</v>
      </c>
      <c r="J484" s="4" t="n">
        <v>0.001037</v>
      </c>
      <c r="L484" s="1" t="n">
        <f aca="false">IF(G484&gt;0,E484,222222)</f>
        <v>222222</v>
      </c>
      <c r="M484" s="1" t="n">
        <f aca="false">IF(G484&gt;0,F484,222222)</f>
        <v>222222</v>
      </c>
      <c r="N484" s="1" t="n">
        <f aca="false">IF(G484&gt;0,G484,222222)</f>
        <v>222222</v>
      </c>
    </row>
    <row r="485" customFormat="false" ht="12.8" hidden="false" customHeight="false" outlineLevel="0" collapsed="false">
      <c r="C485" s="1" t="n">
        <v>20</v>
      </c>
      <c r="D485" s="1" t="s">
        <v>47</v>
      </c>
      <c r="E485" s="1" t="s">
        <v>160</v>
      </c>
      <c r="F485" s="4" t="n">
        <v>0.009157</v>
      </c>
      <c r="G485" s="4" t="n">
        <v>0.028431</v>
      </c>
      <c r="H485" s="4" t="n">
        <v>0.443605</v>
      </c>
      <c r="I485" s="4" t="n">
        <v>-0.000667</v>
      </c>
      <c r="J485" s="4" t="n">
        <v>0.041439</v>
      </c>
      <c r="L485" s="1" t="str">
        <f aca="false">IF(G485&gt;0,E485,222222)</f>
        <v>O30 - S32</v>
      </c>
      <c r="M485" s="1" t="n">
        <f aca="false">IF(G485&gt;0,F485,222222)</f>
        <v>0.009157</v>
      </c>
      <c r="N485" s="1" t="n">
        <f aca="false">IF(G485&gt;0,G485,222222)</f>
        <v>0.028431</v>
      </c>
    </row>
    <row r="486" customFormat="false" ht="12.8" hidden="false" customHeight="false" outlineLevel="0" collapsed="false">
      <c r="C486" s="1" t="n">
        <v>21</v>
      </c>
      <c r="D486" s="1" t="s">
        <v>49</v>
      </c>
      <c r="E486" s="1" t="s">
        <v>44</v>
      </c>
      <c r="F486" s="4" t="n">
        <v>0.265914</v>
      </c>
      <c r="G486" s="4" t="n">
        <v>-0.937276</v>
      </c>
      <c r="H486" s="4" t="n">
        <v>0.001673</v>
      </c>
      <c r="I486" s="4" t="n">
        <v>0.281515</v>
      </c>
      <c r="J486" s="4" t="n">
        <v>0.000507</v>
      </c>
      <c r="L486" s="1" t="n">
        <f aca="false">IF(G486&gt;0,E486,222222)</f>
        <v>222222</v>
      </c>
      <c r="M486" s="1" t="n">
        <f aca="false">IF(G486&gt;0,F486,222222)</f>
        <v>222222</v>
      </c>
      <c r="N486" s="1" t="n">
        <f aca="false">IF(G486&gt;0,G486,222222)</f>
        <v>222222</v>
      </c>
    </row>
    <row r="487" customFormat="false" ht="12.8" hidden="false" customHeight="false" outlineLevel="0" collapsed="false">
      <c r="C487" s="1" t="n">
        <v>22</v>
      </c>
      <c r="D487" s="1" t="s">
        <v>51</v>
      </c>
      <c r="E487" s="1" t="s">
        <v>46</v>
      </c>
      <c r="F487" s="4" t="n">
        <v>0.268743</v>
      </c>
      <c r="G487" s="4" t="n">
        <v>-0.961664</v>
      </c>
      <c r="H487" s="4" t="n">
        <v>0.003205</v>
      </c>
      <c r="I487" s="4" t="n">
        <v>0.286822</v>
      </c>
      <c r="J487" s="4" t="n">
        <v>0.000543</v>
      </c>
      <c r="L487" s="1" t="n">
        <f aca="false">IF(G487&gt;0,E487,222222)</f>
        <v>222222</v>
      </c>
      <c r="M487" s="1" t="n">
        <f aca="false">IF(G487&gt;0,F487,222222)</f>
        <v>222222</v>
      </c>
      <c r="N487" s="1" t="n">
        <f aca="false">IF(G487&gt;0,G487,222222)</f>
        <v>222222</v>
      </c>
    </row>
    <row r="488" customFormat="false" ht="12.8" hidden="false" customHeight="false" outlineLevel="0" collapsed="false">
      <c r="C488" s="1" t="n">
        <v>23</v>
      </c>
      <c r="D488" s="1" t="s">
        <v>63</v>
      </c>
      <c r="E488" s="1" t="s">
        <v>42</v>
      </c>
      <c r="F488" s="4" t="n">
        <v>0.270346</v>
      </c>
      <c r="G488" s="4" t="n">
        <v>-1.009076</v>
      </c>
      <c r="H488" s="4" t="n">
        <v>0.002566</v>
      </c>
      <c r="I488" s="4" t="n">
        <v>0.293367</v>
      </c>
      <c r="J488" s="4" t="n">
        <v>0.000638</v>
      </c>
      <c r="L488" s="1" t="n">
        <f aca="false">IF(G488&gt;0,E488,222222)</f>
        <v>222222</v>
      </c>
      <c r="M488" s="1" t="n">
        <f aca="false">IF(G488&gt;0,F488,222222)</f>
        <v>222222</v>
      </c>
      <c r="N488" s="1" t="n">
        <f aca="false">IF(G488&gt;0,G488,222222)</f>
        <v>222222</v>
      </c>
    </row>
    <row r="489" customFormat="false" ht="12.8" hidden="false" customHeight="false" outlineLevel="0" collapsed="false">
      <c r="C489" s="1" t="n">
        <v>24</v>
      </c>
      <c r="D489" s="1" t="s">
        <v>67</v>
      </c>
      <c r="E489" s="1" t="s">
        <v>52</v>
      </c>
      <c r="F489" s="4" t="n">
        <v>0.223826</v>
      </c>
      <c r="G489" s="4" t="n">
        <v>0.430174</v>
      </c>
      <c r="H489" s="4" t="n">
        <v>0.061135</v>
      </c>
      <c r="I489" s="4" t="n">
        <v>0.22644</v>
      </c>
      <c r="J489" s="4" t="n">
        <v>0.000194</v>
      </c>
      <c r="L489" s="1" t="str">
        <f aca="false">IF(G489&gt;0,E489,222222)</f>
        <v>S12 - O20</v>
      </c>
      <c r="M489" s="1" t="n">
        <f aca="false">IF(G489&gt;0,F489,222222)</f>
        <v>0.223826</v>
      </c>
      <c r="N489" s="1" t="n">
        <f aca="false">IF(G489&gt;0,G489,222222)</f>
        <v>0.430174</v>
      </c>
    </row>
    <row r="490" customFormat="false" ht="12.8" hidden="false" customHeight="false" outlineLevel="0" collapsed="false">
      <c r="C490" s="1" t="n">
        <v>25</v>
      </c>
      <c r="D490" s="1" t="s">
        <v>68</v>
      </c>
      <c r="E490" s="1" t="s">
        <v>183</v>
      </c>
      <c r="F490" s="4" t="n">
        <v>0.012929</v>
      </c>
      <c r="G490" s="4" t="n">
        <v>0.03957</v>
      </c>
      <c r="H490" s="4" t="n">
        <v>0.077914</v>
      </c>
      <c r="I490" s="4" t="n">
        <v>-0.000198</v>
      </c>
      <c r="J490" s="4" t="n">
        <v>0.03951</v>
      </c>
      <c r="L490" s="1" t="str">
        <f aca="false">IF(G490&gt;0,E490,222222)</f>
        <v>O10 - H23</v>
      </c>
      <c r="M490" s="1" t="n">
        <f aca="false">IF(G490&gt;0,F490,222222)</f>
        <v>0.012929</v>
      </c>
      <c r="N490" s="1" t="n">
        <f aca="false">IF(G490&gt;0,G490,222222)</f>
        <v>0.03957</v>
      </c>
    </row>
    <row r="491" customFormat="false" ht="12.8" hidden="false" customHeight="false" outlineLevel="0" collapsed="false">
      <c r="C491" s="1" t="n">
        <v>26</v>
      </c>
      <c r="D491" s="1" t="s">
        <v>70</v>
      </c>
      <c r="E491" s="1" t="s">
        <v>73</v>
      </c>
      <c r="F491" s="4" t="n">
        <v>0.01469</v>
      </c>
      <c r="G491" s="4" t="n">
        <v>0.050219</v>
      </c>
      <c r="H491" s="4" t="n">
        <v>0.007939</v>
      </c>
      <c r="I491" s="4" t="n">
        <v>-0.000594</v>
      </c>
      <c r="J491" s="4" t="n">
        <v>0.006457</v>
      </c>
      <c r="L491" s="1" t="str">
        <f aca="false">IF(G491&gt;0,E491,222222)</f>
        <v>H19 - O30</v>
      </c>
      <c r="M491" s="1" t="n">
        <f aca="false">IF(G491&gt;0,F491,222222)</f>
        <v>0.01469</v>
      </c>
      <c r="N491" s="1" t="n">
        <f aca="false">IF(G491&gt;0,G491,222222)</f>
        <v>0.050219</v>
      </c>
    </row>
    <row r="492" customFormat="false" ht="12.8" hidden="false" customHeight="false" outlineLevel="0" collapsed="false">
      <c r="C492" s="1" t="n">
        <v>27</v>
      </c>
      <c r="D492" s="1" t="s">
        <v>72</v>
      </c>
      <c r="E492" s="1" t="s">
        <v>75</v>
      </c>
      <c r="F492" s="4" t="n">
        <v>0.188224</v>
      </c>
      <c r="G492" s="4" t="n">
        <v>-0.373088</v>
      </c>
      <c r="H492" s="4" t="n">
        <v>0.061866</v>
      </c>
      <c r="I492" s="4" t="n">
        <v>0.146389</v>
      </c>
      <c r="J492" s="4" t="n">
        <v>0.000989</v>
      </c>
      <c r="L492" s="1" t="n">
        <f aca="false">IF(G492&gt;0,E492,222222)</f>
        <v>222222</v>
      </c>
      <c r="M492" s="1" t="n">
        <f aca="false">IF(G492&gt;0,F492,222222)</f>
        <v>222222</v>
      </c>
      <c r="N492" s="1" t="n">
        <f aca="false">IF(G492&gt;0,G492,222222)</f>
        <v>222222</v>
      </c>
    </row>
    <row r="493" customFormat="false" ht="12.8" hidden="false" customHeight="false" outlineLevel="0" collapsed="false">
      <c r="C493" s="1" t="n">
        <v>28</v>
      </c>
      <c r="D493" s="1" t="s">
        <v>74</v>
      </c>
      <c r="E493" s="1" t="s">
        <v>77</v>
      </c>
      <c r="F493" s="4" t="n">
        <v>0.269258</v>
      </c>
      <c r="G493" s="4" t="n">
        <v>-0.988961</v>
      </c>
      <c r="H493" s="4" t="n">
        <v>0.004593</v>
      </c>
      <c r="I493" s="4" t="n">
        <v>0.290213</v>
      </c>
      <c r="J493" s="4" t="n">
        <v>0.000545</v>
      </c>
      <c r="L493" s="1" t="n">
        <f aca="false">IF(G493&gt;0,E493,222222)</f>
        <v>222222</v>
      </c>
      <c r="M493" s="1" t="n">
        <f aca="false">IF(G493&gt;0,F493,222222)</f>
        <v>222222</v>
      </c>
      <c r="N493" s="1" t="n">
        <f aca="false">IF(G493&gt;0,G493,222222)</f>
        <v>222222</v>
      </c>
    </row>
    <row r="494" customFormat="false" ht="12.8" hidden="false" customHeight="false" outlineLevel="0" collapsed="false">
      <c r="C494" s="1" t="n">
        <v>29</v>
      </c>
      <c r="D494" s="1" t="s">
        <v>76</v>
      </c>
      <c r="E494" s="1" t="s">
        <v>79</v>
      </c>
      <c r="F494" s="4" t="n">
        <v>0.268965</v>
      </c>
      <c r="G494" s="4" t="n">
        <v>-0.991458</v>
      </c>
      <c r="H494" s="4" t="n">
        <v>0.004088</v>
      </c>
      <c r="I494" s="4" t="n">
        <v>0.290562</v>
      </c>
      <c r="J494" s="4" t="n">
        <v>0.000435</v>
      </c>
      <c r="L494" s="1" t="n">
        <f aca="false">IF(G494&gt;0,E494,222222)</f>
        <v>222222</v>
      </c>
      <c r="M494" s="1" t="n">
        <f aca="false">IF(G494&gt;0,F494,222222)</f>
        <v>222222</v>
      </c>
      <c r="N494" s="1" t="n">
        <f aca="false">IF(G494&gt;0,G494,222222)</f>
        <v>222222</v>
      </c>
    </row>
    <row r="495" customFormat="false" ht="12.8" hidden="false" customHeight="false" outlineLevel="0" collapsed="false">
      <c r="C495" s="1" t="n">
        <v>30</v>
      </c>
      <c r="D495" s="1" t="s">
        <v>78</v>
      </c>
      <c r="E495" s="1" t="s">
        <v>83</v>
      </c>
      <c r="F495" s="4" t="n">
        <v>0.268154</v>
      </c>
      <c r="G495" s="4" t="n">
        <v>-0.949064</v>
      </c>
      <c r="H495" s="4" t="n">
        <v>0.005259</v>
      </c>
      <c r="I495" s="4" t="n">
        <v>0.28485</v>
      </c>
      <c r="J495" s="4" t="n">
        <v>0.000551</v>
      </c>
      <c r="L495" s="1" t="n">
        <f aca="false">IF(G495&gt;0,E495,222222)</f>
        <v>222222</v>
      </c>
      <c r="M495" s="1" t="n">
        <f aca="false">IF(G495&gt;0,F495,222222)</f>
        <v>222222</v>
      </c>
      <c r="N495" s="1" t="n">
        <f aca="false">IF(G495&gt;0,G495,222222)</f>
        <v>222222</v>
      </c>
    </row>
    <row r="496" customFormat="false" ht="12.8" hidden="false" customHeight="false" outlineLevel="0" collapsed="false">
      <c r="C496" s="1" t="n">
        <v>31</v>
      </c>
      <c r="D496" s="1" t="s">
        <v>80</v>
      </c>
      <c r="E496" s="1" t="s">
        <v>184</v>
      </c>
      <c r="F496" s="4" t="n">
        <v>0.013296</v>
      </c>
      <c r="G496" s="4" t="n">
        <v>0.040514</v>
      </c>
      <c r="H496" s="4" t="n">
        <v>0.078217</v>
      </c>
      <c r="I496" s="4" t="n">
        <v>-0.000164</v>
      </c>
      <c r="J496" s="4" t="n">
        <v>0.03798</v>
      </c>
      <c r="L496" s="1" t="str">
        <f aca="false">IF(G496&gt;0,E496,222222)</f>
        <v>O10 - H27</v>
      </c>
      <c r="M496" s="1" t="n">
        <f aca="false">IF(G496&gt;0,F496,222222)</f>
        <v>0.013296</v>
      </c>
      <c r="N496" s="1" t="n">
        <f aca="false">IF(G496&gt;0,G496,222222)</f>
        <v>0.040514</v>
      </c>
    </row>
    <row r="497" customFormat="false" ht="12.8" hidden="false" customHeight="false" outlineLevel="0" collapsed="false">
      <c r="C497" s="1" t="n">
        <v>32</v>
      </c>
      <c r="D497" s="1" t="s">
        <v>82</v>
      </c>
      <c r="E497" s="1" t="s">
        <v>85</v>
      </c>
      <c r="F497" s="4" t="n">
        <v>0.188316</v>
      </c>
      <c r="G497" s="4" t="n">
        <v>-0.373177</v>
      </c>
      <c r="H497" s="4" t="n">
        <v>0.061243</v>
      </c>
      <c r="I497" s="4" t="n">
        <v>0.146476</v>
      </c>
      <c r="J497" s="4" t="n">
        <v>0.000957</v>
      </c>
      <c r="L497" s="1" t="n">
        <f aca="false">IF(G497&gt;0,E497,222222)</f>
        <v>222222</v>
      </c>
      <c r="M497" s="1" t="n">
        <f aca="false">IF(G497&gt;0,F497,222222)</f>
        <v>222222</v>
      </c>
      <c r="N497" s="1" t="n">
        <f aca="false">IF(G497&gt;0,G497,222222)</f>
        <v>222222</v>
      </c>
    </row>
    <row r="498" customFormat="false" ht="12.8" hidden="false" customHeight="false" outlineLevel="0" collapsed="false">
      <c r="C498" s="1" t="n">
        <v>33</v>
      </c>
      <c r="D498" s="1" t="s">
        <v>84</v>
      </c>
      <c r="E498" s="1" t="s">
        <v>87</v>
      </c>
      <c r="F498" s="4" t="n">
        <v>0.268969</v>
      </c>
      <c r="G498" s="4" t="n">
        <v>-0.992094</v>
      </c>
      <c r="H498" s="4" t="n">
        <v>0.004392</v>
      </c>
      <c r="I498" s="4" t="n">
        <v>0.290676</v>
      </c>
      <c r="J498" s="4" t="n">
        <v>0.000444</v>
      </c>
      <c r="L498" s="1" t="n">
        <f aca="false">IF(G498&gt;0,E498,222222)</f>
        <v>222222</v>
      </c>
      <c r="M498" s="1" t="n">
        <f aca="false">IF(G498&gt;0,F498,222222)</f>
        <v>222222</v>
      </c>
      <c r="N498" s="1" t="n">
        <f aca="false">IF(G498&gt;0,G498,222222)</f>
        <v>222222</v>
      </c>
    </row>
    <row r="499" customFormat="false" ht="12.8" hidden="false" customHeight="false" outlineLevel="0" collapsed="false">
      <c r="C499" s="1" t="n">
        <v>34</v>
      </c>
      <c r="D499" s="1" t="s">
        <v>86</v>
      </c>
      <c r="E499" s="1" t="s">
        <v>89</v>
      </c>
      <c r="F499" s="4" t="n">
        <v>0.268243</v>
      </c>
      <c r="G499" s="4" t="n">
        <v>-0.950542</v>
      </c>
      <c r="H499" s="4" t="n">
        <v>0.005231</v>
      </c>
      <c r="I499" s="4" t="n">
        <v>0.285124</v>
      </c>
      <c r="J499" s="4" t="n">
        <v>0.000542</v>
      </c>
      <c r="L499" s="1" t="n">
        <f aca="false">IF(G499&gt;0,E499,222222)</f>
        <v>222222</v>
      </c>
      <c r="M499" s="1" t="n">
        <f aca="false">IF(G499&gt;0,F499,222222)</f>
        <v>222222</v>
      </c>
      <c r="N499" s="1" t="n">
        <f aca="false">IF(G499&gt;0,G499,222222)</f>
        <v>222222</v>
      </c>
    </row>
    <row r="500" customFormat="false" ht="12.8" hidden="false" customHeight="false" outlineLevel="0" collapsed="false">
      <c r="C500" s="1" t="n">
        <v>35</v>
      </c>
      <c r="D500" s="1" t="s">
        <v>88</v>
      </c>
      <c r="E500" s="1" t="s">
        <v>91</v>
      </c>
      <c r="F500" s="4" t="n">
        <v>0.269476</v>
      </c>
      <c r="G500" s="4" t="n">
        <v>-0.99002</v>
      </c>
      <c r="H500" s="4" t="n">
        <v>0.004628</v>
      </c>
      <c r="I500" s="4" t="n">
        <v>0.290569</v>
      </c>
      <c r="J500" s="4" t="n">
        <v>0.000524</v>
      </c>
      <c r="L500" s="1" t="n">
        <f aca="false">IF(G500&gt;0,E500,222222)</f>
        <v>222222</v>
      </c>
      <c r="M500" s="1" t="n">
        <f aca="false">IF(G500&gt;0,F500,222222)</f>
        <v>222222</v>
      </c>
      <c r="N500" s="1" t="n">
        <f aca="false">IF(G500&gt;0,G500,222222)</f>
        <v>222222</v>
      </c>
    </row>
    <row r="501" customFormat="false" ht="12.8" hidden="false" customHeight="false" outlineLevel="0" collapsed="false">
      <c r="C501" s="1" t="n">
        <v>36</v>
      </c>
      <c r="D501" s="1" t="s">
        <v>90</v>
      </c>
      <c r="E501" s="1" t="s">
        <v>66</v>
      </c>
      <c r="F501" s="4" t="n">
        <v>0.015185</v>
      </c>
      <c r="G501" s="4" t="n">
        <v>0.044837</v>
      </c>
      <c r="H501" s="4" t="n">
        <v>0.049512</v>
      </c>
      <c r="I501" s="4" t="n">
        <v>-4.6E-005</v>
      </c>
      <c r="J501" s="4" t="n">
        <v>0.008107</v>
      </c>
      <c r="L501" s="1" t="str">
        <f aca="false">IF(G501&gt;0,E501,222222)</f>
        <v>H14 - O30</v>
      </c>
      <c r="M501" s="1" t="n">
        <f aca="false">IF(G501&gt;0,F501,222222)</f>
        <v>0.015185</v>
      </c>
      <c r="N501" s="1" t="n">
        <f aca="false">IF(G501&gt;0,G501,222222)</f>
        <v>0.044837</v>
      </c>
    </row>
    <row r="502" customFormat="false" ht="12.8" hidden="false" customHeight="false" outlineLevel="0" collapsed="false">
      <c r="C502" s="1" t="n">
        <v>37</v>
      </c>
      <c r="D502" s="1" t="s">
        <v>92</v>
      </c>
      <c r="E502" s="1" t="s">
        <v>93</v>
      </c>
      <c r="F502" s="4" t="n">
        <v>0.220044</v>
      </c>
      <c r="G502" s="4" t="n">
        <v>0.372524</v>
      </c>
      <c r="H502" s="4" t="n">
        <v>0.071823</v>
      </c>
      <c r="I502" s="4" t="n">
        <v>0.222874</v>
      </c>
      <c r="J502" s="4" t="n">
        <v>0.0002</v>
      </c>
      <c r="L502" s="1" t="str">
        <f aca="false">IF(G502&gt;0,E502,222222)</f>
        <v>S22 - O30</v>
      </c>
      <c r="M502" s="1" t="n">
        <f aca="false">IF(G502&gt;0,F502,222222)</f>
        <v>0.220044</v>
      </c>
      <c r="N502" s="1" t="n">
        <f aca="false">IF(G502&gt;0,G502,222222)</f>
        <v>0.372524</v>
      </c>
    </row>
    <row r="503" customFormat="false" ht="12.8" hidden="false" customHeight="false" outlineLevel="0" collapsed="false">
      <c r="C503" s="1" t="n">
        <v>38</v>
      </c>
      <c r="D503" s="1" t="s">
        <v>118</v>
      </c>
      <c r="E503" s="1" t="s">
        <v>185</v>
      </c>
      <c r="F503" s="4" t="n">
        <v>0.013339</v>
      </c>
      <c r="G503" s="4" t="n">
        <v>0.043708</v>
      </c>
      <c r="H503" s="4" t="n">
        <v>0.371887</v>
      </c>
      <c r="I503" s="4" t="n">
        <v>-0.00048</v>
      </c>
      <c r="J503" s="4" t="n">
        <v>0.109224</v>
      </c>
      <c r="L503" s="1" t="str">
        <f aca="false">IF(G503&gt;0,E503,222222)</f>
        <v>O20 - H33</v>
      </c>
      <c r="M503" s="1" t="n">
        <f aca="false">IF(G503&gt;0,F503,222222)</f>
        <v>0.013339</v>
      </c>
      <c r="N503" s="1" t="n">
        <f aca="false">IF(G503&gt;0,G503,222222)</f>
        <v>0.043708</v>
      </c>
    </row>
    <row r="504" customFormat="false" ht="12.8" hidden="false" customHeight="false" outlineLevel="0" collapsed="false">
      <c r="C504" s="1" t="n">
        <v>39</v>
      </c>
      <c r="D504" s="1" t="s">
        <v>119</v>
      </c>
      <c r="E504" s="1" t="s">
        <v>186</v>
      </c>
      <c r="F504" s="4" t="n">
        <v>0.012844</v>
      </c>
      <c r="G504" s="4" t="n">
        <v>0.038999</v>
      </c>
      <c r="H504" s="4" t="n">
        <v>0.154608</v>
      </c>
      <c r="I504" s="4" t="n">
        <v>-0.000152</v>
      </c>
      <c r="J504" s="4" t="n">
        <v>0.034389</v>
      </c>
      <c r="L504" s="1" t="str">
        <f aca="false">IF(G504&gt;0,E504,222222)</f>
        <v>O30 - H35</v>
      </c>
      <c r="M504" s="1" t="n">
        <f aca="false">IF(G504&gt;0,F504,222222)</f>
        <v>0.012844</v>
      </c>
      <c r="N504" s="1" t="n">
        <f aca="false">IF(G504&gt;0,G504,222222)</f>
        <v>0.038999</v>
      </c>
    </row>
    <row r="505" customFormat="false" ht="12.8" hidden="false" customHeight="false" outlineLevel="0" collapsed="false">
      <c r="C505" s="1" t="n">
        <v>40</v>
      </c>
      <c r="D505" s="1" t="s">
        <v>120</v>
      </c>
      <c r="E505" s="1" t="s">
        <v>187</v>
      </c>
      <c r="F505" s="4" t="n">
        <v>0.004544</v>
      </c>
      <c r="G505" s="4" t="n">
        <v>0.018513</v>
      </c>
      <c r="H505" s="4" t="n">
        <v>1.001435</v>
      </c>
      <c r="I505" s="4" t="n">
        <v>-0.001124</v>
      </c>
      <c r="J505" s="4" t="n">
        <v>0.226835</v>
      </c>
      <c r="L505" s="1" t="str">
        <f aca="false">IF(G505&gt;0,E505,222222)</f>
        <v>H29 - H35</v>
      </c>
      <c r="M505" s="1" t="n">
        <f aca="false">IF(G505&gt;0,F505,222222)</f>
        <v>0.004544</v>
      </c>
      <c r="N505" s="1" t="n">
        <f aca="false">IF(G505&gt;0,G505,222222)</f>
        <v>0.018513</v>
      </c>
    </row>
    <row r="506" customFormat="false" ht="12.8" hidden="false" customHeight="false" outlineLevel="0" collapsed="false">
      <c r="C506" s="1" t="n">
        <v>41</v>
      </c>
      <c r="D506" s="1" t="s">
        <v>122</v>
      </c>
      <c r="E506" s="1" t="s">
        <v>188</v>
      </c>
      <c r="F506" s="4" t="n">
        <v>0.014388</v>
      </c>
      <c r="G506" s="4" t="n">
        <v>0.045074</v>
      </c>
      <c r="H506" s="4" t="n">
        <v>0.108964</v>
      </c>
      <c r="I506" s="4" t="n">
        <v>-0.000456</v>
      </c>
      <c r="J506" s="4" t="n">
        <v>0.087484</v>
      </c>
      <c r="L506" s="1" t="str">
        <f aca="false">IF(G506&gt;0,E506,222222)</f>
        <v>O20 - S32</v>
      </c>
      <c r="M506" s="1" t="n">
        <f aca="false">IF(G506&gt;0,F506,222222)</f>
        <v>0.014388</v>
      </c>
      <c r="N506" s="1" t="n">
        <f aca="false">IF(G506&gt;0,G506,222222)</f>
        <v>0.045074</v>
      </c>
    </row>
    <row r="507" customFormat="false" ht="12.8" hidden="false" customHeight="false" outlineLevel="0" collapsed="false">
      <c r="C507" s="1" t="n">
        <v>42</v>
      </c>
      <c r="D507" s="1" t="s">
        <v>124</v>
      </c>
      <c r="E507" s="1" t="s">
        <v>189</v>
      </c>
      <c r="F507" s="4" t="n">
        <v>0.012186</v>
      </c>
      <c r="G507" s="4" t="n">
        <v>0.045374</v>
      </c>
      <c r="H507" s="4" t="n">
        <v>0.358564</v>
      </c>
      <c r="I507" s="4" t="n">
        <v>-0.000986</v>
      </c>
      <c r="J507" s="4" t="n">
        <v>0.101733</v>
      </c>
      <c r="L507" s="1" t="str">
        <f aca="false">IF(G507&gt;0,E507,222222)</f>
        <v>O20 - H37</v>
      </c>
      <c r="M507" s="1" t="n">
        <f aca="false">IF(G507&gt;0,F507,222222)</f>
        <v>0.012186</v>
      </c>
      <c r="N507" s="1" t="n">
        <f aca="false">IF(G507&gt;0,G507,222222)</f>
        <v>0.045374</v>
      </c>
    </row>
    <row r="508" customFormat="false" ht="12.8" hidden="false" customHeight="false" outlineLevel="0" collapsed="false">
      <c r="C508" s="1" t="n">
        <v>43</v>
      </c>
      <c r="D508" s="1" t="s">
        <v>126</v>
      </c>
      <c r="E508" s="1" t="s">
        <v>129</v>
      </c>
      <c r="F508" s="4" t="n">
        <v>0.187813</v>
      </c>
      <c r="G508" s="4" t="n">
        <v>-0.371778</v>
      </c>
      <c r="H508" s="4" t="n">
        <v>0.060977</v>
      </c>
      <c r="I508" s="4" t="n">
        <v>0.145457</v>
      </c>
      <c r="J508" s="4" t="n">
        <v>0.001343</v>
      </c>
      <c r="L508" s="1" t="n">
        <f aca="false">IF(G508&gt;0,E508,222222)</f>
        <v>222222</v>
      </c>
      <c r="M508" s="1" t="n">
        <f aca="false">IF(G508&gt;0,F508,222222)</f>
        <v>222222</v>
      </c>
      <c r="N508" s="1" t="n">
        <f aca="false">IF(G508&gt;0,G508,222222)</f>
        <v>222222</v>
      </c>
    </row>
    <row r="509" customFormat="false" ht="12.8" hidden="false" customHeight="false" outlineLevel="0" collapsed="false">
      <c r="C509" s="1" t="n">
        <v>44</v>
      </c>
      <c r="D509" s="1" t="s">
        <v>128</v>
      </c>
      <c r="E509" s="1" t="s">
        <v>133</v>
      </c>
      <c r="F509" s="4" t="n">
        <v>0.270599</v>
      </c>
      <c r="G509" s="4" t="n">
        <v>-0.995723</v>
      </c>
      <c r="H509" s="4" t="n">
        <v>0.008429</v>
      </c>
      <c r="I509" s="4" t="n">
        <v>0.292536</v>
      </c>
      <c r="J509" s="4" t="n">
        <v>0.000335</v>
      </c>
      <c r="L509" s="1" t="n">
        <f aca="false">IF(G509&gt;0,E509,222222)</f>
        <v>222222</v>
      </c>
      <c r="M509" s="1" t="n">
        <f aca="false">IF(G509&gt;0,F509,222222)</f>
        <v>222222</v>
      </c>
      <c r="N509" s="1" t="n">
        <f aca="false">IF(G509&gt;0,G509,222222)</f>
        <v>222222</v>
      </c>
    </row>
    <row r="510" customFormat="false" ht="12.8" hidden="false" customHeight="false" outlineLevel="0" collapsed="false">
      <c r="C510" s="1" t="n">
        <v>45</v>
      </c>
      <c r="D510" s="1" t="s">
        <v>130</v>
      </c>
      <c r="E510" s="1" t="s">
        <v>131</v>
      </c>
      <c r="F510" s="4" t="n">
        <v>0.267087</v>
      </c>
      <c r="G510" s="4" t="n">
        <v>-0.947064</v>
      </c>
      <c r="H510" s="4" t="n">
        <v>0.005212</v>
      </c>
      <c r="I510" s="4" t="n">
        <v>0.283439</v>
      </c>
      <c r="J510" s="4" t="n">
        <v>0.000946</v>
      </c>
      <c r="L510" s="1" t="n">
        <f aca="false">IF(G510&gt;0,E510,222222)</f>
        <v>222222</v>
      </c>
      <c r="M510" s="1" t="n">
        <f aca="false">IF(G510&gt;0,F510,222222)</f>
        <v>222222</v>
      </c>
      <c r="N510" s="1" t="n">
        <f aca="false">IF(G510&gt;0,G510,222222)</f>
        <v>222222</v>
      </c>
    </row>
    <row r="511" customFormat="false" ht="12.8" hidden="false" customHeight="false" outlineLevel="0" collapsed="false">
      <c r="C511" s="1" t="n">
        <v>46</v>
      </c>
      <c r="D511" s="1" t="s">
        <v>132</v>
      </c>
      <c r="E511" s="1" t="s">
        <v>137</v>
      </c>
      <c r="F511" s="4" t="n">
        <v>0.271549</v>
      </c>
      <c r="G511" s="4" t="n">
        <v>-1.004351</v>
      </c>
      <c r="H511" s="4" t="n">
        <v>0.006472</v>
      </c>
      <c r="I511" s="4" t="n">
        <v>0.294322</v>
      </c>
      <c r="J511" s="4" t="n">
        <v>0.000277</v>
      </c>
      <c r="L511" s="1" t="n">
        <f aca="false">IF(G511&gt;0,E511,222222)</f>
        <v>222222</v>
      </c>
      <c r="M511" s="1" t="n">
        <f aca="false">IF(G511&gt;0,F511,222222)</f>
        <v>222222</v>
      </c>
      <c r="N511" s="1" t="n">
        <f aca="false">IF(G511&gt;0,G511,222222)</f>
        <v>222222</v>
      </c>
    </row>
    <row r="512" customFormat="false" ht="12.8" hidden="false" customHeight="false" outlineLevel="0" collapsed="false">
      <c r="C512" s="1" t="n">
        <v>47</v>
      </c>
      <c r="D512" s="1" t="s">
        <v>134</v>
      </c>
      <c r="E512" s="1" t="s">
        <v>147</v>
      </c>
      <c r="F512" s="4" t="n">
        <v>0.218668</v>
      </c>
      <c r="G512" s="4" t="n">
        <v>0.342606</v>
      </c>
      <c r="H512" s="4" t="n">
        <v>0.078464</v>
      </c>
      <c r="I512" s="4" t="n">
        <v>0.222759</v>
      </c>
      <c r="J512" s="4" t="n">
        <v>0.000204</v>
      </c>
      <c r="L512" s="1" t="str">
        <f aca="false">IF(G512&gt;0,E512,222222)</f>
        <v>S32 - O40</v>
      </c>
      <c r="M512" s="1" t="n">
        <f aca="false">IF(G512&gt;0,F512,222222)</f>
        <v>0.218668</v>
      </c>
      <c r="N512" s="1" t="n">
        <f aca="false">IF(G512&gt;0,G512,222222)</f>
        <v>0.342606</v>
      </c>
    </row>
    <row r="513" customFormat="false" ht="12.8" hidden="false" customHeight="false" outlineLevel="0" collapsed="false">
      <c r="C513" s="1" t="n">
        <v>48</v>
      </c>
      <c r="D513" s="1" t="s">
        <v>136</v>
      </c>
      <c r="E513" s="1" t="s">
        <v>139</v>
      </c>
      <c r="F513" s="4" t="n">
        <v>0.188304</v>
      </c>
      <c r="G513" s="4" t="n">
        <v>-0.379081</v>
      </c>
      <c r="H513" s="4" t="n">
        <v>0.064625</v>
      </c>
      <c r="I513" s="4" t="n">
        <v>0.147277</v>
      </c>
      <c r="J513" s="4" t="n">
        <v>0.001186</v>
      </c>
      <c r="L513" s="1" t="n">
        <f aca="false">IF(G513&gt;0,E513,222222)</f>
        <v>222222</v>
      </c>
      <c r="M513" s="1" t="n">
        <f aca="false">IF(G513&gt;0,F513,222222)</f>
        <v>222222</v>
      </c>
      <c r="N513" s="1" t="n">
        <f aca="false">IF(G513&gt;0,G513,222222)</f>
        <v>222222</v>
      </c>
    </row>
    <row r="514" customFormat="false" ht="12.8" hidden="false" customHeight="false" outlineLevel="0" collapsed="false">
      <c r="C514" s="1" t="n">
        <v>49</v>
      </c>
      <c r="D514" s="1" t="s">
        <v>138</v>
      </c>
      <c r="E514" s="1" t="s">
        <v>141</v>
      </c>
      <c r="F514" s="4" t="n">
        <v>0.270498</v>
      </c>
      <c r="G514" s="4" t="n">
        <v>-0.999247</v>
      </c>
      <c r="H514" s="4" t="n">
        <v>0.004663</v>
      </c>
      <c r="I514" s="4" t="n">
        <v>0.292559</v>
      </c>
      <c r="J514" s="4" t="n">
        <v>0.000292</v>
      </c>
      <c r="L514" s="1" t="n">
        <f aca="false">IF(G514&gt;0,E514,222222)</f>
        <v>222222</v>
      </c>
      <c r="M514" s="1" t="n">
        <f aca="false">IF(G514&gt;0,F514,222222)</f>
        <v>222222</v>
      </c>
      <c r="N514" s="1" t="n">
        <f aca="false">IF(G514&gt;0,G514,222222)</f>
        <v>222222</v>
      </c>
    </row>
    <row r="515" customFormat="false" ht="12.8" hidden="false" customHeight="false" outlineLevel="0" collapsed="false">
      <c r="C515" s="1" t="n">
        <v>50</v>
      </c>
      <c r="D515" s="1" t="s">
        <v>140</v>
      </c>
      <c r="E515" s="1" t="s">
        <v>143</v>
      </c>
      <c r="F515" s="4" t="n">
        <v>0.268834</v>
      </c>
      <c r="G515" s="4" t="n">
        <v>-0.961337</v>
      </c>
      <c r="H515" s="4" t="n">
        <v>0.004732</v>
      </c>
      <c r="I515" s="4" t="n">
        <v>0.286794</v>
      </c>
      <c r="J515" s="4" t="n">
        <v>0.000483</v>
      </c>
      <c r="L515" s="1" t="n">
        <f aca="false">IF(G515&gt;0,E515,222222)</f>
        <v>222222</v>
      </c>
      <c r="M515" s="1" t="n">
        <f aca="false">IF(G515&gt;0,F515,222222)</f>
        <v>222222</v>
      </c>
      <c r="N515" s="1" t="n">
        <f aca="false">IF(G515&gt;0,G515,222222)</f>
        <v>222222</v>
      </c>
    </row>
    <row r="516" customFormat="false" ht="12.8" hidden="false" customHeight="false" outlineLevel="0" collapsed="false">
      <c r="C516" s="1" t="n">
        <v>51</v>
      </c>
      <c r="D516" s="1" t="s">
        <v>142</v>
      </c>
      <c r="E516" s="1" t="s">
        <v>145</v>
      </c>
      <c r="F516" s="4" t="n">
        <v>0.267558</v>
      </c>
      <c r="G516" s="4" t="n">
        <v>-0.953003</v>
      </c>
      <c r="H516" s="4" t="n">
        <v>0.000342</v>
      </c>
      <c r="I516" s="4" t="n">
        <v>0.284488</v>
      </c>
      <c r="J516" s="4" t="n">
        <v>0.000843</v>
      </c>
      <c r="L516" s="1" t="n">
        <f aca="false">IF(G516&gt;0,E516,222222)</f>
        <v>222222</v>
      </c>
      <c r="M516" s="1" t="n">
        <f aca="false">IF(G516&gt;0,F516,222222)</f>
        <v>222222</v>
      </c>
      <c r="N516" s="1" t="n">
        <f aca="false">IF(G516&gt;0,G516,222222)</f>
        <v>222222</v>
      </c>
    </row>
    <row r="517" customFormat="false" ht="12.8" hidden="false" customHeight="false" outlineLevel="0" collapsed="false">
      <c r="F517" s="4"/>
      <c r="G517" s="4"/>
      <c r="H517" s="4"/>
      <c r="I517" s="4"/>
      <c r="J517" s="4"/>
      <c r="L517" s="1" t="n">
        <f aca="false">IF(G517&gt;0,E517,222222)</f>
        <v>222222</v>
      </c>
      <c r="M517" s="1" t="n">
        <f aca="false">IF(G517&gt;0,F517,222222)</f>
        <v>222222</v>
      </c>
      <c r="N517" s="1" t="n">
        <f aca="false">IF(G517&gt;0,G517,222222)</f>
        <v>222222</v>
      </c>
    </row>
    <row r="518" customFormat="false" ht="12.8" hidden="false" customHeight="false" outlineLevel="0" collapsed="false">
      <c r="F518" s="4"/>
      <c r="G518" s="4"/>
      <c r="H518" s="4"/>
      <c r="I518" s="4"/>
      <c r="J518" s="4"/>
      <c r="L518" s="1" t="n">
        <f aca="false">IF(G518&gt;0,E518,222222)</f>
        <v>222222</v>
      </c>
      <c r="M518" s="1" t="n">
        <f aca="false">IF(G518&gt;0,F518,222222)</f>
        <v>222222</v>
      </c>
      <c r="N518" s="1" t="n">
        <f aca="false">IF(G518&gt;0,G518,222222)</f>
        <v>222222</v>
      </c>
    </row>
    <row r="519" customFormat="false" ht="12.8" hidden="false" customHeight="false" outlineLevel="0" collapsed="false">
      <c r="F519" s="4"/>
      <c r="G519" s="4"/>
      <c r="H519" s="4"/>
      <c r="I519" s="4"/>
      <c r="J519" s="4"/>
      <c r="L519" s="1" t="n">
        <f aca="false">IF(G519&gt;0,E519,222222)</f>
        <v>222222</v>
      </c>
      <c r="M519" s="1" t="n">
        <f aca="false">IF(G519&gt;0,F519,222222)</f>
        <v>222222</v>
      </c>
      <c r="N519" s="1" t="n">
        <f aca="false">IF(G519&gt;0,G519,222222)</f>
        <v>222222</v>
      </c>
    </row>
    <row r="520" customFormat="false" ht="12.8" hidden="false" customHeight="false" outlineLevel="0" collapsed="false">
      <c r="C520" s="1" t="s">
        <v>190</v>
      </c>
      <c r="F520" s="4"/>
      <c r="G520" s="4"/>
      <c r="H520" s="4"/>
      <c r="I520" s="4"/>
      <c r="J520" s="4"/>
      <c r="L520" s="1" t="n">
        <f aca="false">IF(G520&gt;0,E520,222222)</f>
        <v>222222</v>
      </c>
      <c r="M520" s="1" t="n">
        <f aca="false">IF(G520&gt;0,F520,222222)</f>
        <v>222222</v>
      </c>
      <c r="N520" s="1" t="n">
        <f aca="false">IF(G520&gt;0,G520,222222)</f>
        <v>222222</v>
      </c>
    </row>
    <row r="521" customFormat="false" ht="12.8" hidden="false" customHeight="false" outlineLevel="0" collapsed="false">
      <c r="C521" s="1" t="n">
        <v>1</v>
      </c>
      <c r="D521" s="1" t="s">
        <v>9</v>
      </c>
      <c r="E521" s="1" t="s">
        <v>10</v>
      </c>
      <c r="F521" s="4" t="n">
        <v>0.187192</v>
      </c>
      <c r="G521" s="4" t="n">
        <v>-0.373875</v>
      </c>
      <c r="H521" s="4" t="n">
        <v>0.066462</v>
      </c>
      <c r="I521" s="4" t="n">
        <v>0.145913</v>
      </c>
      <c r="J521" s="4" t="n">
        <v>0.001095</v>
      </c>
      <c r="L521" s="1" t="n">
        <f aca="false">IF(G521&gt;0,E521,222222)</f>
        <v>222222</v>
      </c>
      <c r="M521" s="1" t="n">
        <f aca="false">IF(G521&gt;0,F521,222222)</f>
        <v>222222</v>
      </c>
      <c r="N521" s="1" t="n">
        <f aca="false">IF(G521&gt;0,G521,222222)</f>
        <v>222222</v>
      </c>
    </row>
    <row r="522" customFormat="false" ht="12.8" hidden="false" customHeight="false" outlineLevel="0" collapsed="false">
      <c r="C522" s="1" t="n">
        <v>2</v>
      </c>
      <c r="D522" s="1" t="s">
        <v>11</v>
      </c>
      <c r="E522" s="1" t="s">
        <v>14</v>
      </c>
      <c r="F522" s="4" t="n">
        <v>0.265955</v>
      </c>
      <c r="G522" s="4" t="n">
        <v>-0.937303</v>
      </c>
      <c r="H522" s="4" t="n">
        <v>0.001668</v>
      </c>
      <c r="I522" s="4" t="n">
        <v>0.281519</v>
      </c>
      <c r="J522" s="4" t="n">
        <v>0.000489</v>
      </c>
      <c r="L522" s="1" t="n">
        <f aca="false">IF(G522&gt;0,E522,222222)</f>
        <v>222222</v>
      </c>
      <c r="M522" s="1" t="n">
        <f aca="false">IF(G522&gt;0,F522,222222)</f>
        <v>222222</v>
      </c>
      <c r="N522" s="1" t="n">
        <f aca="false">IF(G522&gt;0,G522,222222)</f>
        <v>222222</v>
      </c>
    </row>
    <row r="523" customFormat="false" ht="12.8" hidden="false" customHeight="false" outlineLevel="0" collapsed="false">
      <c r="C523" s="1" t="n">
        <v>3</v>
      </c>
      <c r="D523" s="1" t="s">
        <v>13</v>
      </c>
      <c r="E523" s="1" t="s">
        <v>12</v>
      </c>
      <c r="F523" s="4" t="n">
        <v>0.269548</v>
      </c>
      <c r="G523" s="4" t="n">
        <v>-0.999032</v>
      </c>
      <c r="H523" s="4" t="n">
        <v>0.002566</v>
      </c>
      <c r="I523" s="4" t="n">
        <v>0.291455</v>
      </c>
      <c r="J523" s="4" t="n">
        <v>0.00062</v>
      </c>
      <c r="L523" s="1" t="n">
        <f aca="false">IF(G523&gt;0,E523,222222)</f>
        <v>222222</v>
      </c>
      <c r="M523" s="1" t="n">
        <f aca="false">IF(G523&gt;0,F523,222222)</f>
        <v>222222</v>
      </c>
      <c r="N523" s="1" t="n">
        <f aca="false">IF(G523&gt;0,G523,222222)</f>
        <v>222222</v>
      </c>
    </row>
    <row r="524" customFormat="false" ht="12.8" hidden="false" customHeight="false" outlineLevel="0" collapsed="false">
      <c r="C524" s="1" t="n">
        <v>4</v>
      </c>
      <c r="D524" s="1" t="s">
        <v>15</v>
      </c>
      <c r="E524" s="1" t="s">
        <v>16</v>
      </c>
      <c r="F524" s="4" t="n">
        <v>0.269019</v>
      </c>
      <c r="G524" s="4" t="n">
        <v>-0.965966</v>
      </c>
      <c r="H524" s="4" t="n">
        <v>0.002444</v>
      </c>
      <c r="I524" s="4" t="n">
        <v>0.287469</v>
      </c>
      <c r="J524" s="4" t="n">
        <v>0.000505</v>
      </c>
      <c r="L524" s="1" t="n">
        <f aca="false">IF(G524&gt;0,E524,222222)</f>
        <v>222222</v>
      </c>
      <c r="M524" s="1" t="n">
        <f aca="false">IF(G524&gt;0,F524,222222)</f>
        <v>222222</v>
      </c>
      <c r="N524" s="1" t="n">
        <f aca="false">IF(G524&gt;0,G524,222222)</f>
        <v>222222</v>
      </c>
    </row>
    <row r="525" customFormat="false" ht="12.8" hidden="false" customHeight="false" outlineLevel="0" collapsed="false">
      <c r="C525" s="1" t="n">
        <v>5</v>
      </c>
      <c r="D525" s="1" t="s">
        <v>17</v>
      </c>
      <c r="E525" s="1" t="s">
        <v>18</v>
      </c>
      <c r="F525" s="4" t="n">
        <v>0.188475</v>
      </c>
      <c r="G525" s="4" t="n">
        <v>-0.372888</v>
      </c>
      <c r="H525" s="4" t="n">
        <v>0.063807</v>
      </c>
      <c r="I525" s="4" t="n">
        <v>0.146581</v>
      </c>
      <c r="J525" s="4" t="n">
        <v>0.001018</v>
      </c>
      <c r="L525" s="1" t="n">
        <f aca="false">IF(G525&gt;0,E525,222222)</f>
        <v>222222</v>
      </c>
      <c r="M525" s="1" t="n">
        <f aca="false">IF(G525&gt;0,F525,222222)</f>
        <v>222222</v>
      </c>
      <c r="N525" s="1" t="n">
        <f aca="false">IF(G525&gt;0,G525,222222)</f>
        <v>222222</v>
      </c>
    </row>
    <row r="526" customFormat="false" ht="12.8" hidden="false" customHeight="false" outlineLevel="0" collapsed="false">
      <c r="C526" s="1" t="n">
        <v>6</v>
      </c>
      <c r="D526" s="1" t="s">
        <v>19</v>
      </c>
      <c r="E526" s="1" t="s">
        <v>20</v>
      </c>
      <c r="F526" s="4" t="n">
        <v>0.270089</v>
      </c>
      <c r="G526" s="4" t="n">
        <v>-1.000044</v>
      </c>
      <c r="H526" s="4" t="n">
        <v>0.003891</v>
      </c>
      <c r="I526" s="4" t="n">
        <v>0.292233</v>
      </c>
      <c r="J526" s="4" t="n">
        <v>0.00058</v>
      </c>
      <c r="L526" s="1" t="n">
        <f aca="false">IF(G526&gt;0,E526,222222)</f>
        <v>222222</v>
      </c>
      <c r="M526" s="1" t="n">
        <f aca="false">IF(G526&gt;0,F526,222222)</f>
        <v>222222</v>
      </c>
      <c r="N526" s="1" t="n">
        <f aca="false">IF(G526&gt;0,G526,222222)</f>
        <v>222222</v>
      </c>
    </row>
    <row r="527" customFormat="false" ht="12.8" hidden="false" customHeight="false" outlineLevel="0" collapsed="false">
      <c r="C527" s="1" t="n">
        <v>7</v>
      </c>
      <c r="D527" s="1" t="s">
        <v>21</v>
      </c>
      <c r="E527" s="1" t="s">
        <v>22</v>
      </c>
      <c r="F527" s="4" t="n">
        <v>0.264925</v>
      </c>
      <c r="G527" s="4" t="n">
        <v>-0.924192</v>
      </c>
      <c r="H527" s="4" t="n">
        <v>0.006344</v>
      </c>
      <c r="I527" s="4" t="n">
        <v>0.279344</v>
      </c>
      <c r="J527" s="4" t="n">
        <v>0.000524</v>
      </c>
      <c r="L527" s="1" t="n">
        <f aca="false">IF(G527&gt;0,E527,222222)</f>
        <v>222222</v>
      </c>
      <c r="M527" s="1" t="n">
        <f aca="false">IF(G527&gt;0,F527,222222)</f>
        <v>222222</v>
      </c>
      <c r="N527" s="1" t="n">
        <f aca="false">IF(G527&gt;0,G527,222222)</f>
        <v>222222</v>
      </c>
    </row>
    <row r="528" customFormat="false" ht="12.8" hidden="false" customHeight="false" outlineLevel="0" collapsed="false">
      <c r="C528" s="1" t="n">
        <v>8</v>
      </c>
      <c r="D528" s="1" t="s">
        <v>23</v>
      </c>
      <c r="E528" s="1" t="s">
        <v>24</v>
      </c>
      <c r="F528" s="4" t="n">
        <v>0.27013</v>
      </c>
      <c r="G528" s="4" t="n">
        <v>-1.004374</v>
      </c>
      <c r="H528" s="4" t="n">
        <v>0.003882</v>
      </c>
      <c r="I528" s="4" t="n">
        <v>0.292975</v>
      </c>
      <c r="J528" s="4" t="n">
        <v>0.000467</v>
      </c>
      <c r="L528" s="1" t="n">
        <f aca="false">IF(G528&gt;0,E528,222222)</f>
        <v>222222</v>
      </c>
      <c r="M528" s="1" t="n">
        <f aca="false">IF(G528&gt;0,F528,222222)</f>
        <v>222222</v>
      </c>
      <c r="N528" s="1" t="n">
        <f aca="false">IF(G528&gt;0,G528,222222)</f>
        <v>222222</v>
      </c>
    </row>
    <row r="529" customFormat="false" ht="12.8" hidden="false" customHeight="false" outlineLevel="0" collapsed="false">
      <c r="C529" s="1" t="n">
        <v>9</v>
      </c>
      <c r="D529" s="1" t="s">
        <v>25</v>
      </c>
      <c r="E529" s="1" t="s">
        <v>50</v>
      </c>
      <c r="F529" s="4" t="n">
        <v>0.014817</v>
      </c>
      <c r="G529" s="4" t="n">
        <v>0.044574</v>
      </c>
      <c r="H529" s="4" t="n">
        <v>0.083897</v>
      </c>
      <c r="I529" s="4" t="n">
        <v>-0.000159</v>
      </c>
      <c r="J529" s="4" t="n">
        <v>0.011356</v>
      </c>
      <c r="L529" s="1" t="str">
        <f aca="false">IF(G529&gt;0,E529,222222)</f>
        <v>H9 - O20</v>
      </c>
      <c r="M529" s="1" t="n">
        <f aca="false">IF(G529&gt;0,F529,222222)</f>
        <v>0.014817</v>
      </c>
      <c r="N529" s="1" t="n">
        <f aca="false">IF(G529&gt;0,G529,222222)</f>
        <v>0.044574</v>
      </c>
    </row>
    <row r="530" customFormat="false" ht="12.8" hidden="false" customHeight="false" outlineLevel="0" collapsed="false">
      <c r="C530" s="1" t="n">
        <v>10</v>
      </c>
      <c r="D530" s="1" t="s">
        <v>27</v>
      </c>
      <c r="E530" s="1" t="s">
        <v>26</v>
      </c>
      <c r="F530" s="4" t="n">
        <v>0.222203</v>
      </c>
      <c r="G530" s="4" t="n">
        <v>0.402976</v>
      </c>
      <c r="H530" s="4" t="n">
        <v>0.064552</v>
      </c>
      <c r="I530" s="4" t="n">
        <v>0.225072</v>
      </c>
      <c r="J530" s="4" t="n">
        <v>0.000188</v>
      </c>
      <c r="L530" s="1" t="str">
        <f aca="false">IF(G530&gt;0,E530,222222)</f>
        <v>S2 - O10</v>
      </c>
      <c r="M530" s="1" t="n">
        <f aca="false">IF(G530&gt;0,F530,222222)</f>
        <v>0.222203</v>
      </c>
      <c r="N530" s="1" t="n">
        <f aca="false">IF(G530&gt;0,G530,222222)</f>
        <v>0.402976</v>
      </c>
    </row>
    <row r="531" customFormat="false" ht="12.8" hidden="false" customHeight="false" outlineLevel="0" collapsed="false">
      <c r="C531" s="1" t="n">
        <v>11</v>
      </c>
      <c r="D531" s="1" t="s">
        <v>29</v>
      </c>
      <c r="E531" s="1" t="s">
        <v>55</v>
      </c>
      <c r="F531" s="4" t="n">
        <v>0.014502</v>
      </c>
      <c r="G531" s="4" t="n">
        <v>0.040761</v>
      </c>
      <c r="H531" s="4" t="n">
        <v>0.05511</v>
      </c>
      <c r="I531" s="4" t="n">
        <v>0.000123</v>
      </c>
      <c r="J531" s="4" t="n">
        <v>0.013228</v>
      </c>
      <c r="L531" s="1" t="str">
        <f aca="false">IF(G531&gt;0,E531,222222)</f>
        <v>O10 - H15</v>
      </c>
      <c r="M531" s="1" t="n">
        <f aca="false">IF(G531&gt;0,F531,222222)</f>
        <v>0.014502</v>
      </c>
      <c r="N531" s="1" t="n">
        <f aca="false">IF(G531&gt;0,G531,222222)</f>
        <v>0.040761</v>
      </c>
    </row>
    <row r="532" customFormat="false" ht="12.8" hidden="false" customHeight="false" outlineLevel="0" collapsed="false">
      <c r="C532" s="1" t="n">
        <v>12</v>
      </c>
      <c r="D532" s="1" t="s">
        <v>31</v>
      </c>
      <c r="E532" s="1" t="s">
        <v>30</v>
      </c>
      <c r="F532" s="4" t="n">
        <v>0.188474</v>
      </c>
      <c r="G532" s="4" t="n">
        <v>-0.372886</v>
      </c>
      <c r="H532" s="4" t="n">
        <v>0.063807</v>
      </c>
      <c r="I532" s="4" t="n">
        <v>0.14658</v>
      </c>
      <c r="J532" s="4" t="n">
        <v>0.001018</v>
      </c>
      <c r="L532" s="1" t="n">
        <f aca="false">IF(G532&gt;0,E532,222222)</f>
        <v>222222</v>
      </c>
      <c r="M532" s="1" t="n">
        <f aca="false">IF(G532&gt;0,F532,222222)</f>
        <v>222222</v>
      </c>
      <c r="N532" s="1" t="n">
        <f aca="false">IF(G532&gt;0,G532,222222)</f>
        <v>222222</v>
      </c>
    </row>
    <row r="533" customFormat="false" ht="12.8" hidden="false" customHeight="false" outlineLevel="0" collapsed="false">
      <c r="C533" s="1" t="n">
        <v>13</v>
      </c>
      <c r="D533" s="1" t="s">
        <v>33</v>
      </c>
      <c r="E533" s="1" t="s">
        <v>32</v>
      </c>
      <c r="F533" s="4" t="n">
        <v>0.270089</v>
      </c>
      <c r="G533" s="4" t="n">
        <v>-1.000044</v>
      </c>
      <c r="H533" s="4" t="n">
        <v>0.003891</v>
      </c>
      <c r="I533" s="4" t="n">
        <v>0.292233</v>
      </c>
      <c r="J533" s="4" t="n">
        <v>0.00058</v>
      </c>
      <c r="L533" s="1" t="n">
        <f aca="false">IF(G533&gt;0,E533,222222)</f>
        <v>222222</v>
      </c>
      <c r="M533" s="1" t="n">
        <f aca="false">IF(G533&gt;0,F533,222222)</f>
        <v>222222</v>
      </c>
      <c r="N533" s="1" t="n">
        <f aca="false">IF(G533&gt;0,G533,222222)</f>
        <v>222222</v>
      </c>
    </row>
    <row r="534" customFormat="false" ht="12.8" hidden="false" customHeight="false" outlineLevel="0" collapsed="false">
      <c r="C534" s="1" t="n">
        <v>14</v>
      </c>
      <c r="D534" s="1" t="s">
        <v>35</v>
      </c>
      <c r="E534" s="1" t="s">
        <v>34</v>
      </c>
      <c r="F534" s="4" t="n">
        <v>0.264925</v>
      </c>
      <c r="G534" s="4" t="n">
        <v>-0.924191</v>
      </c>
      <c r="H534" s="4" t="n">
        <v>0.006345</v>
      </c>
      <c r="I534" s="4" t="n">
        <v>0.279344</v>
      </c>
      <c r="J534" s="4" t="n">
        <v>0.000524</v>
      </c>
      <c r="L534" s="1" t="n">
        <f aca="false">IF(G534&gt;0,E534,222222)</f>
        <v>222222</v>
      </c>
      <c r="M534" s="1" t="n">
        <f aca="false">IF(G534&gt;0,F534,222222)</f>
        <v>222222</v>
      </c>
      <c r="N534" s="1" t="n">
        <f aca="false">IF(G534&gt;0,G534,222222)</f>
        <v>222222</v>
      </c>
    </row>
    <row r="535" customFormat="false" ht="12.8" hidden="false" customHeight="false" outlineLevel="0" collapsed="false">
      <c r="C535" s="1" t="n">
        <v>15</v>
      </c>
      <c r="D535" s="1" t="s">
        <v>37</v>
      </c>
      <c r="E535" s="1" t="s">
        <v>36</v>
      </c>
      <c r="F535" s="4" t="n">
        <v>0.27013</v>
      </c>
      <c r="G535" s="4" t="n">
        <v>-1.004373</v>
      </c>
      <c r="H535" s="4" t="n">
        <v>0.003882</v>
      </c>
      <c r="I535" s="4" t="n">
        <v>0.292975</v>
      </c>
      <c r="J535" s="4" t="n">
        <v>0.000467</v>
      </c>
      <c r="L535" s="1" t="n">
        <f aca="false">IF(G535&gt;0,E535,222222)</f>
        <v>222222</v>
      </c>
      <c r="M535" s="1" t="n">
        <f aca="false">IF(G535&gt;0,F535,222222)</f>
        <v>222222</v>
      </c>
      <c r="N535" s="1" t="n">
        <f aca="false">IF(G535&gt;0,G535,222222)</f>
        <v>222222</v>
      </c>
    </row>
    <row r="536" customFormat="false" ht="12.8" hidden="false" customHeight="false" outlineLevel="0" collapsed="false">
      <c r="C536" s="1" t="n">
        <v>16</v>
      </c>
      <c r="D536" s="1" t="s">
        <v>39</v>
      </c>
      <c r="E536" s="1" t="s">
        <v>40</v>
      </c>
      <c r="F536" s="4" t="n">
        <v>0.187192</v>
      </c>
      <c r="G536" s="4" t="n">
        <v>-0.373875</v>
      </c>
      <c r="H536" s="4" t="n">
        <v>0.066461</v>
      </c>
      <c r="I536" s="4" t="n">
        <v>0.145913</v>
      </c>
      <c r="J536" s="4" t="n">
        <v>0.001095</v>
      </c>
      <c r="L536" s="1" t="n">
        <f aca="false">IF(G536&gt;0,E536,222222)</f>
        <v>222222</v>
      </c>
      <c r="M536" s="1" t="n">
        <f aca="false">IF(G536&gt;0,F536,222222)</f>
        <v>222222</v>
      </c>
      <c r="N536" s="1" t="n">
        <f aca="false">IF(G536&gt;0,G536,222222)</f>
        <v>222222</v>
      </c>
    </row>
    <row r="537" customFormat="false" ht="12.8" hidden="false" customHeight="false" outlineLevel="0" collapsed="false">
      <c r="C537" s="1" t="n">
        <v>17</v>
      </c>
      <c r="D537" s="1" t="s">
        <v>41</v>
      </c>
      <c r="E537" s="1" t="s">
        <v>44</v>
      </c>
      <c r="F537" s="4" t="n">
        <v>0.265955</v>
      </c>
      <c r="G537" s="4" t="n">
        <v>-0.937303</v>
      </c>
      <c r="H537" s="4" t="n">
        <v>0.001667</v>
      </c>
      <c r="I537" s="4" t="n">
        <v>0.281519</v>
      </c>
      <c r="J537" s="4" t="n">
        <v>0.000489</v>
      </c>
      <c r="L537" s="1" t="n">
        <f aca="false">IF(G537&gt;0,E537,222222)</f>
        <v>222222</v>
      </c>
      <c r="M537" s="1" t="n">
        <f aca="false">IF(G537&gt;0,F537,222222)</f>
        <v>222222</v>
      </c>
      <c r="N537" s="1" t="n">
        <f aca="false">IF(G537&gt;0,G537,222222)</f>
        <v>222222</v>
      </c>
    </row>
    <row r="538" customFormat="false" ht="12.8" hidden="false" customHeight="false" outlineLevel="0" collapsed="false">
      <c r="C538" s="1" t="n">
        <v>18</v>
      </c>
      <c r="D538" s="1" t="s">
        <v>43</v>
      </c>
      <c r="E538" s="1" t="s">
        <v>42</v>
      </c>
      <c r="F538" s="4" t="n">
        <v>0.269548</v>
      </c>
      <c r="G538" s="4" t="n">
        <v>-0.999031</v>
      </c>
      <c r="H538" s="4" t="n">
        <v>0.002566</v>
      </c>
      <c r="I538" s="4" t="n">
        <v>0.291455</v>
      </c>
      <c r="J538" s="4" t="n">
        <v>0.00062</v>
      </c>
      <c r="L538" s="1" t="n">
        <f aca="false">IF(G538&gt;0,E538,222222)</f>
        <v>222222</v>
      </c>
      <c r="M538" s="1" t="n">
        <f aca="false">IF(G538&gt;0,F538,222222)</f>
        <v>222222</v>
      </c>
      <c r="N538" s="1" t="n">
        <f aca="false">IF(G538&gt;0,G538,222222)</f>
        <v>222222</v>
      </c>
    </row>
    <row r="539" customFormat="false" ht="12.8" hidden="false" customHeight="false" outlineLevel="0" collapsed="false">
      <c r="C539" s="1" t="n">
        <v>19</v>
      </c>
      <c r="D539" s="1" t="s">
        <v>45</v>
      </c>
      <c r="E539" s="1" t="s">
        <v>46</v>
      </c>
      <c r="F539" s="4" t="n">
        <v>0.269019</v>
      </c>
      <c r="G539" s="4" t="n">
        <v>-0.965967</v>
      </c>
      <c r="H539" s="4" t="n">
        <v>0.002444</v>
      </c>
      <c r="I539" s="4" t="n">
        <v>0.287469</v>
      </c>
      <c r="J539" s="4" t="n">
        <v>0.000505</v>
      </c>
      <c r="L539" s="1" t="n">
        <f aca="false">IF(G539&gt;0,E539,222222)</f>
        <v>222222</v>
      </c>
      <c r="M539" s="1" t="n">
        <f aca="false">IF(G539&gt;0,F539,222222)</f>
        <v>222222</v>
      </c>
      <c r="N539" s="1" t="n">
        <f aca="false">IF(G539&gt;0,G539,222222)</f>
        <v>222222</v>
      </c>
    </row>
    <row r="540" customFormat="false" ht="12.8" hidden="false" customHeight="false" outlineLevel="0" collapsed="false">
      <c r="C540" s="1" t="n">
        <v>20</v>
      </c>
      <c r="D540" s="1" t="s">
        <v>47</v>
      </c>
      <c r="E540" s="1" t="s">
        <v>169</v>
      </c>
      <c r="F540" s="4" t="n">
        <v>0.014817</v>
      </c>
      <c r="G540" s="4" t="n">
        <v>0.044575</v>
      </c>
      <c r="H540" s="4" t="n">
        <v>0.083895</v>
      </c>
      <c r="I540" s="4" t="n">
        <v>-0.000159</v>
      </c>
      <c r="J540" s="4" t="n">
        <v>0.011356</v>
      </c>
      <c r="L540" s="1" t="str">
        <f aca="false">IF(G540&gt;0,E540,222222)</f>
        <v>H14 - O40</v>
      </c>
      <c r="M540" s="1" t="n">
        <f aca="false">IF(G540&gt;0,F540,222222)</f>
        <v>0.014817</v>
      </c>
      <c r="N540" s="1" t="n">
        <f aca="false">IF(G540&gt;0,G540,222222)</f>
        <v>0.044575</v>
      </c>
    </row>
    <row r="541" customFormat="false" ht="12.8" hidden="false" customHeight="false" outlineLevel="0" collapsed="false">
      <c r="C541" s="1" t="n">
        <v>21</v>
      </c>
      <c r="D541" s="1" t="s">
        <v>49</v>
      </c>
      <c r="E541" s="1" t="s">
        <v>48</v>
      </c>
      <c r="F541" s="4" t="n">
        <v>0.012733</v>
      </c>
      <c r="G541" s="4" t="n">
        <v>0.03416</v>
      </c>
      <c r="H541" s="4" t="n">
        <v>0.032167</v>
      </c>
      <c r="I541" s="4" t="n">
        <v>0.000286</v>
      </c>
      <c r="J541" s="4" t="n">
        <v>0.006394</v>
      </c>
      <c r="L541" s="1" t="str">
        <f aca="false">IF(G541&gt;0,E541,222222)</f>
        <v>H4 - O20</v>
      </c>
      <c r="M541" s="1" t="n">
        <f aca="false">IF(G541&gt;0,F541,222222)</f>
        <v>0.012733</v>
      </c>
      <c r="N541" s="1" t="n">
        <f aca="false">IF(G541&gt;0,G541,222222)</f>
        <v>0.03416</v>
      </c>
    </row>
    <row r="542" customFormat="false" ht="12.8" hidden="false" customHeight="false" outlineLevel="0" collapsed="false">
      <c r="C542" s="1" t="n">
        <v>22</v>
      </c>
      <c r="D542" s="1" t="s">
        <v>51</v>
      </c>
      <c r="E542" s="1" t="s">
        <v>52</v>
      </c>
      <c r="F542" s="4" t="n">
        <v>0.222203</v>
      </c>
      <c r="G542" s="4" t="n">
        <v>0.402978</v>
      </c>
      <c r="H542" s="4" t="n">
        <v>0.064551</v>
      </c>
      <c r="I542" s="4" t="n">
        <v>0.225072</v>
      </c>
      <c r="J542" s="4" t="n">
        <v>0.000188</v>
      </c>
      <c r="L542" s="1" t="str">
        <f aca="false">IF(G542&gt;0,E542,222222)</f>
        <v>S12 - O20</v>
      </c>
      <c r="M542" s="1" t="n">
        <f aca="false">IF(G542&gt;0,F542,222222)</f>
        <v>0.222203</v>
      </c>
      <c r="N542" s="1" t="n">
        <f aca="false">IF(G542&gt;0,G542,222222)</f>
        <v>0.402978</v>
      </c>
    </row>
    <row r="543" customFormat="false" ht="12.8" hidden="false" customHeight="false" outlineLevel="0" collapsed="false">
      <c r="C543" s="1" t="n">
        <v>23</v>
      </c>
      <c r="D543" s="1" t="s">
        <v>63</v>
      </c>
      <c r="E543" s="1" t="s">
        <v>69</v>
      </c>
      <c r="F543" s="4" t="n">
        <v>0.014817</v>
      </c>
      <c r="G543" s="4" t="n">
        <v>0.044574</v>
      </c>
      <c r="H543" s="4" t="n">
        <v>0.083897</v>
      </c>
      <c r="I543" s="4" t="n">
        <v>-0.000159</v>
      </c>
      <c r="J543" s="4" t="n">
        <v>0.011356</v>
      </c>
      <c r="L543" s="1" t="str">
        <f aca="false">IF(G543&gt;0,E543,222222)</f>
        <v>O10 - H24</v>
      </c>
      <c r="M543" s="1" t="n">
        <f aca="false">IF(G543&gt;0,F543,222222)</f>
        <v>0.014817</v>
      </c>
      <c r="N543" s="1" t="n">
        <f aca="false">IF(G543&gt;0,G543,222222)</f>
        <v>0.044574</v>
      </c>
    </row>
    <row r="544" customFormat="false" ht="12.8" hidden="false" customHeight="false" outlineLevel="0" collapsed="false">
      <c r="C544" s="1" t="n">
        <v>24</v>
      </c>
      <c r="D544" s="1" t="s">
        <v>67</v>
      </c>
      <c r="E544" s="1" t="s">
        <v>99</v>
      </c>
      <c r="F544" s="4" t="n">
        <v>0.006761</v>
      </c>
      <c r="G544" s="4" t="n">
        <v>0.026222</v>
      </c>
      <c r="H544" s="4" t="n">
        <v>3.291811</v>
      </c>
      <c r="I544" s="4" t="n">
        <v>-0.001536</v>
      </c>
      <c r="J544" s="4" t="n">
        <v>0.597892</v>
      </c>
      <c r="L544" s="1" t="str">
        <f aca="false">IF(G544&gt;0,E544,222222)</f>
        <v>H14 - H24</v>
      </c>
      <c r="M544" s="1" t="n">
        <f aca="false">IF(G544&gt;0,F544,222222)</f>
        <v>0.006761</v>
      </c>
      <c r="N544" s="1" t="n">
        <f aca="false">IF(G544&gt;0,G544,222222)</f>
        <v>0.026222</v>
      </c>
    </row>
    <row r="545" customFormat="false" ht="12.8" hidden="false" customHeight="false" outlineLevel="0" collapsed="false">
      <c r="C545" s="1" t="n">
        <v>25</v>
      </c>
      <c r="D545" s="1" t="s">
        <v>68</v>
      </c>
      <c r="E545" s="1" t="s">
        <v>75</v>
      </c>
      <c r="F545" s="4" t="n">
        <v>0.188474</v>
      </c>
      <c r="G545" s="4" t="n">
        <v>-0.372887</v>
      </c>
      <c r="H545" s="4" t="n">
        <v>0.063807</v>
      </c>
      <c r="I545" s="4" t="n">
        <v>0.146581</v>
      </c>
      <c r="J545" s="4" t="n">
        <v>0.001018</v>
      </c>
      <c r="L545" s="1" t="n">
        <f aca="false">IF(G545&gt;0,E545,222222)</f>
        <v>222222</v>
      </c>
      <c r="M545" s="1" t="n">
        <f aca="false">IF(G545&gt;0,F545,222222)</f>
        <v>222222</v>
      </c>
      <c r="N545" s="1" t="n">
        <f aca="false">IF(G545&gt;0,G545,222222)</f>
        <v>222222</v>
      </c>
    </row>
    <row r="546" customFormat="false" ht="12.8" hidden="false" customHeight="false" outlineLevel="0" collapsed="false">
      <c r="C546" s="1" t="n">
        <v>26</v>
      </c>
      <c r="D546" s="1" t="s">
        <v>70</v>
      </c>
      <c r="E546" s="1" t="s">
        <v>77</v>
      </c>
      <c r="F546" s="4" t="n">
        <v>0.270089</v>
      </c>
      <c r="G546" s="4" t="n">
        <v>-1.000043</v>
      </c>
      <c r="H546" s="4" t="n">
        <v>0.003891</v>
      </c>
      <c r="I546" s="4" t="n">
        <v>0.292233</v>
      </c>
      <c r="J546" s="4" t="n">
        <v>0.00058</v>
      </c>
      <c r="L546" s="1" t="n">
        <f aca="false">IF(G546&gt;0,E546,222222)</f>
        <v>222222</v>
      </c>
      <c r="M546" s="1" t="n">
        <f aca="false">IF(G546&gt;0,F546,222222)</f>
        <v>222222</v>
      </c>
      <c r="N546" s="1" t="n">
        <f aca="false">IF(G546&gt;0,G546,222222)</f>
        <v>222222</v>
      </c>
    </row>
    <row r="547" customFormat="false" ht="12.8" hidden="false" customHeight="false" outlineLevel="0" collapsed="false">
      <c r="C547" s="1" t="n">
        <v>27</v>
      </c>
      <c r="D547" s="1" t="s">
        <v>72</v>
      </c>
      <c r="E547" s="1" t="s">
        <v>79</v>
      </c>
      <c r="F547" s="4" t="n">
        <v>0.264925</v>
      </c>
      <c r="G547" s="4" t="n">
        <v>-0.924191</v>
      </c>
      <c r="H547" s="4" t="n">
        <v>0.006345</v>
      </c>
      <c r="I547" s="4" t="n">
        <v>0.279344</v>
      </c>
      <c r="J547" s="4" t="n">
        <v>0.000524</v>
      </c>
      <c r="L547" s="1" t="n">
        <f aca="false">IF(G547&gt;0,E547,222222)</f>
        <v>222222</v>
      </c>
      <c r="M547" s="1" t="n">
        <f aca="false">IF(G547&gt;0,F547,222222)</f>
        <v>222222</v>
      </c>
      <c r="N547" s="1" t="n">
        <f aca="false">IF(G547&gt;0,G547,222222)</f>
        <v>222222</v>
      </c>
    </row>
    <row r="548" customFormat="false" ht="12.8" hidden="false" customHeight="false" outlineLevel="0" collapsed="false">
      <c r="C548" s="1" t="n">
        <v>28</v>
      </c>
      <c r="D548" s="1" t="s">
        <v>74</v>
      </c>
      <c r="E548" s="1" t="s">
        <v>83</v>
      </c>
      <c r="F548" s="4" t="n">
        <v>0.27013</v>
      </c>
      <c r="G548" s="4" t="n">
        <v>-1.004374</v>
      </c>
      <c r="H548" s="4" t="n">
        <v>0.003882</v>
      </c>
      <c r="I548" s="4" t="n">
        <v>0.292975</v>
      </c>
      <c r="J548" s="4" t="n">
        <v>0.000467</v>
      </c>
      <c r="L548" s="1" t="n">
        <f aca="false">IF(G548&gt;0,E548,222222)</f>
        <v>222222</v>
      </c>
      <c r="M548" s="1" t="n">
        <f aca="false">IF(G548&gt;0,F548,222222)</f>
        <v>222222</v>
      </c>
      <c r="N548" s="1" t="n">
        <f aca="false">IF(G548&gt;0,G548,222222)</f>
        <v>222222</v>
      </c>
    </row>
    <row r="549" customFormat="false" ht="12.8" hidden="false" customHeight="false" outlineLevel="0" collapsed="false">
      <c r="C549" s="1" t="n">
        <v>29</v>
      </c>
      <c r="D549" s="1" t="s">
        <v>76</v>
      </c>
      <c r="E549" s="1" t="s">
        <v>81</v>
      </c>
      <c r="F549" s="4" t="n">
        <v>0.012733</v>
      </c>
      <c r="G549" s="4" t="n">
        <v>0.034159</v>
      </c>
      <c r="H549" s="4" t="n">
        <v>0.032167</v>
      </c>
      <c r="I549" s="4" t="n">
        <v>0.000286</v>
      </c>
      <c r="J549" s="4" t="n">
        <v>0.006394</v>
      </c>
      <c r="L549" s="1" t="str">
        <f aca="false">IF(G549&gt;0,E549,222222)</f>
        <v>O10 - H29</v>
      </c>
      <c r="M549" s="1" t="n">
        <f aca="false">IF(G549&gt;0,F549,222222)</f>
        <v>0.012733</v>
      </c>
      <c r="N549" s="1" t="n">
        <f aca="false">IF(G549&gt;0,G549,222222)</f>
        <v>0.034159</v>
      </c>
    </row>
    <row r="550" customFormat="false" ht="12.8" hidden="false" customHeight="false" outlineLevel="0" collapsed="false">
      <c r="C550" s="1" t="n">
        <v>30</v>
      </c>
      <c r="D550" s="1" t="s">
        <v>78</v>
      </c>
      <c r="E550" s="1" t="s">
        <v>85</v>
      </c>
      <c r="F550" s="4" t="n">
        <v>0.187192</v>
      </c>
      <c r="G550" s="4" t="n">
        <v>-0.373874</v>
      </c>
      <c r="H550" s="4" t="n">
        <v>0.066461</v>
      </c>
      <c r="I550" s="4" t="n">
        <v>0.145912</v>
      </c>
      <c r="J550" s="4" t="n">
        <v>0.001095</v>
      </c>
      <c r="L550" s="1" t="n">
        <f aca="false">IF(G550&gt;0,E550,222222)</f>
        <v>222222</v>
      </c>
      <c r="M550" s="1" t="n">
        <f aca="false">IF(G550&gt;0,F550,222222)</f>
        <v>222222</v>
      </c>
      <c r="N550" s="1" t="n">
        <f aca="false">IF(G550&gt;0,G550,222222)</f>
        <v>222222</v>
      </c>
    </row>
    <row r="551" customFormat="false" ht="12.8" hidden="false" customHeight="false" outlineLevel="0" collapsed="false">
      <c r="C551" s="1" t="n">
        <v>31</v>
      </c>
      <c r="D551" s="1" t="s">
        <v>80</v>
      </c>
      <c r="E551" s="1" t="s">
        <v>87</v>
      </c>
      <c r="F551" s="4" t="n">
        <v>0.265955</v>
      </c>
      <c r="G551" s="4" t="n">
        <v>-0.937303</v>
      </c>
      <c r="H551" s="4" t="n">
        <v>0.001668</v>
      </c>
      <c r="I551" s="4" t="n">
        <v>0.281519</v>
      </c>
      <c r="J551" s="4" t="n">
        <v>0.000489</v>
      </c>
      <c r="L551" s="1" t="n">
        <f aca="false">IF(G551&gt;0,E551,222222)</f>
        <v>222222</v>
      </c>
      <c r="M551" s="1" t="n">
        <f aca="false">IF(G551&gt;0,F551,222222)</f>
        <v>222222</v>
      </c>
      <c r="N551" s="1" t="n">
        <f aca="false">IF(G551&gt;0,G551,222222)</f>
        <v>222222</v>
      </c>
    </row>
    <row r="552" customFormat="false" ht="12.8" hidden="false" customHeight="false" outlineLevel="0" collapsed="false">
      <c r="C552" s="1" t="n">
        <v>32</v>
      </c>
      <c r="D552" s="1" t="s">
        <v>82</v>
      </c>
      <c r="E552" s="1" t="s">
        <v>91</v>
      </c>
      <c r="F552" s="4" t="n">
        <v>0.269548</v>
      </c>
      <c r="G552" s="4" t="n">
        <v>-0.999032</v>
      </c>
      <c r="H552" s="4" t="n">
        <v>0.002566</v>
      </c>
      <c r="I552" s="4" t="n">
        <v>0.291456</v>
      </c>
      <c r="J552" s="4" t="n">
        <v>0.00062</v>
      </c>
      <c r="L552" s="1" t="n">
        <f aca="false">IF(G552&gt;0,E552,222222)</f>
        <v>222222</v>
      </c>
      <c r="M552" s="1" t="n">
        <f aca="false">IF(G552&gt;0,F552,222222)</f>
        <v>222222</v>
      </c>
      <c r="N552" s="1" t="n">
        <f aca="false">IF(G552&gt;0,G552,222222)</f>
        <v>222222</v>
      </c>
    </row>
    <row r="553" customFormat="false" ht="12.8" hidden="false" customHeight="false" outlineLevel="0" collapsed="false">
      <c r="C553" s="1" t="n">
        <v>33</v>
      </c>
      <c r="D553" s="1" t="s">
        <v>84</v>
      </c>
      <c r="E553" s="1" t="s">
        <v>89</v>
      </c>
      <c r="F553" s="4" t="n">
        <v>0.269019</v>
      </c>
      <c r="G553" s="4" t="n">
        <v>-0.965966</v>
      </c>
      <c r="H553" s="4" t="n">
        <v>0.002444</v>
      </c>
      <c r="I553" s="4" t="n">
        <v>0.287469</v>
      </c>
      <c r="J553" s="4" t="n">
        <v>0.000505</v>
      </c>
      <c r="L553" s="1" t="n">
        <f aca="false">IF(G553&gt;0,E553,222222)</f>
        <v>222222</v>
      </c>
      <c r="M553" s="1" t="n">
        <f aca="false">IF(G553&gt;0,F553,222222)</f>
        <v>222222</v>
      </c>
      <c r="N553" s="1" t="n">
        <f aca="false">IF(G553&gt;0,G553,222222)</f>
        <v>222222</v>
      </c>
    </row>
    <row r="554" customFormat="false" ht="12.8" hidden="false" customHeight="false" outlineLevel="0" collapsed="false">
      <c r="C554" s="1" t="n">
        <v>34</v>
      </c>
      <c r="D554" s="1" t="s">
        <v>86</v>
      </c>
      <c r="E554" s="1" t="s">
        <v>191</v>
      </c>
      <c r="F554" s="4" t="n">
        <v>0.014503</v>
      </c>
      <c r="G554" s="4" t="n">
        <v>0.040761</v>
      </c>
      <c r="H554" s="4" t="n">
        <v>0.055111</v>
      </c>
      <c r="I554" s="4" t="n">
        <v>0.000123</v>
      </c>
      <c r="J554" s="4" t="n">
        <v>0.013228</v>
      </c>
      <c r="L554" s="1" t="str">
        <f aca="false">IF(G554&gt;0,E554,222222)</f>
        <v>H8 - O30</v>
      </c>
      <c r="M554" s="1" t="n">
        <f aca="false">IF(G554&gt;0,F554,222222)</f>
        <v>0.014503</v>
      </c>
      <c r="N554" s="1" t="n">
        <f aca="false">IF(G554&gt;0,G554,222222)</f>
        <v>0.040761</v>
      </c>
    </row>
    <row r="555" customFormat="false" ht="12.8" hidden="false" customHeight="false" outlineLevel="0" collapsed="false">
      <c r="C555" s="1" t="n">
        <v>35</v>
      </c>
      <c r="D555" s="1" t="s">
        <v>88</v>
      </c>
      <c r="E555" s="1" t="s">
        <v>93</v>
      </c>
      <c r="F555" s="4" t="n">
        <v>0.222203</v>
      </c>
      <c r="G555" s="4" t="n">
        <v>0.402977</v>
      </c>
      <c r="H555" s="4" t="n">
        <v>0.064551</v>
      </c>
      <c r="I555" s="4" t="n">
        <v>0.225072</v>
      </c>
      <c r="J555" s="4" t="n">
        <v>0.000188</v>
      </c>
      <c r="L555" s="1" t="str">
        <f aca="false">IF(G555&gt;0,E555,222222)</f>
        <v>S22 - O30</v>
      </c>
      <c r="M555" s="1" t="n">
        <f aca="false">IF(G555&gt;0,F555,222222)</f>
        <v>0.222203</v>
      </c>
      <c r="N555" s="1" t="n">
        <f aca="false">IF(G555&gt;0,G555,222222)</f>
        <v>0.402977</v>
      </c>
    </row>
    <row r="556" customFormat="false" ht="12.8" hidden="false" customHeight="false" outlineLevel="0" collapsed="false">
      <c r="C556" s="1" t="n">
        <v>36</v>
      </c>
      <c r="D556" s="1" t="s">
        <v>90</v>
      </c>
      <c r="E556" s="1" t="s">
        <v>174</v>
      </c>
      <c r="F556" s="4" t="n">
        <v>0.012732</v>
      </c>
      <c r="G556" s="4" t="n">
        <v>0.034158</v>
      </c>
      <c r="H556" s="4" t="n">
        <v>0.032167</v>
      </c>
      <c r="I556" s="4" t="n">
        <v>0.000286</v>
      </c>
      <c r="J556" s="4" t="n">
        <v>0.006394</v>
      </c>
      <c r="L556" s="1" t="str">
        <f aca="false">IF(G556&gt;0,E556,222222)</f>
        <v>O30 - H34</v>
      </c>
      <c r="M556" s="1" t="n">
        <f aca="false">IF(G556&gt;0,F556,222222)</f>
        <v>0.012732</v>
      </c>
      <c r="N556" s="1" t="n">
        <f aca="false">IF(G556&gt;0,G556,222222)</f>
        <v>0.034158</v>
      </c>
    </row>
    <row r="557" customFormat="false" ht="12.8" hidden="false" customHeight="false" outlineLevel="0" collapsed="false">
      <c r="C557" s="1" t="n">
        <v>37</v>
      </c>
      <c r="D557" s="1" t="s">
        <v>92</v>
      </c>
      <c r="E557" s="1" t="s">
        <v>129</v>
      </c>
      <c r="F557" s="4" t="n">
        <v>0.187192</v>
      </c>
      <c r="G557" s="4" t="n">
        <v>-0.373875</v>
      </c>
      <c r="H557" s="4" t="n">
        <v>0.066461</v>
      </c>
      <c r="I557" s="4" t="n">
        <v>0.145913</v>
      </c>
      <c r="J557" s="4" t="n">
        <v>0.001095</v>
      </c>
      <c r="L557" s="1" t="n">
        <f aca="false">IF(G557&gt;0,E557,222222)</f>
        <v>222222</v>
      </c>
      <c r="M557" s="1" t="n">
        <f aca="false">IF(G557&gt;0,F557,222222)</f>
        <v>222222</v>
      </c>
      <c r="N557" s="1" t="n">
        <f aca="false">IF(G557&gt;0,G557,222222)</f>
        <v>222222</v>
      </c>
    </row>
    <row r="558" customFormat="false" ht="12.8" hidden="false" customHeight="false" outlineLevel="0" collapsed="false">
      <c r="C558" s="1" t="n">
        <v>38</v>
      </c>
      <c r="D558" s="1" t="s">
        <v>118</v>
      </c>
      <c r="E558" s="1" t="s">
        <v>133</v>
      </c>
      <c r="F558" s="4" t="n">
        <v>0.265955</v>
      </c>
      <c r="G558" s="4" t="n">
        <v>-0.937304</v>
      </c>
      <c r="H558" s="4" t="n">
        <v>0.001667</v>
      </c>
      <c r="I558" s="4" t="n">
        <v>0.28152</v>
      </c>
      <c r="J558" s="4" t="n">
        <v>0.000489</v>
      </c>
      <c r="L558" s="1" t="n">
        <f aca="false">IF(G558&gt;0,E558,222222)</f>
        <v>222222</v>
      </c>
      <c r="M558" s="1" t="n">
        <f aca="false">IF(G558&gt;0,F558,222222)</f>
        <v>222222</v>
      </c>
      <c r="N558" s="1" t="n">
        <f aca="false">IF(G558&gt;0,G558,222222)</f>
        <v>222222</v>
      </c>
    </row>
    <row r="559" customFormat="false" ht="12.8" hidden="false" customHeight="false" outlineLevel="0" collapsed="false">
      <c r="C559" s="1" t="n">
        <v>39</v>
      </c>
      <c r="D559" s="1" t="s">
        <v>119</v>
      </c>
      <c r="E559" s="1" t="s">
        <v>175</v>
      </c>
      <c r="F559" s="4" t="n">
        <v>0.014817</v>
      </c>
      <c r="G559" s="4" t="n">
        <v>0.044575</v>
      </c>
      <c r="H559" s="4" t="n">
        <v>0.083895</v>
      </c>
      <c r="I559" s="4" t="n">
        <v>-0.000159</v>
      </c>
      <c r="J559" s="4" t="n">
        <v>0.011355</v>
      </c>
      <c r="L559" s="1" t="str">
        <f aca="false">IF(G559&gt;0,E559,222222)</f>
        <v>O30 - H39</v>
      </c>
      <c r="M559" s="1" t="n">
        <f aca="false">IF(G559&gt;0,F559,222222)</f>
        <v>0.014817</v>
      </c>
      <c r="N559" s="1" t="n">
        <f aca="false">IF(G559&gt;0,G559,222222)</f>
        <v>0.044575</v>
      </c>
    </row>
    <row r="560" customFormat="false" ht="12.8" hidden="false" customHeight="false" outlineLevel="0" collapsed="false">
      <c r="C560" s="1" t="n">
        <v>40</v>
      </c>
      <c r="D560" s="1" t="s">
        <v>120</v>
      </c>
      <c r="E560" s="1" t="s">
        <v>131</v>
      </c>
      <c r="F560" s="4" t="n">
        <v>0.269548</v>
      </c>
      <c r="G560" s="4" t="n">
        <v>-0.999031</v>
      </c>
      <c r="H560" s="4" t="n">
        <v>0.002566</v>
      </c>
      <c r="I560" s="4" t="n">
        <v>0.291455</v>
      </c>
      <c r="J560" s="4" t="n">
        <v>0.00062</v>
      </c>
      <c r="L560" s="1" t="n">
        <f aca="false">IF(G560&gt;0,E560,222222)</f>
        <v>222222</v>
      </c>
      <c r="M560" s="1" t="n">
        <f aca="false">IF(G560&gt;0,F560,222222)</f>
        <v>222222</v>
      </c>
      <c r="N560" s="1" t="n">
        <f aca="false">IF(G560&gt;0,G560,222222)</f>
        <v>222222</v>
      </c>
    </row>
    <row r="561" customFormat="false" ht="12.8" hidden="false" customHeight="false" outlineLevel="0" collapsed="false">
      <c r="C561" s="1" t="n">
        <v>41</v>
      </c>
      <c r="D561" s="1" t="s">
        <v>122</v>
      </c>
      <c r="E561" s="1" t="s">
        <v>137</v>
      </c>
      <c r="F561" s="4" t="n">
        <v>0.269019</v>
      </c>
      <c r="G561" s="4" t="n">
        <v>-0.965967</v>
      </c>
      <c r="H561" s="4" t="n">
        <v>0.002444</v>
      </c>
      <c r="I561" s="4" t="n">
        <v>0.287469</v>
      </c>
      <c r="J561" s="4" t="n">
        <v>0.000505</v>
      </c>
      <c r="L561" s="1" t="n">
        <f aca="false">IF(G561&gt;0,E561,222222)</f>
        <v>222222</v>
      </c>
      <c r="M561" s="1" t="n">
        <f aca="false">IF(G561&gt;0,F561,222222)</f>
        <v>222222</v>
      </c>
      <c r="N561" s="1" t="n">
        <f aca="false">IF(G561&gt;0,G561,222222)</f>
        <v>222222</v>
      </c>
    </row>
    <row r="562" customFormat="false" ht="12.8" hidden="false" customHeight="false" outlineLevel="0" collapsed="false">
      <c r="C562" s="1" t="n">
        <v>42</v>
      </c>
      <c r="D562" s="1" t="s">
        <v>124</v>
      </c>
      <c r="E562" s="1" t="s">
        <v>192</v>
      </c>
      <c r="F562" s="4" t="n">
        <v>0.006761</v>
      </c>
      <c r="G562" s="4" t="n">
        <v>0.026222</v>
      </c>
      <c r="H562" s="4" t="n">
        <v>3.291445</v>
      </c>
      <c r="I562" s="4" t="n">
        <v>-0.001536</v>
      </c>
      <c r="J562" s="4" t="n">
        <v>0.597874</v>
      </c>
      <c r="L562" s="1" t="str">
        <f aca="false">IF(G562&gt;0,E562,222222)</f>
        <v>H9 - H39</v>
      </c>
      <c r="M562" s="1" t="n">
        <f aca="false">IF(G562&gt;0,F562,222222)</f>
        <v>0.006761</v>
      </c>
      <c r="N562" s="1" t="n">
        <f aca="false">IF(G562&gt;0,G562,222222)</f>
        <v>0.026222</v>
      </c>
    </row>
    <row r="563" customFormat="false" ht="12.8" hidden="false" customHeight="false" outlineLevel="0" collapsed="false">
      <c r="C563" s="1" t="n">
        <v>43</v>
      </c>
      <c r="D563" s="1" t="s">
        <v>126</v>
      </c>
      <c r="E563" s="1" t="s">
        <v>193</v>
      </c>
      <c r="F563" s="4" t="n">
        <v>0.014503</v>
      </c>
      <c r="G563" s="4" t="n">
        <v>0.040761</v>
      </c>
      <c r="H563" s="4" t="n">
        <v>0.05511</v>
      </c>
      <c r="I563" s="4" t="n">
        <v>0.000123</v>
      </c>
      <c r="J563" s="4" t="n">
        <v>0.013228</v>
      </c>
      <c r="L563" s="1" t="str">
        <f aca="false">IF(G563&gt;0,E563,222222)</f>
        <v>O20 - H38</v>
      </c>
      <c r="M563" s="1" t="n">
        <f aca="false">IF(G563&gt;0,F563,222222)</f>
        <v>0.014503</v>
      </c>
      <c r="N563" s="1" t="n">
        <f aca="false">IF(G563&gt;0,G563,222222)</f>
        <v>0.040761</v>
      </c>
    </row>
    <row r="564" customFormat="false" ht="12.8" hidden="false" customHeight="false" outlineLevel="0" collapsed="false">
      <c r="C564" s="1" t="n">
        <v>44</v>
      </c>
      <c r="D564" s="1" t="s">
        <v>128</v>
      </c>
      <c r="E564" s="1" t="s">
        <v>139</v>
      </c>
      <c r="F564" s="4" t="n">
        <v>0.188475</v>
      </c>
      <c r="G564" s="4" t="n">
        <v>-0.372888</v>
      </c>
      <c r="H564" s="4" t="n">
        <v>0.063807</v>
      </c>
      <c r="I564" s="4" t="n">
        <v>0.146581</v>
      </c>
      <c r="J564" s="4" t="n">
        <v>0.001018</v>
      </c>
      <c r="L564" s="1" t="n">
        <f aca="false">IF(G564&gt;0,E564,222222)</f>
        <v>222222</v>
      </c>
      <c r="M564" s="1" t="n">
        <f aca="false">IF(G564&gt;0,F564,222222)</f>
        <v>222222</v>
      </c>
      <c r="N564" s="1" t="n">
        <f aca="false">IF(G564&gt;0,G564,222222)</f>
        <v>222222</v>
      </c>
    </row>
    <row r="565" customFormat="false" ht="12.8" hidden="false" customHeight="false" outlineLevel="0" collapsed="false">
      <c r="C565" s="1" t="n">
        <v>45</v>
      </c>
      <c r="D565" s="1" t="s">
        <v>130</v>
      </c>
      <c r="E565" s="1" t="s">
        <v>145</v>
      </c>
      <c r="F565" s="4" t="n">
        <v>0.270089</v>
      </c>
      <c r="G565" s="4" t="n">
        <v>-1.000044</v>
      </c>
      <c r="H565" s="4" t="n">
        <v>0.003891</v>
      </c>
      <c r="I565" s="4" t="n">
        <v>0.292233</v>
      </c>
      <c r="J565" s="4" t="n">
        <v>0.00058</v>
      </c>
      <c r="L565" s="1" t="n">
        <f aca="false">IF(G565&gt;0,E565,222222)</f>
        <v>222222</v>
      </c>
      <c r="M565" s="1" t="n">
        <f aca="false">IF(G565&gt;0,F565,222222)</f>
        <v>222222</v>
      </c>
      <c r="N565" s="1" t="n">
        <f aca="false">IF(G565&gt;0,G565,222222)</f>
        <v>222222</v>
      </c>
    </row>
    <row r="566" customFormat="false" ht="12.8" hidden="false" customHeight="false" outlineLevel="0" collapsed="false">
      <c r="C566" s="1" t="n">
        <v>46</v>
      </c>
      <c r="D566" s="1" t="s">
        <v>132</v>
      </c>
      <c r="E566" s="1" t="s">
        <v>141</v>
      </c>
      <c r="F566" s="4" t="n">
        <v>0.264925</v>
      </c>
      <c r="G566" s="4" t="n">
        <v>-0.924191</v>
      </c>
      <c r="H566" s="4" t="n">
        <v>0.006345</v>
      </c>
      <c r="I566" s="4" t="n">
        <v>0.279344</v>
      </c>
      <c r="J566" s="4" t="n">
        <v>0.000524</v>
      </c>
      <c r="L566" s="1" t="n">
        <f aca="false">IF(G566&gt;0,E566,222222)</f>
        <v>222222</v>
      </c>
      <c r="M566" s="1" t="n">
        <f aca="false">IF(G566&gt;0,F566,222222)</f>
        <v>222222</v>
      </c>
      <c r="N566" s="1" t="n">
        <f aca="false">IF(G566&gt;0,G566,222222)</f>
        <v>222222</v>
      </c>
    </row>
    <row r="567" customFormat="false" ht="12.8" hidden="false" customHeight="false" outlineLevel="0" collapsed="false">
      <c r="C567" s="1" t="n">
        <v>47</v>
      </c>
      <c r="D567" s="1" t="s">
        <v>134</v>
      </c>
      <c r="E567" s="1" t="s">
        <v>143</v>
      </c>
      <c r="F567" s="4" t="n">
        <v>0.27013</v>
      </c>
      <c r="G567" s="4" t="n">
        <v>-1.004373</v>
      </c>
      <c r="H567" s="4" t="n">
        <v>0.003882</v>
      </c>
      <c r="I567" s="4" t="n">
        <v>0.292975</v>
      </c>
      <c r="J567" s="4" t="n">
        <v>0.000467</v>
      </c>
      <c r="L567" s="1" t="n">
        <f aca="false">IF(G567&gt;0,E567,222222)</f>
        <v>222222</v>
      </c>
      <c r="M567" s="1" t="n">
        <f aca="false">IF(G567&gt;0,F567,222222)</f>
        <v>222222</v>
      </c>
      <c r="N567" s="1" t="n">
        <f aca="false">IF(G567&gt;0,G567,222222)</f>
        <v>222222</v>
      </c>
    </row>
    <row r="568" customFormat="false" ht="12.8" hidden="false" customHeight="false" outlineLevel="0" collapsed="false">
      <c r="C568" s="1" t="n">
        <v>48</v>
      </c>
      <c r="D568" s="1" t="s">
        <v>136</v>
      </c>
      <c r="E568" s="1" t="s">
        <v>163</v>
      </c>
      <c r="F568" s="4" t="n">
        <v>0.012733</v>
      </c>
      <c r="G568" s="4" t="n">
        <v>0.034158</v>
      </c>
      <c r="H568" s="4" t="n">
        <v>0.032167</v>
      </c>
      <c r="I568" s="4" t="n">
        <v>0.000286</v>
      </c>
      <c r="J568" s="4" t="n">
        <v>0.006394</v>
      </c>
      <c r="L568" s="1" t="str">
        <f aca="false">IF(G568&gt;0,E568,222222)</f>
        <v>H19 - O40</v>
      </c>
      <c r="M568" s="1" t="n">
        <f aca="false">IF(G568&gt;0,F568,222222)</f>
        <v>0.012733</v>
      </c>
      <c r="N568" s="1" t="n">
        <f aca="false">IF(G568&gt;0,G568,222222)</f>
        <v>0.034158</v>
      </c>
    </row>
    <row r="569" customFormat="false" ht="12.8" hidden="false" customHeight="false" outlineLevel="0" collapsed="false">
      <c r="C569" s="1" t="n">
        <v>49</v>
      </c>
      <c r="D569" s="1" t="s">
        <v>138</v>
      </c>
      <c r="E569" s="1" t="s">
        <v>194</v>
      </c>
      <c r="F569" s="4" t="n">
        <v>0.014503</v>
      </c>
      <c r="G569" s="4" t="n">
        <v>0.040761</v>
      </c>
      <c r="H569" s="4" t="n">
        <v>0.055111</v>
      </c>
      <c r="I569" s="4" t="n">
        <v>0.000123</v>
      </c>
      <c r="J569" s="4" t="n">
        <v>0.013228</v>
      </c>
      <c r="L569" s="1" t="str">
        <f aca="false">IF(G569&gt;0,E569,222222)</f>
        <v>H25 - O40</v>
      </c>
      <c r="M569" s="1" t="n">
        <f aca="false">IF(G569&gt;0,F569,222222)</f>
        <v>0.014503</v>
      </c>
      <c r="N569" s="1" t="n">
        <f aca="false">IF(G569&gt;0,G569,222222)</f>
        <v>0.040761</v>
      </c>
    </row>
    <row r="570" customFormat="false" ht="12.8" hidden="false" customHeight="false" outlineLevel="0" collapsed="false">
      <c r="C570" s="1" t="n">
        <v>50</v>
      </c>
      <c r="D570" s="1" t="s">
        <v>140</v>
      </c>
      <c r="E570" s="1" t="s">
        <v>147</v>
      </c>
      <c r="F570" s="4" t="n">
        <v>0.222203</v>
      </c>
      <c r="G570" s="4" t="n">
        <v>0.402977</v>
      </c>
      <c r="H570" s="4" t="n">
        <v>0.064551</v>
      </c>
      <c r="I570" s="4" t="n">
        <v>0.225072</v>
      </c>
      <c r="J570" s="4" t="n">
        <v>0.000188</v>
      </c>
      <c r="L570" s="1" t="str">
        <f aca="false">IF(G570&gt;0,E570,222222)</f>
        <v>S32 - O40</v>
      </c>
      <c r="M570" s="1" t="n">
        <f aca="false">IF(G570&gt;0,F570,222222)</f>
        <v>0.222203</v>
      </c>
      <c r="N570" s="1" t="n">
        <f aca="false">IF(G570&gt;0,G570,222222)</f>
        <v>0.402977</v>
      </c>
    </row>
    <row r="571" customFormat="false" ht="12.8" hidden="false" customHeight="false" outlineLevel="0" collapsed="false">
      <c r="F571" s="4"/>
      <c r="G571" s="4"/>
      <c r="H571" s="4"/>
      <c r="I571" s="4"/>
      <c r="J571" s="4"/>
      <c r="L571" s="1" t="n">
        <f aca="false">IF(G571&gt;0,E571,222222)</f>
        <v>222222</v>
      </c>
      <c r="M571" s="1" t="n">
        <f aca="false">IF(G571&gt;0,F571,222222)</f>
        <v>222222</v>
      </c>
      <c r="N571" s="1" t="n">
        <f aca="false">IF(G571&gt;0,G571,222222)</f>
        <v>222222</v>
      </c>
    </row>
    <row r="572" customFormat="false" ht="12.8" hidden="false" customHeight="false" outlineLevel="0" collapsed="false">
      <c r="F572" s="4"/>
      <c r="G572" s="4"/>
      <c r="H572" s="4"/>
      <c r="I572" s="4"/>
      <c r="J572" s="4"/>
      <c r="L572" s="1" t="n">
        <f aca="false">IF(G572&gt;0,E572,222222)</f>
        <v>222222</v>
      </c>
      <c r="M572" s="1" t="n">
        <f aca="false">IF(G572&gt;0,F572,222222)</f>
        <v>222222</v>
      </c>
      <c r="N572" s="1" t="n">
        <f aca="false">IF(G572&gt;0,G572,222222)</f>
        <v>222222</v>
      </c>
    </row>
    <row r="573" customFormat="false" ht="12.8" hidden="false" customHeight="false" outlineLevel="0" collapsed="false">
      <c r="F573" s="4"/>
      <c r="G573" s="4"/>
      <c r="H573" s="4"/>
      <c r="I573" s="4"/>
      <c r="J573" s="4"/>
      <c r="L573" s="1" t="n">
        <f aca="false">IF(G573&gt;0,E573,222222)</f>
        <v>222222</v>
      </c>
      <c r="M573" s="1" t="n">
        <f aca="false">IF(G573&gt;0,F573,222222)</f>
        <v>222222</v>
      </c>
      <c r="N573" s="1" t="n">
        <f aca="false">IF(G573&gt;0,G573,222222)</f>
        <v>222222</v>
      </c>
    </row>
    <row r="574" customFormat="false" ht="12.8" hidden="false" customHeight="false" outlineLevel="0" collapsed="false">
      <c r="C574" s="1" t="s">
        <v>195</v>
      </c>
      <c r="F574" s="4"/>
      <c r="G574" s="4"/>
      <c r="H574" s="4"/>
      <c r="I574" s="4"/>
      <c r="J574" s="4"/>
      <c r="L574" s="1" t="n">
        <f aca="false">IF(G574&gt;0,E574,222222)</f>
        <v>222222</v>
      </c>
      <c r="M574" s="1" t="n">
        <f aca="false">IF(G574&gt;0,F574,222222)</f>
        <v>222222</v>
      </c>
      <c r="N574" s="1" t="n">
        <f aca="false">IF(G574&gt;0,G574,222222)</f>
        <v>222222</v>
      </c>
    </row>
    <row r="575" customFormat="false" ht="12.8" hidden="false" customHeight="false" outlineLevel="0" collapsed="false">
      <c r="C575" s="1" t="n">
        <v>1</v>
      </c>
      <c r="D575" s="1" t="s">
        <v>9</v>
      </c>
      <c r="E575" s="1" t="s">
        <v>10</v>
      </c>
      <c r="F575" s="4" t="n">
        <v>0.186717</v>
      </c>
      <c r="G575" s="4" t="n">
        <v>-0.374063</v>
      </c>
      <c r="H575" s="4" t="n">
        <v>0.070108</v>
      </c>
      <c r="I575" s="4" t="n">
        <v>0.14581</v>
      </c>
      <c r="J575" s="4" t="n">
        <v>0.001072</v>
      </c>
      <c r="L575" s="1" t="n">
        <f aca="false">IF(G575&gt;0,E575,222222)</f>
        <v>222222</v>
      </c>
      <c r="M575" s="1" t="n">
        <f aca="false">IF(G575&gt;0,F575,222222)</f>
        <v>222222</v>
      </c>
      <c r="N575" s="1" t="n">
        <f aca="false">IF(G575&gt;0,G575,222222)</f>
        <v>222222</v>
      </c>
    </row>
    <row r="576" customFormat="false" ht="12.8" hidden="false" customHeight="false" outlineLevel="0" collapsed="false">
      <c r="C576" s="1" t="n">
        <v>2</v>
      </c>
      <c r="D576" s="1" t="s">
        <v>11</v>
      </c>
      <c r="E576" s="1" t="s">
        <v>12</v>
      </c>
      <c r="F576" s="4" t="n">
        <v>0.269331</v>
      </c>
      <c r="G576" s="4" t="n">
        <v>-0.984218</v>
      </c>
      <c r="H576" s="4" t="n">
        <v>0.002902</v>
      </c>
      <c r="I576" s="4" t="n">
        <v>0.289321</v>
      </c>
      <c r="J576" s="4" t="n">
        <v>0.000789</v>
      </c>
      <c r="L576" s="1" t="n">
        <f aca="false">IF(G576&gt;0,E576,222222)</f>
        <v>222222</v>
      </c>
      <c r="M576" s="1" t="n">
        <f aca="false">IF(G576&gt;0,F576,222222)</f>
        <v>222222</v>
      </c>
      <c r="N576" s="1" t="n">
        <f aca="false">IF(G576&gt;0,G576,222222)</f>
        <v>222222</v>
      </c>
    </row>
    <row r="577" customFormat="false" ht="12.8" hidden="false" customHeight="false" outlineLevel="0" collapsed="false">
      <c r="C577" s="1" t="n">
        <v>3</v>
      </c>
      <c r="D577" s="1" t="s">
        <v>13</v>
      </c>
      <c r="E577" s="1" t="s">
        <v>14</v>
      </c>
      <c r="F577" s="4" t="n">
        <v>0.265653</v>
      </c>
      <c r="G577" s="4" t="n">
        <v>-0.933155</v>
      </c>
      <c r="H577" s="4" t="n">
        <v>0.001581</v>
      </c>
      <c r="I577" s="4" t="n">
        <v>0.280729</v>
      </c>
      <c r="J577" s="4" t="n">
        <v>0.000573</v>
      </c>
      <c r="L577" s="1" t="n">
        <f aca="false">IF(G577&gt;0,E577,222222)</f>
        <v>222222</v>
      </c>
      <c r="M577" s="1" t="n">
        <f aca="false">IF(G577&gt;0,F577,222222)</f>
        <v>222222</v>
      </c>
      <c r="N577" s="1" t="n">
        <f aca="false">IF(G577&gt;0,G577,222222)</f>
        <v>222222</v>
      </c>
    </row>
    <row r="578" customFormat="false" ht="12.8" hidden="false" customHeight="false" outlineLevel="0" collapsed="false">
      <c r="C578" s="1" t="n">
        <v>4</v>
      </c>
      <c r="D578" s="1" t="s">
        <v>15</v>
      </c>
      <c r="E578" s="1" t="s">
        <v>16</v>
      </c>
      <c r="F578" s="4" t="n">
        <v>0.26886</v>
      </c>
      <c r="G578" s="4" t="n">
        <v>-0.963706</v>
      </c>
      <c r="H578" s="4" t="n">
        <v>0.002905</v>
      </c>
      <c r="I578" s="4" t="n">
        <v>0.287209</v>
      </c>
      <c r="J578" s="4" t="n">
        <v>0.000487</v>
      </c>
      <c r="L578" s="1" t="n">
        <f aca="false">IF(G578&gt;0,E578,222222)</f>
        <v>222222</v>
      </c>
      <c r="M578" s="1" t="n">
        <f aca="false">IF(G578&gt;0,F578,222222)</f>
        <v>222222</v>
      </c>
      <c r="N578" s="1" t="n">
        <f aca="false">IF(G578&gt;0,G578,222222)</f>
        <v>222222</v>
      </c>
    </row>
    <row r="579" customFormat="false" ht="12.8" hidden="false" customHeight="false" outlineLevel="0" collapsed="false">
      <c r="C579" s="1" t="n">
        <v>5</v>
      </c>
      <c r="D579" s="1" t="s">
        <v>17</v>
      </c>
      <c r="E579" s="1" t="s">
        <v>18</v>
      </c>
      <c r="F579" s="4" t="n">
        <v>0.186904</v>
      </c>
      <c r="G579" s="4" t="n">
        <v>-0.374396</v>
      </c>
      <c r="H579" s="4" t="n">
        <v>0.069208</v>
      </c>
      <c r="I579" s="4" t="n">
        <v>0.145898</v>
      </c>
      <c r="J579" s="4" t="n">
        <v>0.001112</v>
      </c>
      <c r="L579" s="1" t="n">
        <f aca="false">IF(G579&gt;0,E579,222222)</f>
        <v>222222</v>
      </c>
      <c r="M579" s="1" t="n">
        <f aca="false">IF(G579&gt;0,F579,222222)</f>
        <v>222222</v>
      </c>
      <c r="N579" s="1" t="n">
        <f aca="false">IF(G579&gt;0,G579,222222)</f>
        <v>222222</v>
      </c>
    </row>
    <row r="580" customFormat="false" ht="12.8" hidden="false" customHeight="false" outlineLevel="0" collapsed="false">
      <c r="C580" s="1" t="n">
        <v>6</v>
      </c>
      <c r="D580" s="1" t="s">
        <v>19</v>
      </c>
      <c r="E580" s="1" t="s">
        <v>196</v>
      </c>
      <c r="F580" s="4" t="n">
        <v>0.008649</v>
      </c>
      <c r="G580" s="4" t="n">
        <v>0.026209</v>
      </c>
      <c r="H580" s="4" t="n">
        <v>0.037746</v>
      </c>
      <c r="I580" s="4" t="n">
        <v>-0.000802</v>
      </c>
      <c r="J580" s="4" t="n">
        <v>0.036343</v>
      </c>
      <c r="L580" s="1" t="str">
        <f aca="false">IF(G580&gt;0,E580,222222)</f>
        <v>H9 - S12</v>
      </c>
      <c r="M580" s="1" t="n">
        <f aca="false">IF(G580&gt;0,F580,222222)</f>
        <v>0.008649</v>
      </c>
      <c r="N580" s="1" t="n">
        <f aca="false">IF(G580&gt;0,G580,222222)</f>
        <v>0.026209</v>
      </c>
    </row>
    <row r="581" customFormat="false" ht="12.8" hidden="false" customHeight="false" outlineLevel="0" collapsed="false">
      <c r="C581" s="1" t="n">
        <v>7</v>
      </c>
      <c r="D581" s="1" t="s">
        <v>21</v>
      </c>
      <c r="E581" s="1" t="s">
        <v>20</v>
      </c>
      <c r="F581" s="4" t="n">
        <v>0.269518</v>
      </c>
      <c r="G581" s="4" t="n">
        <v>-0.996373</v>
      </c>
      <c r="H581" s="4" t="n">
        <v>0.002522</v>
      </c>
      <c r="I581" s="4" t="n">
        <v>0.291121</v>
      </c>
      <c r="J581" s="4" t="n">
        <v>0.000768</v>
      </c>
      <c r="L581" s="1" t="n">
        <f aca="false">IF(G581&gt;0,E581,222222)</f>
        <v>222222</v>
      </c>
      <c r="M581" s="1" t="n">
        <f aca="false">IF(G581&gt;0,F581,222222)</f>
        <v>222222</v>
      </c>
      <c r="N581" s="1" t="n">
        <f aca="false">IF(G581&gt;0,G581,222222)</f>
        <v>222222</v>
      </c>
    </row>
    <row r="582" customFormat="false" ht="12.8" hidden="false" customHeight="false" outlineLevel="0" collapsed="false">
      <c r="C582" s="1" t="n">
        <v>8</v>
      </c>
      <c r="D582" s="1" t="s">
        <v>23</v>
      </c>
      <c r="E582" s="1" t="s">
        <v>22</v>
      </c>
      <c r="F582" s="4" t="n">
        <v>0.265616</v>
      </c>
      <c r="G582" s="4" t="n">
        <v>-0.931961</v>
      </c>
      <c r="H582" s="4" t="n">
        <v>0.001163</v>
      </c>
      <c r="I582" s="4" t="n">
        <v>0.280611</v>
      </c>
      <c r="J582" s="4" t="n">
        <v>0.000574</v>
      </c>
      <c r="L582" s="1" t="n">
        <f aca="false">IF(G582&gt;0,E582,222222)</f>
        <v>222222</v>
      </c>
      <c r="M582" s="1" t="n">
        <f aca="false">IF(G582&gt;0,F582,222222)</f>
        <v>222222</v>
      </c>
      <c r="N582" s="1" t="n">
        <f aca="false">IF(G582&gt;0,G582,222222)</f>
        <v>222222</v>
      </c>
    </row>
    <row r="583" customFormat="false" ht="12.8" hidden="false" customHeight="false" outlineLevel="0" collapsed="false">
      <c r="C583" s="1" t="n">
        <v>9</v>
      </c>
      <c r="D583" s="1" t="s">
        <v>25</v>
      </c>
      <c r="E583" s="1" t="s">
        <v>24</v>
      </c>
      <c r="F583" s="4" t="n">
        <v>0.268612</v>
      </c>
      <c r="G583" s="4" t="n">
        <v>-0.959801</v>
      </c>
      <c r="H583" s="4" t="n">
        <v>0.00372</v>
      </c>
      <c r="I583" s="4" t="n">
        <v>0.286487</v>
      </c>
      <c r="J583" s="4" t="n">
        <v>0.000491</v>
      </c>
      <c r="L583" s="1" t="n">
        <f aca="false">IF(G583&gt;0,E583,222222)</f>
        <v>222222</v>
      </c>
      <c r="M583" s="1" t="n">
        <f aca="false">IF(G583&gt;0,F583,222222)</f>
        <v>222222</v>
      </c>
      <c r="N583" s="1" t="n">
        <f aca="false">IF(G583&gt;0,G583,222222)</f>
        <v>222222</v>
      </c>
    </row>
    <row r="584" customFormat="false" ht="12.8" hidden="false" customHeight="false" outlineLevel="0" collapsed="false">
      <c r="C584" s="1" t="n">
        <v>10</v>
      </c>
      <c r="D584" s="1" t="s">
        <v>27</v>
      </c>
      <c r="E584" s="1" t="s">
        <v>26</v>
      </c>
      <c r="F584" s="4" t="n">
        <v>0.226028</v>
      </c>
      <c r="G584" s="4" t="n">
        <v>0.450503</v>
      </c>
      <c r="H584" s="4" t="n">
        <v>0.058071</v>
      </c>
      <c r="I584" s="4" t="n">
        <v>0.229315</v>
      </c>
      <c r="J584" s="4" t="n">
        <v>0.000192</v>
      </c>
      <c r="L584" s="1" t="str">
        <f aca="false">IF(G584&gt;0,E584,222222)</f>
        <v>S2 - O10</v>
      </c>
      <c r="M584" s="1" t="n">
        <f aca="false">IF(G584&gt;0,F584,222222)</f>
        <v>0.226028</v>
      </c>
      <c r="N584" s="1" t="n">
        <f aca="false">IF(G584&gt;0,G584,222222)</f>
        <v>0.450503</v>
      </c>
    </row>
    <row r="585" customFormat="false" ht="12.8" hidden="false" customHeight="false" outlineLevel="0" collapsed="false">
      <c r="C585" s="1" t="n">
        <v>11</v>
      </c>
      <c r="D585" s="1" t="s">
        <v>29</v>
      </c>
      <c r="E585" s="1" t="s">
        <v>48</v>
      </c>
      <c r="F585" s="4" t="n">
        <v>0.011115</v>
      </c>
      <c r="G585" s="4" t="n">
        <v>0.033314</v>
      </c>
      <c r="H585" s="4" t="n">
        <v>0.659163</v>
      </c>
      <c r="I585" s="4" t="n">
        <v>-0.000299</v>
      </c>
      <c r="J585" s="4" t="n">
        <v>0.023025</v>
      </c>
      <c r="L585" s="1" t="str">
        <f aca="false">IF(G585&gt;0,E585,222222)</f>
        <v>H4 - O20</v>
      </c>
      <c r="M585" s="1" t="n">
        <f aca="false">IF(G585&gt;0,F585,222222)</f>
        <v>0.011115</v>
      </c>
      <c r="N585" s="1" t="n">
        <f aca="false">IF(G585&gt;0,G585,222222)</f>
        <v>0.033314</v>
      </c>
    </row>
    <row r="586" customFormat="false" ht="12.8" hidden="false" customHeight="false" outlineLevel="0" collapsed="false">
      <c r="C586" s="1" t="n">
        <v>12</v>
      </c>
      <c r="D586" s="1" t="s">
        <v>31</v>
      </c>
      <c r="E586" s="1" t="s">
        <v>30</v>
      </c>
      <c r="F586" s="4" t="n">
        <v>0.186735</v>
      </c>
      <c r="G586" s="4" t="n">
        <v>-0.375251</v>
      </c>
      <c r="H586" s="4" t="n">
        <v>0.068498</v>
      </c>
      <c r="I586" s="4" t="n">
        <v>0.146075</v>
      </c>
      <c r="J586" s="4" t="n">
        <v>0.001282</v>
      </c>
      <c r="L586" s="1" t="n">
        <f aca="false">IF(G586&gt;0,E586,222222)</f>
        <v>222222</v>
      </c>
      <c r="M586" s="1" t="n">
        <f aca="false">IF(G586&gt;0,F586,222222)</f>
        <v>222222</v>
      </c>
      <c r="N586" s="1" t="n">
        <f aca="false">IF(G586&gt;0,G586,222222)</f>
        <v>222222</v>
      </c>
    </row>
    <row r="587" customFormat="false" ht="12.8" hidden="false" customHeight="false" outlineLevel="0" collapsed="false">
      <c r="C587" s="1" t="n">
        <v>13</v>
      </c>
      <c r="D587" s="1" t="s">
        <v>33</v>
      </c>
      <c r="E587" s="1" t="s">
        <v>32</v>
      </c>
      <c r="F587" s="4" t="n">
        <v>0.267883</v>
      </c>
      <c r="G587" s="4" t="n">
        <v>-0.95604</v>
      </c>
      <c r="H587" s="4" t="n">
        <v>0.00157</v>
      </c>
      <c r="I587" s="4" t="n">
        <v>0.28523</v>
      </c>
      <c r="J587" s="4" t="n">
        <v>0.000819</v>
      </c>
      <c r="L587" s="1" t="n">
        <f aca="false">IF(G587&gt;0,E587,222222)</f>
        <v>222222</v>
      </c>
      <c r="M587" s="1" t="n">
        <f aca="false">IF(G587&gt;0,F587,222222)</f>
        <v>222222</v>
      </c>
      <c r="N587" s="1" t="n">
        <f aca="false">IF(G587&gt;0,G587,222222)</f>
        <v>222222</v>
      </c>
    </row>
    <row r="588" customFormat="false" ht="12.8" hidden="false" customHeight="false" outlineLevel="0" collapsed="false">
      <c r="C588" s="1" t="n">
        <v>14</v>
      </c>
      <c r="D588" s="1" t="s">
        <v>35</v>
      </c>
      <c r="E588" s="1" t="s">
        <v>96</v>
      </c>
      <c r="F588" s="4" t="n">
        <v>0.010855</v>
      </c>
      <c r="G588" s="4" t="n">
        <v>0.032466</v>
      </c>
      <c r="H588" s="4" t="n">
        <v>0.145166</v>
      </c>
      <c r="I588" s="4" t="n">
        <v>-0.000173</v>
      </c>
      <c r="J588" s="4" t="n">
        <v>0.016193</v>
      </c>
      <c r="L588" s="1" t="str">
        <f aca="false">IF(G588&gt;0,E588,222222)</f>
        <v>H9 - O30</v>
      </c>
      <c r="M588" s="1" t="n">
        <f aca="false">IF(G588&gt;0,F588,222222)</f>
        <v>0.010855</v>
      </c>
      <c r="N588" s="1" t="n">
        <f aca="false">IF(G588&gt;0,G588,222222)</f>
        <v>0.032466</v>
      </c>
    </row>
    <row r="589" customFormat="false" ht="12.8" hidden="false" customHeight="false" outlineLevel="0" collapsed="false">
      <c r="C589" s="1" t="n">
        <v>15</v>
      </c>
      <c r="D589" s="1" t="s">
        <v>37</v>
      </c>
      <c r="E589" s="1" t="s">
        <v>114</v>
      </c>
      <c r="F589" s="4" t="n">
        <v>0.015267</v>
      </c>
      <c r="G589" s="4" t="n">
        <v>0.046971</v>
      </c>
      <c r="H589" s="4" t="n">
        <v>0.069749</v>
      </c>
      <c r="I589" s="4" t="n">
        <v>-0.000435</v>
      </c>
      <c r="J589" s="4" t="n">
        <v>0.092791</v>
      </c>
      <c r="L589" s="1" t="str">
        <f aca="false">IF(G589&gt;0,E589,222222)</f>
        <v>S12 - O30</v>
      </c>
      <c r="M589" s="1" t="n">
        <f aca="false">IF(G589&gt;0,F589,222222)</f>
        <v>0.015267</v>
      </c>
      <c r="N589" s="1" t="n">
        <f aca="false">IF(G589&gt;0,G589,222222)</f>
        <v>0.046971</v>
      </c>
    </row>
    <row r="590" customFormat="false" ht="12.8" hidden="false" customHeight="false" outlineLevel="0" collapsed="false">
      <c r="C590" s="1" t="n">
        <v>16</v>
      </c>
      <c r="D590" s="1" t="s">
        <v>39</v>
      </c>
      <c r="E590" s="1" t="s">
        <v>34</v>
      </c>
      <c r="F590" s="4" t="n">
        <v>0.269403</v>
      </c>
      <c r="G590" s="4" t="n">
        <v>-0.987188</v>
      </c>
      <c r="H590" s="4" t="n">
        <v>0.004826</v>
      </c>
      <c r="I590" s="4" t="n">
        <v>0.290033</v>
      </c>
      <c r="J590" s="4" t="n">
        <v>0.000305</v>
      </c>
      <c r="L590" s="1" t="n">
        <f aca="false">IF(G590&gt;0,E590,222222)</f>
        <v>222222</v>
      </c>
      <c r="M590" s="1" t="n">
        <f aca="false">IF(G590&gt;0,F590,222222)</f>
        <v>222222</v>
      </c>
      <c r="N590" s="1" t="n">
        <f aca="false">IF(G590&gt;0,G590,222222)</f>
        <v>222222</v>
      </c>
    </row>
    <row r="591" customFormat="false" ht="12.8" hidden="false" customHeight="false" outlineLevel="0" collapsed="false">
      <c r="C591" s="1" t="n">
        <v>17</v>
      </c>
      <c r="D591" s="1" t="s">
        <v>41</v>
      </c>
      <c r="E591" s="1" t="s">
        <v>36</v>
      </c>
      <c r="F591" s="4" t="n">
        <v>0.268089</v>
      </c>
      <c r="G591" s="4" t="n">
        <v>-0.949101</v>
      </c>
      <c r="H591" s="4" t="n">
        <v>0.003763</v>
      </c>
      <c r="I591" s="4" t="n">
        <v>0.284779</v>
      </c>
      <c r="J591" s="4" t="n">
        <v>0.000486</v>
      </c>
      <c r="L591" s="1" t="n">
        <f aca="false">IF(G591&gt;0,E591,222222)</f>
        <v>222222</v>
      </c>
      <c r="M591" s="1" t="n">
        <f aca="false">IF(G591&gt;0,F591,222222)</f>
        <v>222222</v>
      </c>
      <c r="N591" s="1" t="n">
        <f aca="false">IF(G591&gt;0,G591,222222)</f>
        <v>222222</v>
      </c>
    </row>
    <row r="592" customFormat="false" ht="12.8" hidden="false" customHeight="false" outlineLevel="0" collapsed="false">
      <c r="C592" s="1" t="n">
        <v>18</v>
      </c>
      <c r="D592" s="1" t="s">
        <v>43</v>
      </c>
      <c r="E592" s="1" t="s">
        <v>40</v>
      </c>
      <c r="F592" s="4" t="n">
        <v>0.188296</v>
      </c>
      <c r="G592" s="4" t="n">
        <v>-0.376523</v>
      </c>
      <c r="H592" s="4" t="n">
        <v>0.060507</v>
      </c>
      <c r="I592" s="4" t="n">
        <v>0.146669</v>
      </c>
      <c r="J592" s="4" t="n">
        <v>0.001401</v>
      </c>
      <c r="L592" s="1" t="n">
        <f aca="false">IF(G592&gt;0,E592,222222)</f>
        <v>222222</v>
      </c>
      <c r="M592" s="1" t="n">
        <f aca="false">IF(G592&gt;0,F592,222222)</f>
        <v>222222</v>
      </c>
      <c r="N592" s="1" t="n">
        <f aca="false">IF(G592&gt;0,G592,222222)</f>
        <v>222222</v>
      </c>
    </row>
    <row r="593" customFormat="false" ht="12.8" hidden="false" customHeight="false" outlineLevel="0" collapsed="false">
      <c r="C593" s="1" t="n">
        <v>19</v>
      </c>
      <c r="D593" s="1" t="s">
        <v>45</v>
      </c>
      <c r="E593" s="1" t="s">
        <v>42</v>
      </c>
      <c r="F593" s="4" t="n">
        <v>0.267448</v>
      </c>
      <c r="G593" s="4" t="n">
        <v>-0.950686</v>
      </c>
      <c r="H593" s="4" t="n">
        <v>0.004125</v>
      </c>
      <c r="I593" s="4" t="n">
        <v>0.284192</v>
      </c>
      <c r="J593" s="4" t="n">
        <v>0.000928</v>
      </c>
      <c r="L593" s="1" t="n">
        <f aca="false">IF(G593&gt;0,E593,222222)</f>
        <v>222222</v>
      </c>
      <c r="M593" s="1" t="n">
        <f aca="false">IF(G593&gt;0,F593,222222)</f>
        <v>222222</v>
      </c>
      <c r="N593" s="1" t="n">
        <f aca="false">IF(G593&gt;0,G593,222222)</f>
        <v>222222</v>
      </c>
    </row>
    <row r="594" customFormat="false" ht="12.8" hidden="false" customHeight="false" outlineLevel="0" collapsed="false">
      <c r="C594" s="1" t="n">
        <v>20</v>
      </c>
      <c r="D594" s="1" t="s">
        <v>47</v>
      </c>
      <c r="E594" s="1" t="s">
        <v>115</v>
      </c>
      <c r="F594" s="4" t="n">
        <v>0.011647</v>
      </c>
      <c r="G594" s="4" t="n">
        <v>0.044269</v>
      </c>
      <c r="H594" s="4" t="n">
        <v>0.432723</v>
      </c>
      <c r="I594" s="4" t="n">
        <v>-0.001036</v>
      </c>
      <c r="J594" s="4" t="n">
        <v>0.117419</v>
      </c>
      <c r="L594" s="1" t="str">
        <f aca="false">IF(G594&gt;0,E594,222222)</f>
        <v>H13 - O30</v>
      </c>
      <c r="M594" s="1" t="n">
        <f aca="false">IF(G594&gt;0,F594,222222)</f>
        <v>0.011647</v>
      </c>
      <c r="N594" s="1" t="n">
        <f aca="false">IF(G594&gt;0,G594,222222)</f>
        <v>0.044269</v>
      </c>
    </row>
    <row r="595" customFormat="false" ht="12.8" hidden="false" customHeight="false" outlineLevel="0" collapsed="false">
      <c r="C595" s="1" t="n">
        <v>21</v>
      </c>
      <c r="D595" s="1" t="s">
        <v>49</v>
      </c>
      <c r="E595" s="1" t="s">
        <v>44</v>
      </c>
      <c r="F595" s="4" t="n">
        <v>0.269423</v>
      </c>
      <c r="G595" s="4" t="n">
        <v>-0.979435</v>
      </c>
      <c r="H595" s="4" t="n">
        <v>0.007618</v>
      </c>
      <c r="I595" s="4" t="n">
        <v>0.289394</v>
      </c>
      <c r="J595" s="4" t="n">
        <v>0.000339</v>
      </c>
      <c r="L595" s="1" t="n">
        <f aca="false">IF(G595&gt;0,E595,222222)</f>
        <v>222222</v>
      </c>
      <c r="M595" s="1" t="n">
        <f aca="false">IF(G595&gt;0,F595,222222)</f>
        <v>222222</v>
      </c>
      <c r="N595" s="1" t="n">
        <f aca="false">IF(G595&gt;0,G595,222222)</f>
        <v>222222</v>
      </c>
    </row>
    <row r="596" customFormat="false" ht="12.8" hidden="false" customHeight="false" outlineLevel="0" collapsed="false">
      <c r="C596" s="1" t="n">
        <v>22</v>
      </c>
      <c r="D596" s="1" t="s">
        <v>51</v>
      </c>
      <c r="E596" s="1" t="s">
        <v>154</v>
      </c>
      <c r="F596" s="4" t="n">
        <v>0.011296</v>
      </c>
      <c r="G596" s="4" t="n">
        <v>0.035411</v>
      </c>
      <c r="H596" s="4" t="n">
        <v>0.280341</v>
      </c>
      <c r="I596" s="4" t="n">
        <v>-0.000685</v>
      </c>
      <c r="J596" s="4" t="n">
        <v>0.042589</v>
      </c>
      <c r="L596" s="1" t="str">
        <f aca="false">IF(G596&gt;0,E596,222222)</f>
        <v>S12 - O40</v>
      </c>
      <c r="M596" s="1" t="n">
        <f aca="false">IF(G596&gt;0,F596,222222)</f>
        <v>0.011296</v>
      </c>
      <c r="N596" s="1" t="n">
        <f aca="false">IF(G596&gt;0,G596,222222)</f>
        <v>0.035411</v>
      </c>
    </row>
    <row r="597" customFormat="false" ht="12.8" hidden="false" customHeight="false" outlineLevel="0" collapsed="false">
      <c r="C597" s="1" t="n">
        <v>23</v>
      </c>
      <c r="D597" s="1" t="s">
        <v>63</v>
      </c>
      <c r="E597" s="1" t="s">
        <v>46</v>
      </c>
      <c r="F597" s="4" t="n">
        <v>0.272038</v>
      </c>
      <c r="G597" s="4" t="n">
        <v>-1.009694</v>
      </c>
      <c r="H597" s="4" t="n">
        <v>0.005557</v>
      </c>
      <c r="I597" s="4" t="n">
        <v>0.295426</v>
      </c>
      <c r="J597" s="4" t="n">
        <v>0.000266</v>
      </c>
      <c r="L597" s="1" t="n">
        <f aca="false">IF(G597&gt;0,E597,222222)</f>
        <v>222222</v>
      </c>
      <c r="M597" s="1" t="n">
        <f aca="false">IF(G597&gt;0,F597,222222)</f>
        <v>222222</v>
      </c>
      <c r="N597" s="1" t="n">
        <f aca="false">IF(G597&gt;0,G597,222222)</f>
        <v>222222</v>
      </c>
    </row>
    <row r="598" customFormat="false" ht="12.8" hidden="false" customHeight="false" outlineLevel="0" collapsed="false">
      <c r="C598" s="1" t="n">
        <v>24</v>
      </c>
      <c r="D598" s="1" t="s">
        <v>67</v>
      </c>
      <c r="E598" s="1" t="s">
        <v>52</v>
      </c>
      <c r="F598" s="4" t="n">
        <v>0.222313</v>
      </c>
      <c r="G598" s="4" t="n">
        <v>0.387316</v>
      </c>
      <c r="H598" s="4" t="n">
        <v>0.069001</v>
      </c>
      <c r="I598" s="4" t="n">
        <v>0.227047</v>
      </c>
      <c r="J598" s="4" t="n">
        <v>0.0002</v>
      </c>
      <c r="L598" s="1" t="str">
        <f aca="false">IF(G598&gt;0,E598,222222)</f>
        <v>S12 - O20</v>
      </c>
      <c r="M598" s="1" t="n">
        <f aca="false">IF(G598&gt;0,F598,222222)</f>
        <v>0.222313</v>
      </c>
      <c r="N598" s="1" t="n">
        <f aca="false">IF(G598&gt;0,G598,222222)</f>
        <v>0.387316</v>
      </c>
    </row>
    <row r="599" customFormat="false" ht="12.8" hidden="false" customHeight="false" outlineLevel="0" collapsed="false">
      <c r="C599" s="1" t="n">
        <v>25</v>
      </c>
      <c r="D599" s="1" t="s">
        <v>68</v>
      </c>
      <c r="E599" s="1" t="s">
        <v>197</v>
      </c>
      <c r="F599" s="4" t="n">
        <v>0.004596</v>
      </c>
      <c r="G599" s="4" t="n">
        <v>0.018718</v>
      </c>
      <c r="H599" s="4" t="n">
        <v>1.6039</v>
      </c>
      <c r="I599" s="4" t="n">
        <v>-0.001122</v>
      </c>
      <c r="J599" s="4" t="n">
        <v>0.565476</v>
      </c>
      <c r="L599" s="1" t="str">
        <f aca="false">IF(G599&gt;0,E599,222222)</f>
        <v>H18 - H24</v>
      </c>
      <c r="M599" s="1" t="n">
        <f aca="false">IF(G599&gt;0,F599,222222)</f>
        <v>0.004596</v>
      </c>
      <c r="N599" s="1" t="n">
        <f aca="false">IF(G599&gt;0,G599,222222)</f>
        <v>0.018718</v>
      </c>
    </row>
    <row r="600" customFormat="false" ht="12.8" hidden="false" customHeight="false" outlineLevel="0" collapsed="false">
      <c r="C600" s="1" t="n">
        <v>26</v>
      </c>
      <c r="D600" s="1" t="s">
        <v>70</v>
      </c>
      <c r="E600" s="1" t="s">
        <v>117</v>
      </c>
      <c r="F600" s="4" t="n">
        <v>0.010873</v>
      </c>
      <c r="G600" s="4" t="n">
        <v>0.036597</v>
      </c>
      <c r="H600" s="4" t="n">
        <v>0.638456</v>
      </c>
      <c r="I600" s="4" t="n">
        <v>-0.000671</v>
      </c>
      <c r="J600" s="4" t="n">
        <v>0.141415</v>
      </c>
      <c r="L600" s="1" t="str">
        <f aca="false">IF(G600&gt;0,E600,222222)</f>
        <v>H17 - O30</v>
      </c>
      <c r="M600" s="1" t="n">
        <f aca="false">IF(G600&gt;0,F600,222222)</f>
        <v>0.010873</v>
      </c>
      <c r="N600" s="1" t="n">
        <f aca="false">IF(G600&gt;0,G600,222222)</f>
        <v>0.036597</v>
      </c>
    </row>
    <row r="601" customFormat="false" ht="12.8" hidden="false" customHeight="false" outlineLevel="0" collapsed="false">
      <c r="C601" s="1" t="n">
        <v>27</v>
      </c>
      <c r="D601" s="1" t="s">
        <v>72</v>
      </c>
      <c r="E601" s="1" t="s">
        <v>75</v>
      </c>
      <c r="F601" s="4" t="n">
        <v>0.186415</v>
      </c>
      <c r="G601" s="4" t="n">
        <v>-0.370817</v>
      </c>
      <c r="H601" s="4" t="n">
        <v>0.06819</v>
      </c>
      <c r="I601" s="4" t="n">
        <v>0.144979</v>
      </c>
      <c r="J601" s="4" t="n">
        <v>0.001057</v>
      </c>
      <c r="L601" s="1" t="n">
        <f aca="false">IF(G601&gt;0,E601,222222)</f>
        <v>222222</v>
      </c>
      <c r="M601" s="1" t="n">
        <f aca="false">IF(G601&gt;0,F601,222222)</f>
        <v>222222</v>
      </c>
      <c r="N601" s="1" t="n">
        <f aca="false">IF(G601&gt;0,G601,222222)</f>
        <v>222222</v>
      </c>
    </row>
    <row r="602" customFormat="false" ht="12.8" hidden="false" customHeight="false" outlineLevel="0" collapsed="false">
      <c r="C602" s="1" t="n">
        <v>28</v>
      </c>
      <c r="D602" s="1" t="s">
        <v>74</v>
      </c>
      <c r="E602" s="1" t="s">
        <v>79</v>
      </c>
      <c r="F602" s="4" t="n">
        <v>0.266244</v>
      </c>
      <c r="G602" s="4" t="n">
        <v>-0.939737</v>
      </c>
      <c r="H602" s="4" t="n">
        <v>0.000987</v>
      </c>
      <c r="I602" s="4" t="n">
        <v>0.282088</v>
      </c>
      <c r="J602" s="4" t="n">
        <v>0.000504</v>
      </c>
      <c r="L602" s="1" t="n">
        <f aca="false">IF(G602&gt;0,E602,222222)</f>
        <v>222222</v>
      </c>
      <c r="M602" s="1" t="n">
        <f aca="false">IF(G602&gt;0,F602,222222)</f>
        <v>222222</v>
      </c>
      <c r="N602" s="1" t="n">
        <f aca="false">IF(G602&gt;0,G602,222222)</f>
        <v>222222</v>
      </c>
    </row>
    <row r="603" customFormat="false" ht="12.8" hidden="false" customHeight="false" outlineLevel="0" collapsed="false">
      <c r="C603" s="1" t="n">
        <v>29</v>
      </c>
      <c r="D603" s="1" t="s">
        <v>76</v>
      </c>
      <c r="E603" s="1" t="s">
        <v>77</v>
      </c>
      <c r="F603" s="4" t="n">
        <v>0.270087</v>
      </c>
      <c r="G603" s="4" t="n">
        <v>-1.000895</v>
      </c>
      <c r="H603" s="4" t="n">
        <v>0.002695</v>
      </c>
      <c r="I603" s="4" t="n">
        <v>0.291989</v>
      </c>
      <c r="J603" s="4" t="n">
        <v>0.00062</v>
      </c>
      <c r="L603" s="1" t="n">
        <f aca="false">IF(G603&gt;0,E603,222222)</f>
        <v>222222</v>
      </c>
      <c r="M603" s="1" t="n">
        <f aca="false">IF(G603&gt;0,F603,222222)</f>
        <v>222222</v>
      </c>
      <c r="N603" s="1" t="n">
        <f aca="false">IF(G603&gt;0,G603,222222)</f>
        <v>222222</v>
      </c>
    </row>
    <row r="604" customFormat="false" ht="12.8" hidden="false" customHeight="false" outlineLevel="0" collapsed="false">
      <c r="C604" s="1" t="n">
        <v>30</v>
      </c>
      <c r="D604" s="1" t="s">
        <v>78</v>
      </c>
      <c r="E604" s="1" t="s">
        <v>83</v>
      </c>
      <c r="F604" s="4" t="n">
        <v>0.268666</v>
      </c>
      <c r="G604" s="4" t="n">
        <v>-0.960815</v>
      </c>
      <c r="H604" s="4" t="n">
        <v>0.002316</v>
      </c>
      <c r="I604" s="4" t="n">
        <v>0.286588</v>
      </c>
      <c r="J604" s="4" t="n">
        <v>0.000505</v>
      </c>
      <c r="L604" s="1" t="n">
        <f aca="false">IF(G604&gt;0,E604,222222)</f>
        <v>222222</v>
      </c>
      <c r="M604" s="1" t="n">
        <f aca="false">IF(G604&gt;0,F604,222222)</f>
        <v>222222</v>
      </c>
      <c r="N604" s="1" t="n">
        <f aca="false">IF(G604&gt;0,G604,222222)</f>
        <v>222222</v>
      </c>
    </row>
    <row r="605" customFormat="false" ht="12.8" hidden="false" customHeight="false" outlineLevel="0" collapsed="false">
      <c r="C605" s="1" t="n">
        <v>31</v>
      </c>
      <c r="D605" s="1" t="s">
        <v>80</v>
      </c>
      <c r="E605" s="1" t="s">
        <v>198</v>
      </c>
      <c r="F605" s="4" t="n">
        <v>0.010767</v>
      </c>
      <c r="G605" s="4" t="n">
        <v>0.034107</v>
      </c>
      <c r="H605" s="4" t="n">
        <v>0.137033</v>
      </c>
      <c r="I605" s="4" t="n">
        <v>-0.000382</v>
      </c>
      <c r="J605" s="4" t="n">
        <v>0.032568</v>
      </c>
      <c r="L605" s="1" t="str">
        <f aca="false">IF(G605&gt;0,E605,222222)</f>
        <v>O10 - H28</v>
      </c>
      <c r="M605" s="1" t="n">
        <f aca="false">IF(G605&gt;0,F605,222222)</f>
        <v>0.010767</v>
      </c>
      <c r="N605" s="1" t="n">
        <f aca="false">IF(G605&gt;0,G605,222222)</f>
        <v>0.034107</v>
      </c>
    </row>
    <row r="606" customFormat="false" ht="12.8" hidden="false" customHeight="false" outlineLevel="0" collapsed="false">
      <c r="C606" s="1" t="n">
        <v>32</v>
      </c>
      <c r="D606" s="1" t="s">
        <v>82</v>
      </c>
      <c r="E606" s="1" t="s">
        <v>199</v>
      </c>
      <c r="F606" s="4" t="n">
        <v>0.00492</v>
      </c>
      <c r="G606" s="4" t="n">
        <v>0.019885</v>
      </c>
      <c r="H606" s="4" t="n">
        <v>0.806909</v>
      </c>
      <c r="I606" s="4" t="n">
        <v>-0.001202</v>
      </c>
      <c r="J606" s="4" t="n">
        <v>0.444075</v>
      </c>
      <c r="L606" s="1" t="str">
        <f aca="false">IF(G606&gt;0,E606,222222)</f>
        <v>H9 - H28</v>
      </c>
      <c r="M606" s="1" t="n">
        <f aca="false">IF(G606&gt;0,F606,222222)</f>
        <v>0.00492</v>
      </c>
      <c r="N606" s="1" t="n">
        <f aca="false">IF(G606&gt;0,G606,222222)</f>
        <v>0.019885</v>
      </c>
    </row>
    <row r="607" customFormat="false" ht="12.8" hidden="false" customHeight="false" outlineLevel="0" collapsed="false">
      <c r="C607" s="1" t="n">
        <v>33</v>
      </c>
      <c r="D607" s="1" t="s">
        <v>84</v>
      </c>
      <c r="E607" s="1" t="s">
        <v>200</v>
      </c>
      <c r="F607" s="4" t="n">
        <v>0.004338</v>
      </c>
      <c r="G607" s="4" t="n">
        <v>0.014627</v>
      </c>
      <c r="H607" s="4" t="n">
        <v>2.34267</v>
      </c>
      <c r="I607" s="4" t="n">
        <v>-0.000783</v>
      </c>
      <c r="J607" s="4" t="n">
        <v>0.091063</v>
      </c>
      <c r="L607" s="1" t="str">
        <f aca="false">IF(G607&gt;0,E607,222222)</f>
        <v>S12 - H29</v>
      </c>
      <c r="M607" s="1" t="n">
        <f aca="false">IF(G607&gt;0,F607,222222)</f>
        <v>0.004338</v>
      </c>
      <c r="N607" s="1" t="n">
        <f aca="false">IF(G607&gt;0,G607,222222)</f>
        <v>0.014627</v>
      </c>
    </row>
    <row r="608" customFormat="false" ht="12.8" hidden="false" customHeight="false" outlineLevel="0" collapsed="false">
      <c r="C608" s="1" t="n">
        <v>34</v>
      </c>
      <c r="D608" s="1" t="s">
        <v>86</v>
      </c>
      <c r="E608" s="1" t="s">
        <v>85</v>
      </c>
      <c r="F608" s="4" t="n">
        <v>0.188078</v>
      </c>
      <c r="G608" s="4" t="n">
        <v>-0.371613</v>
      </c>
      <c r="H608" s="4" t="n">
        <v>0.063081</v>
      </c>
      <c r="I608" s="4" t="n">
        <v>0.145896</v>
      </c>
      <c r="J608" s="4" t="n">
        <v>0.00102</v>
      </c>
      <c r="L608" s="1" t="n">
        <f aca="false">IF(G608&gt;0,E608,222222)</f>
        <v>222222</v>
      </c>
      <c r="M608" s="1" t="n">
        <f aca="false">IF(G608&gt;0,F608,222222)</f>
        <v>222222</v>
      </c>
      <c r="N608" s="1" t="n">
        <f aca="false">IF(G608&gt;0,G608,222222)</f>
        <v>222222</v>
      </c>
    </row>
    <row r="609" customFormat="false" ht="12.8" hidden="false" customHeight="false" outlineLevel="0" collapsed="false">
      <c r="C609" s="1" t="n">
        <v>35</v>
      </c>
      <c r="D609" s="1" t="s">
        <v>88</v>
      </c>
      <c r="E609" s="1" t="s">
        <v>91</v>
      </c>
      <c r="F609" s="4" t="n">
        <v>0.270654</v>
      </c>
      <c r="G609" s="4" t="n">
        <v>-1.014552</v>
      </c>
      <c r="H609" s="4" t="n">
        <v>0.000774</v>
      </c>
      <c r="I609" s="4" t="n">
        <v>0.294684</v>
      </c>
      <c r="J609" s="4" t="n">
        <v>0.000609</v>
      </c>
      <c r="L609" s="1" t="n">
        <f aca="false">IF(G609&gt;0,E609,222222)</f>
        <v>222222</v>
      </c>
      <c r="M609" s="1" t="n">
        <f aca="false">IF(G609&gt;0,F609,222222)</f>
        <v>222222</v>
      </c>
      <c r="N609" s="1" t="n">
        <f aca="false">IF(G609&gt;0,G609,222222)</f>
        <v>222222</v>
      </c>
    </row>
    <row r="610" customFormat="false" ht="12.8" hidden="false" customHeight="false" outlineLevel="0" collapsed="false">
      <c r="C610" s="1" t="n">
        <v>36</v>
      </c>
      <c r="D610" s="1" t="s">
        <v>90</v>
      </c>
      <c r="E610" s="1" t="s">
        <v>87</v>
      </c>
      <c r="F610" s="4" t="n">
        <v>0.265092</v>
      </c>
      <c r="G610" s="4" t="n">
        <v>-0.926435</v>
      </c>
      <c r="H610" s="4" t="n">
        <v>0.005073</v>
      </c>
      <c r="I610" s="4" t="n">
        <v>0.279727</v>
      </c>
      <c r="J610" s="4" t="n">
        <v>0.000603</v>
      </c>
      <c r="L610" s="1" t="n">
        <f aca="false">IF(G610&gt;0,E610,222222)</f>
        <v>222222</v>
      </c>
      <c r="M610" s="1" t="n">
        <f aca="false">IF(G610&gt;0,F610,222222)</f>
        <v>222222</v>
      </c>
      <c r="N610" s="1" t="n">
        <f aca="false">IF(G610&gt;0,G610,222222)</f>
        <v>222222</v>
      </c>
    </row>
    <row r="611" customFormat="false" ht="12.8" hidden="false" customHeight="false" outlineLevel="0" collapsed="false">
      <c r="C611" s="1" t="n">
        <v>37</v>
      </c>
      <c r="D611" s="1" t="s">
        <v>92</v>
      </c>
      <c r="E611" s="1" t="s">
        <v>89</v>
      </c>
      <c r="F611" s="4" t="n">
        <v>0.271179</v>
      </c>
      <c r="G611" s="4" t="n">
        <v>-0.997234</v>
      </c>
      <c r="H611" s="4" t="n">
        <v>0.005309</v>
      </c>
      <c r="I611" s="4" t="n">
        <v>0.293151</v>
      </c>
      <c r="J611" s="4" t="n">
        <v>0.000732</v>
      </c>
      <c r="L611" s="1" t="n">
        <f aca="false">IF(G611&gt;0,E611,222222)</f>
        <v>222222</v>
      </c>
      <c r="M611" s="1" t="n">
        <f aca="false">IF(G611&gt;0,F611,222222)</f>
        <v>222222</v>
      </c>
      <c r="N611" s="1" t="n">
        <f aca="false">IF(G611&gt;0,G611,222222)</f>
        <v>222222</v>
      </c>
    </row>
    <row r="612" customFormat="false" ht="12.8" hidden="false" customHeight="false" outlineLevel="0" collapsed="false">
      <c r="C612" s="1" t="n">
        <v>38</v>
      </c>
      <c r="D612" s="1" t="s">
        <v>118</v>
      </c>
      <c r="E612" s="1" t="s">
        <v>93</v>
      </c>
      <c r="F612" s="4" t="n">
        <v>0.222051</v>
      </c>
      <c r="G612" s="4" t="n">
        <v>0.402465</v>
      </c>
      <c r="H612" s="4" t="n">
        <v>0.064952</v>
      </c>
      <c r="I612" s="4" t="n">
        <v>0.224777</v>
      </c>
      <c r="J612" s="4" t="n">
        <v>0.000198</v>
      </c>
      <c r="L612" s="1" t="str">
        <f aca="false">IF(G612&gt;0,E612,222222)</f>
        <v>S22 - O30</v>
      </c>
      <c r="M612" s="1" t="n">
        <f aca="false">IF(G612&gt;0,F612,222222)</f>
        <v>0.222051</v>
      </c>
      <c r="N612" s="1" t="n">
        <f aca="false">IF(G612&gt;0,G612,222222)</f>
        <v>0.402465</v>
      </c>
    </row>
    <row r="613" customFormat="false" ht="12.8" hidden="false" customHeight="false" outlineLevel="0" collapsed="false">
      <c r="C613" s="1" t="n">
        <v>39</v>
      </c>
      <c r="D613" s="1" t="s">
        <v>119</v>
      </c>
      <c r="E613" s="1" t="s">
        <v>123</v>
      </c>
      <c r="F613" s="4" t="n">
        <v>0.013915</v>
      </c>
      <c r="G613" s="4" t="n">
        <v>0.038508</v>
      </c>
      <c r="H613" s="4" t="n">
        <v>0.080502</v>
      </c>
      <c r="I613" s="4" t="n">
        <v>0.000239</v>
      </c>
      <c r="J613" s="4" t="n">
        <v>0.019043</v>
      </c>
      <c r="L613" s="1" t="str">
        <f aca="false">IF(G613&gt;0,E613,222222)</f>
        <v>O20 - H34</v>
      </c>
      <c r="M613" s="1" t="n">
        <f aca="false">IF(G613&gt;0,F613,222222)</f>
        <v>0.013915</v>
      </c>
      <c r="N613" s="1" t="n">
        <f aca="false">IF(G613&gt;0,G613,222222)</f>
        <v>0.038508</v>
      </c>
    </row>
    <row r="614" customFormat="false" ht="12.8" hidden="false" customHeight="false" outlineLevel="0" collapsed="false">
      <c r="C614" s="1" t="n">
        <v>40</v>
      </c>
      <c r="D614" s="1" t="s">
        <v>120</v>
      </c>
      <c r="E614" s="1" t="s">
        <v>178</v>
      </c>
      <c r="F614" s="4" t="n">
        <v>0.01628</v>
      </c>
      <c r="G614" s="4" t="n">
        <v>0.04681</v>
      </c>
      <c r="H614" s="4" t="n">
        <v>0.04198</v>
      </c>
      <c r="I614" s="4" t="n">
        <v>0.00014</v>
      </c>
      <c r="J614" s="4" t="n">
        <v>0.007096</v>
      </c>
      <c r="L614" s="1" t="str">
        <f aca="false">IF(G614&gt;0,E614,222222)</f>
        <v>H29 - O40</v>
      </c>
      <c r="M614" s="1" t="n">
        <f aca="false">IF(G614&gt;0,F614,222222)</f>
        <v>0.01628</v>
      </c>
      <c r="N614" s="1" t="n">
        <f aca="false">IF(G614&gt;0,G614,222222)</f>
        <v>0.04681</v>
      </c>
    </row>
    <row r="615" customFormat="false" ht="12.8" hidden="false" customHeight="false" outlineLevel="0" collapsed="false">
      <c r="C615" s="1" t="n">
        <v>41</v>
      </c>
      <c r="D615" s="1" t="s">
        <v>122</v>
      </c>
      <c r="E615" s="1" t="s">
        <v>129</v>
      </c>
      <c r="F615" s="4" t="n">
        <v>0.187016</v>
      </c>
      <c r="G615" s="4" t="n">
        <v>-0.371688</v>
      </c>
      <c r="H615" s="4" t="n">
        <v>0.06769</v>
      </c>
      <c r="I615" s="4" t="n">
        <v>0.145475</v>
      </c>
      <c r="J615" s="4" t="n">
        <v>0.001175</v>
      </c>
      <c r="L615" s="1" t="n">
        <f aca="false">IF(G615&gt;0,E615,222222)</f>
        <v>222222</v>
      </c>
      <c r="M615" s="1" t="n">
        <f aca="false">IF(G615&gt;0,F615,222222)</f>
        <v>222222</v>
      </c>
      <c r="N615" s="1" t="n">
        <f aca="false">IF(G615&gt;0,G615,222222)</f>
        <v>222222</v>
      </c>
    </row>
    <row r="616" customFormat="false" ht="12.8" hidden="false" customHeight="false" outlineLevel="0" collapsed="false">
      <c r="C616" s="1" t="n">
        <v>42</v>
      </c>
      <c r="D616" s="1" t="s">
        <v>124</v>
      </c>
      <c r="E616" s="1" t="s">
        <v>133</v>
      </c>
      <c r="F616" s="4" t="n">
        <v>0.265829</v>
      </c>
      <c r="G616" s="4" t="n">
        <v>-0.935296</v>
      </c>
      <c r="H616" s="4" t="n">
        <v>0.002324</v>
      </c>
      <c r="I616" s="4" t="n">
        <v>0.281131</v>
      </c>
      <c r="J616" s="4" t="n">
        <v>0.000505</v>
      </c>
      <c r="L616" s="1" t="n">
        <f aca="false">IF(G616&gt;0,E616,222222)</f>
        <v>222222</v>
      </c>
      <c r="M616" s="1" t="n">
        <f aca="false">IF(G616&gt;0,F616,222222)</f>
        <v>222222</v>
      </c>
      <c r="N616" s="1" t="n">
        <f aca="false">IF(G616&gt;0,G616,222222)</f>
        <v>222222</v>
      </c>
    </row>
    <row r="617" customFormat="false" ht="12.8" hidden="false" customHeight="false" outlineLevel="0" collapsed="false">
      <c r="C617" s="1" t="n">
        <v>43</v>
      </c>
      <c r="D617" s="1" t="s">
        <v>126</v>
      </c>
      <c r="E617" s="1" t="s">
        <v>135</v>
      </c>
      <c r="F617" s="4" t="n">
        <v>0.017382</v>
      </c>
      <c r="G617" s="4" t="n">
        <v>0.046327</v>
      </c>
      <c r="H617" s="4" t="n">
        <v>0.089513</v>
      </c>
      <c r="I617" s="4" t="n">
        <v>0.000767</v>
      </c>
      <c r="J617" s="4" t="n">
        <v>0.008691</v>
      </c>
      <c r="L617" s="1" t="str">
        <f aca="false">IF(G617&gt;0,E617,222222)</f>
        <v>O20 - H39</v>
      </c>
      <c r="M617" s="1" t="n">
        <f aca="false">IF(G617&gt;0,F617,222222)</f>
        <v>0.017382</v>
      </c>
      <c r="N617" s="1" t="n">
        <f aca="false">IF(G617&gt;0,G617,222222)</f>
        <v>0.046327</v>
      </c>
    </row>
    <row r="618" customFormat="false" ht="12.8" hidden="false" customHeight="false" outlineLevel="0" collapsed="false">
      <c r="C618" s="1" t="n">
        <v>44</v>
      </c>
      <c r="D618" s="1" t="s">
        <v>128</v>
      </c>
      <c r="E618" s="1" t="s">
        <v>131</v>
      </c>
      <c r="F618" s="4" t="n">
        <v>0.26957</v>
      </c>
      <c r="G618" s="4" t="n">
        <v>-1.010293</v>
      </c>
      <c r="H618" s="4" t="n">
        <v>0.003254</v>
      </c>
      <c r="I618" s="4" t="n">
        <v>0.293071</v>
      </c>
      <c r="J618" s="4" t="n">
        <v>0.000546</v>
      </c>
      <c r="L618" s="1" t="n">
        <f aca="false">IF(G618&gt;0,E618,222222)</f>
        <v>222222</v>
      </c>
      <c r="M618" s="1" t="n">
        <f aca="false">IF(G618&gt;0,F618,222222)</f>
        <v>222222</v>
      </c>
      <c r="N618" s="1" t="n">
        <f aca="false">IF(G618&gt;0,G618,222222)</f>
        <v>222222</v>
      </c>
    </row>
    <row r="619" customFormat="false" ht="12.8" hidden="false" customHeight="false" outlineLevel="0" collapsed="false">
      <c r="C619" s="1" t="n">
        <v>45</v>
      </c>
      <c r="D619" s="1" t="s">
        <v>130</v>
      </c>
      <c r="E619" s="1" t="s">
        <v>137</v>
      </c>
      <c r="F619" s="4" t="n">
        <v>0.268934</v>
      </c>
      <c r="G619" s="4" t="n">
        <v>-0.962481</v>
      </c>
      <c r="H619" s="4" t="n">
        <v>0.003843</v>
      </c>
      <c r="I619" s="4" t="n">
        <v>0.287023</v>
      </c>
      <c r="J619" s="4" t="n">
        <v>0.000496</v>
      </c>
      <c r="L619" s="1" t="n">
        <f aca="false">IF(G619&gt;0,E619,222222)</f>
        <v>222222</v>
      </c>
      <c r="M619" s="1" t="n">
        <f aca="false">IF(G619&gt;0,F619,222222)</f>
        <v>222222</v>
      </c>
      <c r="N619" s="1" t="n">
        <f aca="false">IF(G619&gt;0,G619,222222)</f>
        <v>222222</v>
      </c>
    </row>
    <row r="620" customFormat="false" ht="12.8" hidden="false" customHeight="false" outlineLevel="0" collapsed="false">
      <c r="C620" s="1" t="n">
        <v>46</v>
      </c>
      <c r="D620" s="1" t="s">
        <v>132</v>
      </c>
      <c r="E620" s="1" t="s">
        <v>201</v>
      </c>
      <c r="F620" s="4" t="n">
        <v>0.006181</v>
      </c>
      <c r="G620" s="4" t="n">
        <v>0.023235</v>
      </c>
      <c r="H620" s="4" t="n">
        <v>0.692323</v>
      </c>
      <c r="I620" s="4" t="n">
        <v>-0.001035</v>
      </c>
      <c r="J620" s="4" t="n">
        <v>0.07296</v>
      </c>
      <c r="L620" s="1" t="str">
        <f aca="false">IF(G620&gt;0,E620,222222)</f>
        <v>H4 - H39</v>
      </c>
      <c r="M620" s="1" t="n">
        <f aca="false">IF(G620&gt;0,F620,222222)</f>
        <v>0.006181</v>
      </c>
      <c r="N620" s="1" t="n">
        <f aca="false">IF(G620&gt;0,G620,222222)</f>
        <v>0.023235</v>
      </c>
    </row>
    <row r="621" customFormat="false" ht="12.8" hidden="false" customHeight="false" outlineLevel="0" collapsed="false">
      <c r="C621" s="1" t="n">
        <v>47</v>
      </c>
      <c r="D621" s="1" t="s">
        <v>134</v>
      </c>
      <c r="E621" s="1" t="s">
        <v>202</v>
      </c>
      <c r="F621" s="4" t="n">
        <v>0.012023</v>
      </c>
      <c r="G621" s="4" t="n">
        <v>0.035948</v>
      </c>
      <c r="H621" s="4" t="n">
        <v>0.031121</v>
      </c>
      <c r="I621" s="4" t="n">
        <v>-0.000182</v>
      </c>
      <c r="J621" s="4" t="n">
        <v>0.025204</v>
      </c>
      <c r="L621" s="1" t="str">
        <f aca="false">IF(G621&gt;0,E621,222222)</f>
        <v>O10 - H38</v>
      </c>
      <c r="M621" s="1" t="n">
        <f aca="false">IF(G621&gt;0,F621,222222)</f>
        <v>0.012023</v>
      </c>
      <c r="N621" s="1" t="n">
        <f aca="false">IF(G621&gt;0,G621,222222)</f>
        <v>0.035948</v>
      </c>
    </row>
    <row r="622" customFormat="false" ht="12.8" hidden="false" customHeight="false" outlineLevel="0" collapsed="false">
      <c r="C622" s="1" t="n">
        <v>48</v>
      </c>
      <c r="D622" s="1" t="s">
        <v>136</v>
      </c>
      <c r="E622" s="1" t="s">
        <v>139</v>
      </c>
      <c r="F622" s="4" t="n">
        <v>0.187409</v>
      </c>
      <c r="G622" s="4" t="n">
        <v>-0.368704</v>
      </c>
      <c r="H622" s="4" t="n">
        <v>0.062885</v>
      </c>
      <c r="I622" s="4" t="n">
        <v>0.145027</v>
      </c>
      <c r="J622" s="4" t="n">
        <v>0.001012</v>
      </c>
      <c r="L622" s="1" t="n">
        <f aca="false">IF(G622&gt;0,E622,222222)</f>
        <v>222222</v>
      </c>
      <c r="M622" s="1" t="n">
        <f aca="false">IF(G622&gt;0,F622,222222)</f>
        <v>222222</v>
      </c>
      <c r="N622" s="1" t="n">
        <f aca="false">IF(G622&gt;0,G622,222222)</f>
        <v>222222</v>
      </c>
    </row>
    <row r="623" customFormat="false" ht="12.8" hidden="false" customHeight="false" outlineLevel="0" collapsed="false">
      <c r="C623" s="1" t="n">
        <v>49</v>
      </c>
      <c r="D623" s="1" t="s">
        <v>138</v>
      </c>
      <c r="E623" s="1" t="s">
        <v>145</v>
      </c>
      <c r="F623" s="4" t="n">
        <v>0.269757</v>
      </c>
      <c r="G623" s="4" t="n">
        <v>-0.99826</v>
      </c>
      <c r="H623" s="4" t="n">
        <v>0.003849</v>
      </c>
      <c r="I623" s="4" t="n">
        <v>0.291942</v>
      </c>
      <c r="J623" s="4" t="n">
        <v>0.000554</v>
      </c>
      <c r="L623" s="1" t="n">
        <f aca="false">IF(G623&gt;0,E623,222222)</f>
        <v>222222</v>
      </c>
      <c r="M623" s="1" t="n">
        <f aca="false">IF(G623&gt;0,F623,222222)</f>
        <v>222222</v>
      </c>
      <c r="N623" s="1" t="n">
        <f aca="false">IF(G623&gt;0,G623,222222)</f>
        <v>222222</v>
      </c>
    </row>
    <row r="624" customFormat="false" ht="12.8" hidden="false" customHeight="false" outlineLevel="0" collapsed="false">
      <c r="C624" s="1" t="n">
        <v>50</v>
      </c>
      <c r="D624" s="1" t="s">
        <v>140</v>
      </c>
      <c r="E624" s="1" t="s">
        <v>141</v>
      </c>
      <c r="F624" s="4" t="n">
        <v>0.2649</v>
      </c>
      <c r="G624" s="4" t="n">
        <v>-0.923213</v>
      </c>
      <c r="H624" s="4" t="n">
        <v>0.007018</v>
      </c>
      <c r="I624" s="4" t="n">
        <v>0.27916</v>
      </c>
      <c r="J624" s="4" t="n">
        <v>0.00055</v>
      </c>
      <c r="L624" s="1" t="n">
        <f aca="false">IF(G624&gt;0,E624,222222)</f>
        <v>222222</v>
      </c>
      <c r="M624" s="1" t="n">
        <f aca="false">IF(G624&gt;0,F624,222222)</f>
        <v>222222</v>
      </c>
      <c r="N624" s="1" t="n">
        <f aca="false">IF(G624&gt;0,G624,222222)</f>
        <v>222222</v>
      </c>
    </row>
    <row r="625" customFormat="false" ht="12.8" hidden="false" customHeight="false" outlineLevel="0" collapsed="false">
      <c r="C625" s="1" t="n">
        <v>51</v>
      </c>
      <c r="D625" s="1" t="s">
        <v>142</v>
      </c>
      <c r="E625" s="1" t="s">
        <v>143</v>
      </c>
      <c r="F625" s="4" t="n">
        <v>0.269681</v>
      </c>
      <c r="G625" s="4" t="n">
        <v>-1.002864</v>
      </c>
      <c r="H625" s="4" t="n">
        <v>0.004377</v>
      </c>
      <c r="I625" s="4" t="n">
        <v>0.292387</v>
      </c>
      <c r="J625" s="4" t="n">
        <v>0.000652</v>
      </c>
      <c r="L625" s="1" t="n">
        <f aca="false">IF(G625&gt;0,E625,222222)</f>
        <v>222222</v>
      </c>
      <c r="M625" s="1" t="n">
        <f aca="false">IF(G625&gt;0,F625,222222)</f>
        <v>222222</v>
      </c>
      <c r="N625" s="1" t="n">
        <f aca="false">IF(G625&gt;0,G625,222222)</f>
        <v>222222</v>
      </c>
    </row>
    <row r="626" customFormat="false" ht="12.8" hidden="false" customHeight="false" outlineLevel="0" collapsed="false">
      <c r="C626" s="1" t="n">
        <v>52</v>
      </c>
      <c r="D626" s="1" t="s">
        <v>144</v>
      </c>
      <c r="E626" s="1" t="s">
        <v>203</v>
      </c>
      <c r="F626" s="4" t="n">
        <v>0.013759</v>
      </c>
      <c r="G626" s="4" t="n">
        <v>0.043557</v>
      </c>
      <c r="H626" s="4" t="n">
        <v>0.177688</v>
      </c>
      <c r="I626" s="4" t="n">
        <v>-0.000302</v>
      </c>
      <c r="J626" s="4" t="n">
        <v>0.04798</v>
      </c>
      <c r="L626" s="1" t="str">
        <f aca="false">IF(G626&gt;0,E626,222222)</f>
        <v>H18 - O40</v>
      </c>
      <c r="M626" s="1" t="n">
        <f aca="false">IF(G626&gt;0,F626,222222)</f>
        <v>0.013759</v>
      </c>
      <c r="N626" s="1" t="n">
        <f aca="false">IF(G626&gt;0,G626,222222)</f>
        <v>0.043557</v>
      </c>
    </row>
    <row r="627" customFormat="false" ht="12.8" hidden="false" customHeight="false" outlineLevel="0" collapsed="false">
      <c r="C627" s="1" t="n">
        <v>53</v>
      </c>
      <c r="D627" s="1" t="s">
        <v>146</v>
      </c>
      <c r="E627" s="1" t="s">
        <v>177</v>
      </c>
      <c r="F627" s="4" t="n">
        <v>0.012248</v>
      </c>
      <c r="G627" s="4" t="n">
        <v>0.041635</v>
      </c>
      <c r="H627" s="4" t="n">
        <v>0.01688</v>
      </c>
      <c r="I627" s="4" t="n">
        <v>-0.000537</v>
      </c>
      <c r="J627" s="4" t="n">
        <v>0.00818</v>
      </c>
      <c r="L627" s="1" t="str">
        <f aca="false">IF(G627&gt;0,E627,222222)</f>
        <v>H24 - O40</v>
      </c>
      <c r="M627" s="1" t="n">
        <f aca="false">IF(G627&gt;0,F627,222222)</f>
        <v>0.012248</v>
      </c>
      <c r="N627" s="1" t="n">
        <f aca="false">IF(G627&gt;0,G627,222222)</f>
        <v>0.041635</v>
      </c>
    </row>
    <row r="628" customFormat="false" ht="12.8" hidden="false" customHeight="false" outlineLevel="0" collapsed="false">
      <c r="C628" s="1" t="n">
        <v>54</v>
      </c>
      <c r="D628" s="1" t="s">
        <v>204</v>
      </c>
      <c r="E628" s="1" t="s">
        <v>147</v>
      </c>
      <c r="F628" s="4" t="n">
        <v>0.221634</v>
      </c>
      <c r="G628" s="4" t="n">
        <v>0.400831</v>
      </c>
      <c r="H628" s="4" t="n">
        <v>0.066497</v>
      </c>
      <c r="I628" s="4" t="n">
        <v>0.224143</v>
      </c>
      <c r="J628" s="4" t="n">
        <v>0.000183</v>
      </c>
      <c r="L628" s="1" t="str">
        <f aca="false">IF(G628&gt;0,E628,222222)</f>
        <v>S32 - O40</v>
      </c>
      <c r="M628" s="1" t="n">
        <f aca="false">IF(G628&gt;0,F628,222222)</f>
        <v>0.221634</v>
      </c>
      <c r="N628" s="1" t="n">
        <f aca="false">IF(G628&gt;0,G628,222222)</f>
        <v>0.400831</v>
      </c>
    </row>
    <row r="629" customFormat="false" ht="12.8" hidden="false" customHeight="false" outlineLevel="0" collapsed="false">
      <c r="F629" s="4"/>
      <c r="G629" s="4"/>
      <c r="H629" s="4"/>
      <c r="I629" s="4"/>
      <c r="J629" s="4"/>
      <c r="L629" s="1" t="n">
        <f aca="false">IF(G629&gt;0,E629,222222)</f>
        <v>222222</v>
      </c>
      <c r="M629" s="1" t="n">
        <f aca="false">IF(G629&gt;0,F629,222222)</f>
        <v>222222</v>
      </c>
      <c r="N629" s="1" t="n">
        <f aca="false">IF(G629&gt;0,G629,222222)</f>
        <v>222222</v>
      </c>
    </row>
    <row r="630" customFormat="false" ht="12.8" hidden="false" customHeight="false" outlineLevel="0" collapsed="false">
      <c r="F630" s="4"/>
      <c r="G630" s="4"/>
      <c r="H630" s="4"/>
      <c r="I630" s="4"/>
      <c r="J630" s="4"/>
      <c r="L630" s="1" t="n">
        <f aca="false">IF(G630&gt;0,E630,222222)</f>
        <v>222222</v>
      </c>
      <c r="M630" s="1" t="n">
        <f aca="false">IF(G630&gt;0,F630,222222)</f>
        <v>222222</v>
      </c>
      <c r="N630" s="1" t="n">
        <f aca="false">IF(G630&gt;0,G630,222222)</f>
        <v>222222</v>
      </c>
    </row>
    <row r="631" customFormat="false" ht="12.8" hidden="false" customHeight="false" outlineLevel="0" collapsed="false">
      <c r="F631" s="4"/>
      <c r="G631" s="4"/>
      <c r="H631" s="4"/>
      <c r="I631" s="4"/>
      <c r="J631" s="4"/>
      <c r="L631" s="1" t="n">
        <f aca="false">IF(G631&gt;0,E631,222222)</f>
        <v>222222</v>
      </c>
      <c r="M631" s="1" t="n">
        <f aca="false">IF(G631&gt;0,F631,222222)</f>
        <v>222222</v>
      </c>
      <c r="N631" s="1" t="n">
        <f aca="false">IF(G631&gt;0,G631,222222)</f>
        <v>222222</v>
      </c>
    </row>
    <row r="632" customFormat="false" ht="12.8" hidden="false" customHeight="false" outlineLevel="0" collapsed="false">
      <c r="C632" s="1" t="s">
        <v>205</v>
      </c>
      <c r="F632" s="4"/>
      <c r="G632" s="4"/>
      <c r="H632" s="4"/>
      <c r="I632" s="4"/>
      <c r="J632" s="4"/>
      <c r="L632" s="1" t="n">
        <f aca="false">IF(G632&gt;0,E632,222222)</f>
        <v>222222</v>
      </c>
      <c r="M632" s="1" t="n">
        <f aca="false">IF(G632&gt;0,F632,222222)</f>
        <v>222222</v>
      </c>
      <c r="N632" s="1" t="n">
        <f aca="false">IF(G632&gt;0,G632,222222)</f>
        <v>222222</v>
      </c>
    </row>
    <row r="633" customFormat="false" ht="12.8" hidden="false" customHeight="false" outlineLevel="0" collapsed="false">
      <c r="C633" s="1" t="n">
        <v>1</v>
      </c>
      <c r="D633" s="1" t="s">
        <v>9</v>
      </c>
      <c r="E633" s="1" t="s">
        <v>10</v>
      </c>
      <c r="F633" s="4" t="n">
        <v>0.187781</v>
      </c>
      <c r="G633" s="4" t="n">
        <v>-0.375546</v>
      </c>
      <c r="H633" s="4" t="n">
        <v>0.065974</v>
      </c>
      <c r="I633" s="4" t="n">
        <v>0.146456</v>
      </c>
      <c r="J633" s="4" t="n">
        <v>0.001144</v>
      </c>
      <c r="L633" s="1" t="n">
        <f aca="false">IF(G633&gt;0,E633,222222)</f>
        <v>222222</v>
      </c>
      <c r="M633" s="1" t="n">
        <f aca="false">IF(G633&gt;0,F633,222222)</f>
        <v>222222</v>
      </c>
      <c r="N633" s="1" t="n">
        <f aca="false">IF(G633&gt;0,G633,222222)</f>
        <v>222222</v>
      </c>
    </row>
    <row r="634" customFormat="false" ht="12.8" hidden="false" customHeight="false" outlineLevel="0" collapsed="false">
      <c r="C634" s="1" t="n">
        <v>2</v>
      </c>
      <c r="D634" s="1" t="s">
        <v>11</v>
      </c>
      <c r="E634" s="1" t="s">
        <v>14</v>
      </c>
      <c r="F634" s="4" t="n">
        <v>0.270393</v>
      </c>
      <c r="G634" s="4" t="n">
        <v>-1.001927</v>
      </c>
      <c r="H634" s="4" t="n">
        <v>0.004586</v>
      </c>
      <c r="I634" s="4" t="n">
        <v>0.292935</v>
      </c>
      <c r="J634" s="4" t="n">
        <v>0.000266</v>
      </c>
      <c r="L634" s="1" t="n">
        <f aca="false">IF(G634&gt;0,E634,222222)</f>
        <v>222222</v>
      </c>
      <c r="M634" s="1" t="n">
        <f aca="false">IF(G634&gt;0,F634,222222)</f>
        <v>222222</v>
      </c>
      <c r="N634" s="1" t="n">
        <f aca="false">IF(G634&gt;0,G634,222222)</f>
        <v>222222</v>
      </c>
    </row>
    <row r="635" customFormat="false" ht="12.8" hidden="false" customHeight="false" outlineLevel="0" collapsed="false">
      <c r="C635" s="1" t="n">
        <v>3</v>
      </c>
      <c r="D635" s="1" t="s">
        <v>13</v>
      </c>
      <c r="E635" s="1" t="s">
        <v>206</v>
      </c>
      <c r="F635" s="4" t="n">
        <v>0.004741</v>
      </c>
      <c r="G635" s="4" t="n">
        <v>0.015726</v>
      </c>
      <c r="H635" s="4" t="n">
        <v>0.180022</v>
      </c>
      <c r="I635" s="4" t="n">
        <v>-0.000737</v>
      </c>
      <c r="J635" s="4" t="n">
        <v>0.074448</v>
      </c>
      <c r="L635" s="1" t="str">
        <f aca="false">IF(G635&gt;0,E635,222222)</f>
        <v>S2 - H39</v>
      </c>
      <c r="M635" s="1" t="n">
        <f aca="false">IF(G635&gt;0,F635,222222)</f>
        <v>0.004741</v>
      </c>
      <c r="N635" s="1" t="n">
        <f aca="false">IF(G635&gt;0,G635,222222)</f>
        <v>0.015726</v>
      </c>
    </row>
    <row r="636" customFormat="false" ht="12.8" hidden="false" customHeight="false" outlineLevel="0" collapsed="false">
      <c r="C636" s="1" t="n">
        <v>4</v>
      </c>
      <c r="D636" s="1" t="s">
        <v>15</v>
      </c>
      <c r="E636" s="1" t="s">
        <v>12</v>
      </c>
      <c r="F636" s="4" t="n">
        <v>0.267923</v>
      </c>
      <c r="G636" s="4" t="n">
        <v>-0.959406</v>
      </c>
      <c r="H636" s="4" t="n">
        <v>0.000384</v>
      </c>
      <c r="I636" s="4" t="n">
        <v>0.285633</v>
      </c>
      <c r="J636" s="4" t="n">
        <v>0.000839</v>
      </c>
      <c r="L636" s="1" t="n">
        <f aca="false">IF(G636&gt;0,E636,222222)</f>
        <v>222222</v>
      </c>
      <c r="M636" s="1" t="n">
        <f aca="false">IF(G636&gt;0,F636,222222)</f>
        <v>222222</v>
      </c>
      <c r="N636" s="1" t="n">
        <f aca="false">IF(G636&gt;0,G636,222222)</f>
        <v>222222</v>
      </c>
    </row>
    <row r="637" customFormat="false" ht="12.8" hidden="false" customHeight="false" outlineLevel="0" collapsed="false">
      <c r="C637" s="1" t="n">
        <v>5</v>
      </c>
      <c r="D637" s="1" t="s">
        <v>17</v>
      </c>
      <c r="E637" s="1" t="s">
        <v>16</v>
      </c>
      <c r="F637" s="4" t="n">
        <v>0.268347</v>
      </c>
      <c r="G637" s="4" t="n">
        <v>-0.958201</v>
      </c>
      <c r="H637" s="4" t="n">
        <v>0.005168</v>
      </c>
      <c r="I637" s="4" t="n">
        <v>0.28596</v>
      </c>
      <c r="J637" s="4" t="n">
        <v>0.000452</v>
      </c>
      <c r="L637" s="1" t="n">
        <f aca="false">IF(G637&gt;0,E637,222222)</f>
        <v>222222</v>
      </c>
      <c r="M637" s="1" t="n">
        <f aca="false">IF(G637&gt;0,F637,222222)</f>
        <v>222222</v>
      </c>
      <c r="N637" s="1" t="n">
        <f aca="false">IF(G637&gt;0,G637,222222)</f>
        <v>222222</v>
      </c>
    </row>
    <row r="638" customFormat="false" ht="12.8" hidden="false" customHeight="false" outlineLevel="0" collapsed="false">
      <c r="C638" s="1" t="n">
        <v>6</v>
      </c>
      <c r="D638" s="1" t="s">
        <v>19</v>
      </c>
      <c r="E638" s="1" t="s">
        <v>18</v>
      </c>
      <c r="F638" s="4" t="n">
        <v>0.188404</v>
      </c>
      <c r="G638" s="4" t="n">
        <v>-0.37695</v>
      </c>
      <c r="H638" s="4" t="n">
        <v>0.062529</v>
      </c>
      <c r="I638" s="4" t="n">
        <v>0.146828</v>
      </c>
      <c r="J638" s="4" t="n">
        <v>0.001163</v>
      </c>
      <c r="L638" s="1" t="n">
        <f aca="false">IF(G638&gt;0,E638,222222)</f>
        <v>222222</v>
      </c>
      <c r="M638" s="1" t="n">
        <f aca="false">IF(G638&gt;0,F638,222222)</f>
        <v>222222</v>
      </c>
      <c r="N638" s="1" t="n">
        <f aca="false">IF(G638&gt;0,G638,222222)</f>
        <v>222222</v>
      </c>
    </row>
    <row r="639" customFormat="false" ht="12.8" hidden="false" customHeight="false" outlineLevel="0" collapsed="false">
      <c r="C639" s="1" t="n">
        <v>7</v>
      </c>
      <c r="D639" s="1" t="s">
        <v>21</v>
      </c>
      <c r="E639" s="1" t="s">
        <v>207</v>
      </c>
      <c r="F639" s="4" t="n">
        <v>0.007785</v>
      </c>
      <c r="G639" s="4" t="n">
        <v>0.021523</v>
      </c>
      <c r="H639" s="4" t="n">
        <v>0.055694</v>
      </c>
      <c r="I639" s="4" t="n">
        <v>-0.000732</v>
      </c>
      <c r="J639" s="4" t="n">
        <v>0.017208</v>
      </c>
      <c r="L639" s="1" t="str">
        <f aca="false">IF(G639&gt;0,E639,222222)</f>
        <v>S2 - H34</v>
      </c>
      <c r="M639" s="1" t="n">
        <f aca="false">IF(G639&gt;0,F639,222222)</f>
        <v>0.007785</v>
      </c>
      <c r="N639" s="1" t="n">
        <f aca="false">IF(G639&gt;0,G639,222222)</f>
        <v>0.021523</v>
      </c>
    </row>
    <row r="640" customFormat="false" ht="12.8" hidden="false" customHeight="false" outlineLevel="0" collapsed="false">
      <c r="C640" s="1" t="n">
        <v>8</v>
      </c>
      <c r="D640" s="1" t="s">
        <v>23</v>
      </c>
      <c r="E640" s="1" t="s">
        <v>22</v>
      </c>
      <c r="F640" s="4" t="n">
        <v>0.271012</v>
      </c>
      <c r="G640" s="4" t="n">
        <v>-1.010095</v>
      </c>
      <c r="H640" s="4" t="n">
        <v>0.004933</v>
      </c>
      <c r="I640" s="4" t="n">
        <v>0.294425</v>
      </c>
      <c r="J640" s="4" t="n">
        <v>0.000288</v>
      </c>
      <c r="L640" s="1" t="n">
        <f aca="false">IF(G640&gt;0,E640,222222)</f>
        <v>222222</v>
      </c>
      <c r="M640" s="1" t="n">
        <f aca="false">IF(G640&gt;0,F640,222222)</f>
        <v>222222</v>
      </c>
      <c r="N640" s="1" t="n">
        <f aca="false">IF(G640&gt;0,G640,222222)</f>
        <v>222222</v>
      </c>
    </row>
    <row r="641" customFormat="false" ht="12.8" hidden="false" customHeight="false" outlineLevel="0" collapsed="false">
      <c r="C641" s="1" t="n">
        <v>9</v>
      </c>
      <c r="D641" s="1" t="s">
        <v>25</v>
      </c>
      <c r="E641" s="1" t="s">
        <v>24</v>
      </c>
      <c r="F641" s="4" t="n">
        <v>0.268978</v>
      </c>
      <c r="G641" s="4" t="n">
        <v>-0.964335</v>
      </c>
      <c r="H641" s="4" t="n">
        <v>0.005857</v>
      </c>
      <c r="I641" s="4" t="n">
        <v>0.28729</v>
      </c>
      <c r="J641" s="4" t="n">
        <v>0.000491</v>
      </c>
      <c r="L641" s="1" t="n">
        <f aca="false">IF(G641&gt;0,E641,222222)</f>
        <v>222222</v>
      </c>
      <c r="M641" s="1" t="n">
        <f aca="false">IF(G641&gt;0,F641,222222)</f>
        <v>222222</v>
      </c>
      <c r="N641" s="1" t="n">
        <f aca="false">IF(G641&gt;0,G641,222222)</f>
        <v>222222</v>
      </c>
    </row>
    <row r="642" customFormat="false" ht="12.8" hidden="false" customHeight="false" outlineLevel="0" collapsed="false">
      <c r="C642" s="1" t="n">
        <v>10</v>
      </c>
      <c r="D642" s="1" t="s">
        <v>27</v>
      </c>
      <c r="E642" s="1" t="s">
        <v>20</v>
      </c>
      <c r="F642" s="4" t="n">
        <v>0.267761</v>
      </c>
      <c r="G642" s="4" t="n">
        <v>-0.956863</v>
      </c>
      <c r="H642" s="4" t="n">
        <v>0.001033</v>
      </c>
      <c r="I642" s="4" t="n">
        <v>0.285121</v>
      </c>
      <c r="J642" s="4" t="n">
        <v>0.00087</v>
      </c>
      <c r="L642" s="1" t="n">
        <f aca="false">IF(G642&gt;0,E642,222222)</f>
        <v>222222</v>
      </c>
      <c r="M642" s="1" t="n">
        <f aca="false">IF(G642&gt;0,F642,222222)</f>
        <v>222222</v>
      </c>
      <c r="N642" s="1" t="n">
        <f aca="false">IF(G642&gt;0,G642,222222)</f>
        <v>222222</v>
      </c>
    </row>
    <row r="643" customFormat="false" ht="12.8" hidden="false" customHeight="false" outlineLevel="0" collapsed="false">
      <c r="C643" s="1" t="n">
        <v>11</v>
      </c>
      <c r="D643" s="1" t="s">
        <v>29</v>
      </c>
      <c r="E643" s="1" t="s">
        <v>26</v>
      </c>
      <c r="F643" s="4" t="n">
        <v>0.223777</v>
      </c>
      <c r="G643" s="4" t="n">
        <v>0.411218</v>
      </c>
      <c r="H643" s="4" t="n">
        <v>0.067187</v>
      </c>
      <c r="I643" s="4" t="n">
        <v>0.228048</v>
      </c>
      <c r="J643" s="4" t="n">
        <v>0.000188</v>
      </c>
      <c r="L643" s="1" t="str">
        <f aca="false">IF(G643&gt;0,E643,222222)</f>
        <v>S2 - O10</v>
      </c>
      <c r="M643" s="1" t="n">
        <f aca="false">IF(G643&gt;0,F643,222222)</f>
        <v>0.223777</v>
      </c>
      <c r="N643" s="1" t="n">
        <f aca="false">IF(G643&gt;0,G643,222222)</f>
        <v>0.411218</v>
      </c>
    </row>
    <row r="644" customFormat="false" ht="12.8" hidden="false" customHeight="false" outlineLevel="0" collapsed="false">
      <c r="C644" s="1" t="n">
        <v>12</v>
      </c>
      <c r="D644" s="1" t="s">
        <v>31</v>
      </c>
      <c r="E644" s="1" t="s">
        <v>30</v>
      </c>
      <c r="F644" s="4" t="n">
        <v>0.187663</v>
      </c>
      <c r="G644" s="4" t="n">
        <v>-0.374558</v>
      </c>
      <c r="H644" s="4" t="n">
        <v>0.065413</v>
      </c>
      <c r="I644" s="4" t="n">
        <v>0.146101</v>
      </c>
      <c r="J644" s="4" t="n">
        <v>0.001166</v>
      </c>
      <c r="L644" s="1" t="n">
        <f aca="false">IF(G644&gt;0,E644,222222)</f>
        <v>222222</v>
      </c>
      <c r="M644" s="1" t="n">
        <f aca="false">IF(G644&gt;0,F644,222222)</f>
        <v>222222</v>
      </c>
      <c r="N644" s="1" t="n">
        <f aca="false">IF(G644&gt;0,G644,222222)</f>
        <v>222222</v>
      </c>
    </row>
    <row r="645" customFormat="false" ht="12.8" hidden="false" customHeight="false" outlineLevel="0" collapsed="false">
      <c r="C645" s="1" t="n">
        <v>13</v>
      </c>
      <c r="D645" s="1" t="s">
        <v>33</v>
      </c>
      <c r="E645" s="1" t="s">
        <v>34</v>
      </c>
      <c r="F645" s="4" t="n">
        <v>0.271009</v>
      </c>
      <c r="G645" s="4" t="n">
        <v>-1.010514</v>
      </c>
      <c r="H645" s="4" t="n">
        <v>0.005216</v>
      </c>
      <c r="I645" s="4" t="n">
        <v>0.294575</v>
      </c>
      <c r="J645" s="4" t="n">
        <v>0.000289</v>
      </c>
      <c r="L645" s="1" t="n">
        <f aca="false">IF(G645&gt;0,E645,222222)</f>
        <v>222222</v>
      </c>
      <c r="M645" s="1" t="n">
        <f aca="false">IF(G645&gt;0,F645,222222)</f>
        <v>222222</v>
      </c>
      <c r="N645" s="1" t="n">
        <f aca="false">IF(G645&gt;0,G645,222222)</f>
        <v>222222</v>
      </c>
    </row>
    <row r="646" customFormat="false" ht="12.8" hidden="false" customHeight="false" outlineLevel="0" collapsed="false">
      <c r="C646" s="1" t="n">
        <v>14</v>
      </c>
      <c r="D646" s="1" t="s">
        <v>35</v>
      </c>
      <c r="E646" s="1" t="s">
        <v>32</v>
      </c>
      <c r="F646" s="4" t="n">
        <v>0.267752</v>
      </c>
      <c r="G646" s="4" t="n">
        <v>-0.958185</v>
      </c>
      <c r="H646" s="4" t="n">
        <v>0.000936</v>
      </c>
      <c r="I646" s="4" t="n">
        <v>0.285322</v>
      </c>
      <c r="J646" s="4" t="n">
        <v>0.000871</v>
      </c>
      <c r="L646" s="1" t="n">
        <f aca="false">IF(G646&gt;0,E646,222222)</f>
        <v>222222</v>
      </c>
      <c r="M646" s="1" t="n">
        <f aca="false">IF(G646&gt;0,F646,222222)</f>
        <v>222222</v>
      </c>
      <c r="N646" s="1" t="n">
        <f aca="false">IF(G646&gt;0,G646,222222)</f>
        <v>222222</v>
      </c>
    </row>
    <row r="647" customFormat="false" ht="12.8" hidden="false" customHeight="false" outlineLevel="0" collapsed="false">
      <c r="C647" s="1" t="n">
        <v>15</v>
      </c>
      <c r="D647" s="1" t="s">
        <v>37</v>
      </c>
      <c r="E647" s="1" t="s">
        <v>36</v>
      </c>
      <c r="F647" s="4" t="n">
        <v>0.268257</v>
      </c>
      <c r="G647" s="4" t="n">
        <v>-0.954255</v>
      </c>
      <c r="H647" s="4" t="n">
        <v>0.005934</v>
      </c>
      <c r="I647" s="4" t="n">
        <v>0.285514</v>
      </c>
      <c r="J647" s="4" t="n">
        <v>0.000485</v>
      </c>
      <c r="L647" s="1" t="n">
        <f aca="false">IF(G647&gt;0,E647,222222)</f>
        <v>222222</v>
      </c>
      <c r="M647" s="1" t="n">
        <f aca="false">IF(G647&gt;0,F647,222222)</f>
        <v>222222</v>
      </c>
      <c r="N647" s="1" t="n">
        <f aca="false">IF(G647&gt;0,G647,222222)</f>
        <v>222222</v>
      </c>
    </row>
    <row r="648" customFormat="false" ht="12.8" hidden="false" customHeight="false" outlineLevel="0" collapsed="false">
      <c r="C648" s="1" t="n">
        <v>16</v>
      </c>
      <c r="D648" s="1" t="s">
        <v>39</v>
      </c>
      <c r="E648" s="1" t="s">
        <v>40</v>
      </c>
      <c r="F648" s="4" t="n">
        <v>0.188473</v>
      </c>
      <c r="G648" s="4" t="n">
        <v>-0.379264</v>
      </c>
      <c r="H648" s="4" t="n">
        <v>0.064453</v>
      </c>
      <c r="I648" s="4" t="n">
        <v>0.147393</v>
      </c>
      <c r="J648" s="4" t="n">
        <v>0.001126</v>
      </c>
      <c r="L648" s="1" t="n">
        <f aca="false">IF(G648&gt;0,E648,222222)</f>
        <v>222222</v>
      </c>
      <c r="M648" s="1" t="n">
        <f aca="false">IF(G648&gt;0,F648,222222)</f>
        <v>222222</v>
      </c>
      <c r="N648" s="1" t="n">
        <f aca="false">IF(G648&gt;0,G648,222222)</f>
        <v>222222</v>
      </c>
    </row>
    <row r="649" customFormat="false" ht="12.8" hidden="false" customHeight="false" outlineLevel="0" collapsed="false">
      <c r="C649" s="1" t="n">
        <v>17</v>
      </c>
      <c r="D649" s="1" t="s">
        <v>41</v>
      </c>
      <c r="E649" s="1" t="s">
        <v>114</v>
      </c>
      <c r="F649" s="4" t="n">
        <v>0.014252</v>
      </c>
      <c r="G649" s="4" t="n">
        <v>0.041626</v>
      </c>
      <c r="H649" s="4" t="n">
        <v>0.085679</v>
      </c>
      <c r="I649" s="4" t="n">
        <v>-6.6E-005</v>
      </c>
      <c r="J649" s="4" t="n">
        <v>0.098728</v>
      </c>
      <c r="L649" s="1" t="str">
        <f aca="false">IF(G649&gt;0,E649,222222)</f>
        <v>S12 - O30</v>
      </c>
      <c r="M649" s="1" t="n">
        <f aca="false">IF(G649&gt;0,F649,222222)</f>
        <v>0.014252</v>
      </c>
      <c r="N649" s="1" t="n">
        <f aca="false">IF(G649&gt;0,G649,222222)</f>
        <v>0.041626</v>
      </c>
    </row>
    <row r="650" customFormat="false" ht="12.8" hidden="false" customHeight="false" outlineLevel="0" collapsed="false">
      <c r="C650" s="1" t="n">
        <v>18</v>
      </c>
      <c r="D650" s="1" t="s">
        <v>43</v>
      </c>
      <c r="E650" s="1" t="s">
        <v>44</v>
      </c>
      <c r="F650" s="4" t="n">
        <v>0.270313</v>
      </c>
      <c r="G650" s="4" t="n">
        <v>-1.001556</v>
      </c>
      <c r="H650" s="4" t="n">
        <v>0.004345</v>
      </c>
      <c r="I650" s="4" t="n">
        <v>0.292724</v>
      </c>
      <c r="J650" s="4" t="n">
        <v>0.00029</v>
      </c>
      <c r="L650" s="1" t="n">
        <f aca="false">IF(G650&gt;0,E650,222222)</f>
        <v>222222</v>
      </c>
      <c r="M650" s="1" t="n">
        <f aca="false">IF(G650&gt;0,F650,222222)</f>
        <v>222222</v>
      </c>
      <c r="N650" s="1" t="n">
        <f aca="false">IF(G650&gt;0,G650,222222)</f>
        <v>222222</v>
      </c>
    </row>
    <row r="651" customFormat="false" ht="12.8" hidden="false" customHeight="false" outlineLevel="0" collapsed="false">
      <c r="C651" s="1" t="n">
        <v>19</v>
      </c>
      <c r="D651" s="1" t="s">
        <v>45</v>
      </c>
      <c r="E651" s="1" t="s">
        <v>208</v>
      </c>
      <c r="F651" s="4" t="n">
        <v>0.006073</v>
      </c>
      <c r="G651" s="4" t="n">
        <v>0.018543</v>
      </c>
      <c r="H651" s="4" t="n">
        <v>0.852235</v>
      </c>
      <c r="I651" s="4" t="n">
        <v>-0.000811</v>
      </c>
      <c r="J651" s="4" t="n">
        <v>0.155372</v>
      </c>
      <c r="L651" s="1" t="str">
        <f aca="false">IF(G651&gt;0,E651,222222)</f>
        <v>S12 - H28</v>
      </c>
      <c r="M651" s="1" t="n">
        <f aca="false">IF(G651&gt;0,F651,222222)</f>
        <v>0.006073</v>
      </c>
      <c r="N651" s="1" t="n">
        <f aca="false">IF(G651&gt;0,G651,222222)</f>
        <v>0.018543</v>
      </c>
    </row>
    <row r="652" customFormat="false" ht="12.8" hidden="false" customHeight="false" outlineLevel="0" collapsed="false">
      <c r="C652" s="1" t="n">
        <v>20</v>
      </c>
      <c r="D652" s="1" t="s">
        <v>47</v>
      </c>
      <c r="E652" s="1" t="s">
        <v>46</v>
      </c>
      <c r="F652" s="4" t="n">
        <v>0.268618</v>
      </c>
      <c r="G652" s="4" t="n">
        <v>-0.960533</v>
      </c>
      <c r="H652" s="4" t="n">
        <v>0.004934</v>
      </c>
      <c r="I652" s="4" t="n">
        <v>0.286522</v>
      </c>
      <c r="J652" s="4" t="n">
        <v>0.00049</v>
      </c>
      <c r="L652" s="1" t="n">
        <f aca="false">IF(G652&gt;0,E652,222222)</f>
        <v>222222</v>
      </c>
      <c r="M652" s="1" t="n">
        <f aca="false">IF(G652&gt;0,F652,222222)</f>
        <v>222222</v>
      </c>
      <c r="N652" s="1" t="n">
        <f aca="false">IF(G652&gt;0,G652,222222)</f>
        <v>222222</v>
      </c>
    </row>
    <row r="653" customFormat="false" ht="12.8" hidden="false" customHeight="false" outlineLevel="0" collapsed="false">
      <c r="C653" s="1" t="n">
        <v>21</v>
      </c>
      <c r="D653" s="1" t="s">
        <v>49</v>
      </c>
      <c r="E653" s="1" t="s">
        <v>42</v>
      </c>
      <c r="F653" s="4" t="n">
        <v>0.267882</v>
      </c>
      <c r="G653" s="4" t="n">
        <v>-0.959244</v>
      </c>
      <c r="H653" s="4" t="n">
        <v>0.000532</v>
      </c>
      <c r="I653" s="4" t="n">
        <v>0.285537</v>
      </c>
      <c r="J653" s="4" t="n">
        <v>0.000824</v>
      </c>
      <c r="L653" s="1" t="n">
        <f aca="false">IF(G653&gt;0,E653,222222)</f>
        <v>222222</v>
      </c>
      <c r="M653" s="1" t="n">
        <f aca="false">IF(G653&gt;0,F653,222222)</f>
        <v>222222</v>
      </c>
      <c r="N653" s="1" t="n">
        <f aca="false">IF(G653&gt;0,G653,222222)</f>
        <v>222222</v>
      </c>
    </row>
    <row r="654" customFormat="false" ht="12.8" hidden="false" customHeight="false" outlineLevel="0" collapsed="false">
      <c r="C654" s="1" t="n">
        <v>22</v>
      </c>
      <c r="D654" s="1" t="s">
        <v>51</v>
      </c>
      <c r="E654" s="1" t="s">
        <v>52</v>
      </c>
      <c r="F654" s="4" t="n">
        <v>0.224885</v>
      </c>
      <c r="G654" s="4" t="n">
        <v>0.417579</v>
      </c>
      <c r="H654" s="4" t="n">
        <v>0.064619</v>
      </c>
      <c r="I654" s="4" t="n">
        <v>0.229774</v>
      </c>
      <c r="J654" s="4" t="n">
        <v>0.000186</v>
      </c>
      <c r="L654" s="1" t="str">
        <f aca="false">IF(G654&gt;0,E654,222222)</f>
        <v>S12 - O20</v>
      </c>
      <c r="M654" s="1" t="n">
        <f aca="false">IF(G654&gt;0,F654,222222)</f>
        <v>0.224885</v>
      </c>
      <c r="N654" s="1" t="n">
        <f aca="false">IF(G654&gt;0,G654,222222)</f>
        <v>0.417579</v>
      </c>
    </row>
    <row r="655" customFormat="false" ht="12.8" hidden="false" customHeight="false" outlineLevel="0" collapsed="false">
      <c r="C655" s="1" t="n">
        <v>23</v>
      </c>
      <c r="D655" s="1" t="s">
        <v>63</v>
      </c>
      <c r="E655" s="1" t="s">
        <v>209</v>
      </c>
      <c r="F655" s="4" t="n">
        <v>0.01142</v>
      </c>
      <c r="G655" s="4" t="n">
        <v>0.035477</v>
      </c>
      <c r="H655" s="4" t="n">
        <v>0.162528</v>
      </c>
      <c r="I655" s="4" t="n">
        <v>-0.00037</v>
      </c>
      <c r="J655" s="4" t="n">
        <v>0.081375</v>
      </c>
      <c r="L655" s="1" t="str">
        <f aca="false">IF(G655&gt;0,E655,222222)</f>
        <v>O10 - S22</v>
      </c>
      <c r="M655" s="1" t="n">
        <f aca="false">IF(G655&gt;0,F655,222222)</f>
        <v>0.01142</v>
      </c>
      <c r="N655" s="1" t="n">
        <f aca="false">IF(G655&gt;0,G655,222222)</f>
        <v>0.035477</v>
      </c>
    </row>
    <row r="656" customFormat="false" ht="12.8" hidden="false" customHeight="false" outlineLevel="0" collapsed="false">
      <c r="C656" s="1" t="n">
        <v>24</v>
      </c>
      <c r="D656" s="1" t="s">
        <v>67</v>
      </c>
      <c r="E656" s="1" t="s">
        <v>183</v>
      </c>
      <c r="F656" s="4" t="n">
        <v>0.013767</v>
      </c>
      <c r="G656" s="4" t="n">
        <v>0.046115</v>
      </c>
      <c r="H656" s="4" t="n">
        <v>0.176354</v>
      </c>
      <c r="I656" s="4" t="n">
        <v>-0.000553</v>
      </c>
      <c r="J656" s="4" t="n">
        <v>0.081755</v>
      </c>
      <c r="L656" s="1" t="str">
        <f aca="false">IF(G656&gt;0,E656,222222)</f>
        <v>O10 - H23</v>
      </c>
      <c r="M656" s="1" t="n">
        <f aca="false">IF(G656&gt;0,F656,222222)</f>
        <v>0.013767</v>
      </c>
      <c r="N656" s="1" t="n">
        <f aca="false">IF(G656&gt;0,G656,222222)</f>
        <v>0.046115</v>
      </c>
    </row>
    <row r="657" customFormat="false" ht="12.8" hidden="false" customHeight="false" outlineLevel="0" collapsed="false">
      <c r="C657" s="1" t="n">
        <v>25</v>
      </c>
      <c r="D657" s="1" t="s">
        <v>68</v>
      </c>
      <c r="E657" s="1" t="s">
        <v>115</v>
      </c>
      <c r="F657" s="4" t="n">
        <v>0.013831</v>
      </c>
      <c r="G657" s="4" t="n">
        <v>0.045032</v>
      </c>
      <c r="H657" s="4" t="n">
        <v>0.30238</v>
      </c>
      <c r="I657" s="4" t="n">
        <v>-0.000425</v>
      </c>
      <c r="J657" s="4" t="n">
        <v>0.098708</v>
      </c>
      <c r="L657" s="1" t="str">
        <f aca="false">IF(G657&gt;0,E657,222222)</f>
        <v>H13 - O30</v>
      </c>
      <c r="M657" s="1" t="n">
        <f aca="false">IF(G657&gt;0,F657,222222)</f>
        <v>0.013831</v>
      </c>
      <c r="N657" s="1" t="n">
        <f aca="false">IF(G657&gt;0,G657,222222)</f>
        <v>0.045032</v>
      </c>
    </row>
    <row r="658" customFormat="false" ht="12.8" hidden="false" customHeight="false" outlineLevel="0" collapsed="false">
      <c r="C658" s="1" t="n">
        <v>26</v>
      </c>
      <c r="D658" s="1" t="s">
        <v>70</v>
      </c>
      <c r="E658" s="1" t="s">
        <v>117</v>
      </c>
      <c r="F658" s="4" t="n">
        <v>0.012341</v>
      </c>
      <c r="G658" s="4" t="n">
        <v>0.041487</v>
      </c>
      <c r="H658" s="4" t="n">
        <v>0.375517</v>
      </c>
      <c r="I658" s="4" t="n">
        <v>-0.000607</v>
      </c>
      <c r="J658" s="4" t="n">
        <v>0.108132</v>
      </c>
      <c r="L658" s="1" t="str">
        <f aca="false">IF(G658&gt;0,E658,222222)</f>
        <v>H17 - O30</v>
      </c>
      <c r="M658" s="1" t="n">
        <f aca="false">IF(G658&gt;0,F658,222222)</f>
        <v>0.012341</v>
      </c>
      <c r="N658" s="1" t="n">
        <f aca="false">IF(G658&gt;0,G658,222222)</f>
        <v>0.041487</v>
      </c>
    </row>
    <row r="659" customFormat="false" ht="12.8" hidden="false" customHeight="false" outlineLevel="0" collapsed="false">
      <c r="C659" s="1" t="n">
        <v>27</v>
      </c>
      <c r="D659" s="1" t="s">
        <v>72</v>
      </c>
      <c r="E659" s="1" t="s">
        <v>75</v>
      </c>
      <c r="F659" s="4" t="n">
        <v>0.188578</v>
      </c>
      <c r="G659" s="4" t="n">
        <v>-0.377007</v>
      </c>
      <c r="H659" s="4" t="n">
        <v>0.061959</v>
      </c>
      <c r="I659" s="4" t="n">
        <v>0.14691</v>
      </c>
      <c r="J659" s="4" t="n">
        <v>0.001119</v>
      </c>
      <c r="L659" s="1" t="n">
        <f aca="false">IF(G659&gt;0,E659,222222)</f>
        <v>222222</v>
      </c>
      <c r="M659" s="1" t="n">
        <f aca="false">IF(G659&gt;0,F659,222222)</f>
        <v>222222</v>
      </c>
      <c r="N659" s="1" t="n">
        <f aca="false">IF(G659&gt;0,G659,222222)</f>
        <v>222222</v>
      </c>
    </row>
    <row r="660" customFormat="false" ht="12.8" hidden="false" customHeight="false" outlineLevel="0" collapsed="false">
      <c r="C660" s="1" t="n">
        <v>28</v>
      </c>
      <c r="D660" s="1" t="s">
        <v>74</v>
      </c>
      <c r="E660" s="1" t="s">
        <v>79</v>
      </c>
      <c r="F660" s="4" t="n">
        <v>0.271106</v>
      </c>
      <c r="G660" s="4" t="n">
        <v>-1.012815</v>
      </c>
      <c r="H660" s="4" t="n">
        <v>0.004504</v>
      </c>
      <c r="I660" s="4" t="n">
        <v>0.294858</v>
      </c>
      <c r="J660" s="4" t="n">
        <v>0.000266</v>
      </c>
      <c r="L660" s="1" t="n">
        <f aca="false">IF(G660&gt;0,E660,222222)</f>
        <v>222222</v>
      </c>
      <c r="M660" s="1" t="n">
        <f aca="false">IF(G660&gt;0,F660,222222)</f>
        <v>222222</v>
      </c>
      <c r="N660" s="1" t="n">
        <f aca="false">IF(G660&gt;0,G660,222222)</f>
        <v>222222</v>
      </c>
    </row>
    <row r="661" customFormat="false" ht="12.8" hidden="false" customHeight="false" outlineLevel="0" collapsed="false">
      <c r="C661" s="1" t="n">
        <v>29</v>
      </c>
      <c r="D661" s="1" t="s">
        <v>76</v>
      </c>
      <c r="E661" s="1" t="s">
        <v>77</v>
      </c>
      <c r="F661" s="4" t="n">
        <v>0.267728</v>
      </c>
      <c r="G661" s="4" t="n">
        <v>-0.956196</v>
      </c>
      <c r="H661" s="4" t="n">
        <v>0.001422</v>
      </c>
      <c r="I661" s="4" t="n">
        <v>0.285032</v>
      </c>
      <c r="J661" s="4" t="n">
        <v>0.000869</v>
      </c>
      <c r="L661" s="1" t="n">
        <f aca="false">IF(G661&gt;0,E661,222222)</f>
        <v>222222</v>
      </c>
      <c r="M661" s="1" t="n">
        <f aca="false">IF(G661&gt;0,F661,222222)</f>
        <v>222222</v>
      </c>
      <c r="N661" s="1" t="n">
        <f aca="false">IF(G661&gt;0,G661,222222)</f>
        <v>222222</v>
      </c>
    </row>
    <row r="662" customFormat="false" ht="12.8" hidden="false" customHeight="false" outlineLevel="0" collapsed="false">
      <c r="C662" s="1" t="n">
        <v>30</v>
      </c>
      <c r="D662" s="1" t="s">
        <v>78</v>
      </c>
      <c r="E662" s="1" t="s">
        <v>83</v>
      </c>
      <c r="F662" s="4" t="n">
        <v>0.268974</v>
      </c>
      <c r="G662" s="4" t="n">
        <v>-0.96504</v>
      </c>
      <c r="H662" s="4" t="n">
        <v>0.005879</v>
      </c>
      <c r="I662" s="4" t="n">
        <v>0.287348</v>
      </c>
      <c r="J662" s="4" t="n">
        <v>0.000501</v>
      </c>
      <c r="L662" s="1" t="n">
        <f aca="false">IF(G662&gt;0,E662,222222)</f>
        <v>222222</v>
      </c>
      <c r="M662" s="1" t="n">
        <f aca="false">IF(G662&gt;0,F662,222222)</f>
        <v>222222</v>
      </c>
      <c r="N662" s="1" t="n">
        <f aca="false">IF(G662&gt;0,G662,222222)</f>
        <v>222222</v>
      </c>
    </row>
    <row r="663" customFormat="false" ht="12.8" hidden="false" customHeight="false" outlineLevel="0" collapsed="false">
      <c r="C663" s="1" t="n">
        <v>31</v>
      </c>
      <c r="D663" s="1" t="s">
        <v>80</v>
      </c>
      <c r="E663" s="1" t="s">
        <v>184</v>
      </c>
      <c r="F663" s="4" t="n">
        <v>0.014727</v>
      </c>
      <c r="G663" s="4" t="n">
        <v>0.042783</v>
      </c>
      <c r="H663" s="4" t="n">
        <v>0.210133</v>
      </c>
      <c r="I663" s="4" t="n">
        <v>0.000284</v>
      </c>
      <c r="J663" s="4" t="n">
        <v>0.051607</v>
      </c>
      <c r="L663" s="1" t="str">
        <f aca="false">IF(G663&gt;0,E663,222222)</f>
        <v>O10 - H27</v>
      </c>
      <c r="M663" s="1" t="n">
        <f aca="false">IF(G663&gt;0,F663,222222)</f>
        <v>0.014727</v>
      </c>
      <c r="N663" s="1" t="n">
        <f aca="false">IF(G663&gt;0,G663,222222)</f>
        <v>0.042783</v>
      </c>
    </row>
    <row r="664" customFormat="false" ht="12.8" hidden="false" customHeight="false" outlineLevel="0" collapsed="false">
      <c r="C664" s="1" t="n">
        <v>32</v>
      </c>
      <c r="D664" s="1" t="s">
        <v>82</v>
      </c>
      <c r="E664" s="1" t="s">
        <v>85</v>
      </c>
      <c r="F664" s="4" t="n">
        <v>0.187287</v>
      </c>
      <c r="G664" s="4" t="n">
        <v>-0.37331</v>
      </c>
      <c r="H664" s="4" t="n">
        <v>0.064028</v>
      </c>
      <c r="I664" s="4" t="n">
        <v>0.14579</v>
      </c>
      <c r="J664" s="4" t="n">
        <v>0.001156</v>
      </c>
      <c r="L664" s="1" t="n">
        <f aca="false">IF(G664&gt;0,E664,222222)</f>
        <v>222222</v>
      </c>
      <c r="M664" s="1" t="n">
        <f aca="false">IF(G664&gt;0,F664,222222)</f>
        <v>222222</v>
      </c>
      <c r="N664" s="1" t="n">
        <f aca="false">IF(G664&gt;0,G664,222222)</f>
        <v>222222</v>
      </c>
    </row>
    <row r="665" customFormat="false" ht="12.8" hidden="false" customHeight="false" outlineLevel="0" collapsed="false">
      <c r="C665" s="1" t="n">
        <v>33</v>
      </c>
      <c r="D665" s="1" t="s">
        <v>84</v>
      </c>
      <c r="E665" s="1" t="s">
        <v>87</v>
      </c>
      <c r="F665" s="4" t="n">
        <v>0.270379</v>
      </c>
      <c r="G665" s="4" t="n">
        <v>-1.004871</v>
      </c>
      <c r="H665" s="4" t="n">
        <v>0.00453</v>
      </c>
      <c r="I665" s="4" t="n">
        <v>0.293413</v>
      </c>
      <c r="J665" s="4" t="n">
        <v>0.000271</v>
      </c>
      <c r="L665" s="1" t="n">
        <f aca="false">IF(G665&gt;0,E665,222222)</f>
        <v>222222</v>
      </c>
      <c r="M665" s="1" t="n">
        <f aca="false">IF(G665&gt;0,F665,222222)</f>
        <v>222222</v>
      </c>
      <c r="N665" s="1" t="n">
        <f aca="false">IF(G665&gt;0,G665,222222)</f>
        <v>222222</v>
      </c>
    </row>
    <row r="666" customFormat="false" ht="12.8" hidden="false" customHeight="false" outlineLevel="0" collapsed="false">
      <c r="C666" s="1" t="n">
        <v>34</v>
      </c>
      <c r="D666" s="1" t="s">
        <v>86</v>
      </c>
      <c r="E666" s="1" t="s">
        <v>89</v>
      </c>
      <c r="F666" s="4" t="n">
        <v>0.268345</v>
      </c>
      <c r="G666" s="4" t="n">
        <v>-0.955958</v>
      </c>
      <c r="H666" s="4" t="n">
        <v>0.006204</v>
      </c>
      <c r="I666" s="4" t="n">
        <v>0.285709</v>
      </c>
      <c r="J666" s="4" t="n">
        <v>0.000428</v>
      </c>
      <c r="L666" s="1" t="n">
        <f aca="false">IF(G666&gt;0,E666,222222)</f>
        <v>222222</v>
      </c>
      <c r="M666" s="1" t="n">
        <f aca="false">IF(G666&gt;0,F666,222222)</f>
        <v>222222</v>
      </c>
      <c r="N666" s="1" t="n">
        <f aca="false">IF(G666&gt;0,G666,222222)</f>
        <v>222222</v>
      </c>
    </row>
    <row r="667" customFormat="false" ht="12.8" hidden="false" customHeight="false" outlineLevel="0" collapsed="false">
      <c r="C667" s="1" t="n">
        <v>35</v>
      </c>
      <c r="D667" s="1" t="s">
        <v>88</v>
      </c>
      <c r="E667" s="1" t="s">
        <v>91</v>
      </c>
      <c r="F667" s="4" t="n">
        <v>0.267405</v>
      </c>
      <c r="G667" s="4" t="n">
        <v>-0.95437</v>
      </c>
      <c r="H667" s="4" t="n">
        <v>0.001368</v>
      </c>
      <c r="I667" s="4" t="n">
        <v>0.284632</v>
      </c>
      <c r="J667" s="4" t="n">
        <v>0.000854</v>
      </c>
      <c r="L667" s="1" t="n">
        <f aca="false">IF(G667&gt;0,E667,222222)</f>
        <v>222222</v>
      </c>
      <c r="M667" s="1" t="n">
        <f aca="false">IF(G667&gt;0,F667,222222)</f>
        <v>222222</v>
      </c>
      <c r="N667" s="1" t="n">
        <f aca="false">IF(G667&gt;0,G667,222222)</f>
        <v>222222</v>
      </c>
    </row>
    <row r="668" customFormat="false" ht="12.8" hidden="false" customHeight="false" outlineLevel="0" collapsed="false">
      <c r="C668" s="1" t="n">
        <v>36</v>
      </c>
      <c r="D668" s="1" t="s">
        <v>90</v>
      </c>
      <c r="E668" s="1" t="s">
        <v>93</v>
      </c>
      <c r="F668" s="4" t="n">
        <v>0.22385</v>
      </c>
      <c r="G668" s="4" t="n">
        <v>0.408779</v>
      </c>
      <c r="H668" s="4" t="n">
        <v>0.064987</v>
      </c>
      <c r="I668" s="4" t="n">
        <v>0.228242</v>
      </c>
      <c r="J668" s="4" t="n">
        <v>0.000205</v>
      </c>
      <c r="L668" s="1" t="str">
        <f aca="false">IF(G668&gt;0,E668,222222)</f>
        <v>S22 - O30</v>
      </c>
      <c r="M668" s="1" t="n">
        <f aca="false">IF(G668&gt;0,F668,222222)</f>
        <v>0.22385</v>
      </c>
      <c r="N668" s="1" t="n">
        <f aca="false">IF(G668&gt;0,G668,222222)</f>
        <v>0.408779</v>
      </c>
    </row>
    <row r="669" customFormat="false" ht="12.8" hidden="false" customHeight="false" outlineLevel="0" collapsed="false">
      <c r="C669" s="1" t="n">
        <v>37</v>
      </c>
      <c r="D669" s="1" t="s">
        <v>92</v>
      </c>
      <c r="E669" s="1" t="s">
        <v>185</v>
      </c>
      <c r="F669" s="4" t="n">
        <v>0.016448</v>
      </c>
      <c r="G669" s="4" t="n">
        <v>0.04414</v>
      </c>
      <c r="H669" s="4" t="n">
        <v>0.070341</v>
      </c>
      <c r="I669" s="4" t="n">
        <v>0.000654</v>
      </c>
      <c r="J669" s="4" t="n">
        <v>0.015255</v>
      </c>
      <c r="L669" s="1" t="str">
        <f aca="false">IF(G669&gt;0,E669,222222)</f>
        <v>O20 - H33</v>
      </c>
      <c r="M669" s="1" t="n">
        <f aca="false">IF(G669&gt;0,F669,222222)</f>
        <v>0.016448</v>
      </c>
      <c r="N669" s="1" t="n">
        <f aca="false">IF(G669&gt;0,G669,222222)</f>
        <v>0.04414</v>
      </c>
    </row>
    <row r="670" customFormat="false" ht="12.8" hidden="false" customHeight="false" outlineLevel="0" collapsed="false">
      <c r="C670" s="1" t="n">
        <v>38</v>
      </c>
      <c r="D670" s="1" t="s">
        <v>118</v>
      </c>
      <c r="E670" s="1" t="s">
        <v>210</v>
      </c>
      <c r="F670" s="4" t="n">
        <v>0.002739</v>
      </c>
      <c r="G670" s="4" t="n">
        <v>0.010795</v>
      </c>
      <c r="H670" s="4" t="n">
        <v>0.17855</v>
      </c>
      <c r="I670" s="4" t="n">
        <v>-0.000737</v>
      </c>
      <c r="J670" s="4" t="n">
        <v>0.040858</v>
      </c>
      <c r="L670" s="1" t="str">
        <f aca="false">IF(G670&gt;0,E670,222222)</f>
        <v>H28 - H34</v>
      </c>
      <c r="M670" s="1" t="n">
        <f aca="false">IF(G670&gt;0,F670,222222)</f>
        <v>0.002739</v>
      </c>
      <c r="N670" s="1" t="n">
        <f aca="false">IF(G670&gt;0,G670,222222)</f>
        <v>0.010795</v>
      </c>
    </row>
    <row r="671" customFormat="false" ht="12.8" hidden="false" customHeight="false" outlineLevel="0" collapsed="false">
      <c r="C671" s="1" t="n">
        <v>39</v>
      </c>
      <c r="D671" s="1" t="s">
        <v>119</v>
      </c>
      <c r="E671" s="1" t="s">
        <v>113</v>
      </c>
      <c r="F671" s="4" t="n">
        <v>0.013063</v>
      </c>
      <c r="G671" s="4" t="n">
        <v>0.041251</v>
      </c>
      <c r="H671" s="4" t="n">
        <v>0.280343</v>
      </c>
      <c r="I671" s="4" t="n">
        <v>-0.000298</v>
      </c>
      <c r="J671" s="4" t="n">
        <v>0.073701</v>
      </c>
      <c r="L671" s="1" t="str">
        <f aca="false">IF(G671&gt;0,E671,222222)</f>
        <v>H3 - O40</v>
      </c>
      <c r="M671" s="1" t="n">
        <f aca="false">IF(G671&gt;0,F671,222222)</f>
        <v>0.013063</v>
      </c>
      <c r="N671" s="1" t="n">
        <f aca="false">IF(G671&gt;0,G671,222222)</f>
        <v>0.041251</v>
      </c>
    </row>
    <row r="672" customFormat="false" ht="12.8" hidden="false" customHeight="false" outlineLevel="0" collapsed="false">
      <c r="C672" s="1" t="n">
        <v>40</v>
      </c>
      <c r="D672" s="1" t="s">
        <v>120</v>
      </c>
      <c r="E672" s="1" t="s">
        <v>110</v>
      </c>
      <c r="F672" s="4" t="n">
        <v>0.012109</v>
      </c>
      <c r="G672" s="4" t="n">
        <v>0.037488</v>
      </c>
      <c r="H672" s="4" t="n">
        <v>0.00992</v>
      </c>
      <c r="I672" s="4" t="n">
        <v>-0.000411</v>
      </c>
      <c r="J672" s="4" t="n">
        <v>0.088605</v>
      </c>
      <c r="L672" s="1" t="str">
        <f aca="false">IF(G672&gt;0,E672,222222)</f>
        <v>S2 - O40</v>
      </c>
      <c r="M672" s="1" t="n">
        <f aca="false">IF(G672&gt;0,F672,222222)</f>
        <v>0.012109</v>
      </c>
      <c r="N672" s="1" t="n">
        <f aca="false">IF(G672&gt;0,G672,222222)</f>
        <v>0.037488</v>
      </c>
    </row>
    <row r="673" customFormat="false" ht="12.8" hidden="false" customHeight="false" outlineLevel="0" collapsed="false">
      <c r="C673" s="1" t="n">
        <v>41</v>
      </c>
      <c r="D673" s="1" t="s">
        <v>122</v>
      </c>
      <c r="E673" s="1" t="s">
        <v>125</v>
      </c>
      <c r="F673" s="4" t="n">
        <v>0.013746</v>
      </c>
      <c r="G673" s="4" t="n">
        <v>0.048504</v>
      </c>
      <c r="H673" s="4" t="n">
        <v>0.219369</v>
      </c>
      <c r="I673" s="4" t="n">
        <v>-0.000767</v>
      </c>
      <c r="J673" s="4" t="n">
        <v>0.07997</v>
      </c>
      <c r="L673" s="1" t="str">
        <f aca="false">IF(G673&gt;0,E673,222222)</f>
        <v>H7 - O40</v>
      </c>
      <c r="M673" s="1" t="n">
        <f aca="false">IF(G673&gt;0,F673,222222)</f>
        <v>0.013746</v>
      </c>
      <c r="N673" s="1" t="n">
        <f aca="false">IF(G673&gt;0,G673,222222)</f>
        <v>0.048504</v>
      </c>
    </row>
    <row r="674" customFormat="false" ht="12.8" hidden="false" customHeight="false" outlineLevel="0" collapsed="false">
      <c r="C674" s="1" t="n">
        <v>42</v>
      </c>
      <c r="D674" s="1" t="s">
        <v>124</v>
      </c>
      <c r="E674" s="1" t="s">
        <v>129</v>
      </c>
      <c r="F674" s="4" t="n">
        <v>0.187559</v>
      </c>
      <c r="G674" s="4" t="n">
        <v>-0.372068</v>
      </c>
      <c r="H674" s="4" t="n">
        <v>0.060291</v>
      </c>
      <c r="I674" s="4" t="n">
        <v>0.145892</v>
      </c>
      <c r="J674" s="4" t="n">
        <v>0.001098</v>
      </c>
      <c r="L674" s="1" t="n">
        <f aca="false">IF(G674&gt;0,E674,222222)</f>
        <v>222222</v>
      </c>
      <c r="M674" s="1" t="n">
        <f aca="false">IF(G674&gt;0,F674,222222)</f>
        <v>222222</v>
      </c>
      <c r="N674" s="1" t="n">
        <f aca="false">IF(G674&gt;0,G674,222222)</f>
        <v>222222</v>
      </c>
    </row>
    <row r="675" customFormat="false" ht="12.8" hidden="false" customHeight="false" outlineLevel="0" collapsed="false">
      <c r="C675" s="1" t="n">
        <v>43</v>
      </c>
      <c r="D675" s="1" t="s">
        <v>126</v>
      </c>
      <c r="E675" s="1" t="s">
        <v>133</v>
      </c>
      <c r="F675" s="4" t="n">
        <v>0.268297</v>
      </c>
      <c r="G675" s="4" t="n">
        <v>-0.999246</v>
      </c>
      <c r="H675" s="4" t="n">
        <v>0.003129</v>
      </c>
      <c r="I675" s="4" t="n">
        <v>0.290793</v>
      </c>
      <c r="J675" s="4" t="n">
        <v>0.000373</v>
      </c>
      <c r="L675" s="1" t="n">
        <f aca="false">IF(G675&gt;0,E675,222222)</f>
        <v>222222</v>
      </c>
      <c r="M675" s="1" t="n">
        <f aca="false">IF(G675&gt;0,F675,222222)</f>
        <v>222222</v>
      </c>
      <c r="N675" s="1" t="n">
        <f aca="false">IF(G675&gt;0,G675,222222)</f>
        <v>222222</v>
      </c>
    </row>
    <row r="676" customFormat="false" ht="12.8" hidden="false" customHeight="false" outlineLevel="0" collapsed="false">
      <c r="C676" s="1" t="n">
        <v>44</v>
      </c>
      <c r="D676" s="1" t="s">
        <v>128</v>
      </c>
      <c r="E676" s="1" t="s">
        <v>131</v>
      </c>
      <c r="F676" s="4" t="n">
        <v>0.26737</v>
      </c>
      <c r="G676" s="4" t="n">
        <v>-0.953467</v>
      </c>
      <c r="H676" s="4" t="n">
        <v>0.00253</v>
      </c>
      <c r="I676" s="4" t="n">
        <v>0.284497</v>
      </c>
      <c r="J676" s="4" t="n">
        <v>0.000716</v>
      </c>
      <c r="L676" s="1" t="n">
        <f aca="false">IF(G676&gt;0,E676,222222)</f>
        <v>222222</v>
      </c>
      <c r="M676" s="1" t="n">
        <f aca="false">IF(G676&gt;0,F676,222222)</f>
        <v>222222</v>
      </c>
      <c r="N676" s="1" t="n">
        <f aca="false">IF(G676&gt;0,G676,222222)</f>
        <v>222222</v>
      </c>
    </row>
    <row r="677" customFormat="false" ht="12.8" hidden="false" customHeight="false" outlineLevel="0" collapsed="false">
      <c r="C677" s="1" t="n">
        <v>45</v>
      </c>
      <c r="D677" s="1" t="s">
        <v>130</v>
      </c>
      <c r="E677" s="1" t="s">
        <v>137</v>
      </c>
      <c r="F677" s="4" t="n">
        <v>0.268857</v>
      </c>
      <c r="G677" s="4" t="n">
        <v>-0.959796</v>
      </c>
      <c r="H677" s="4" t="n">
        <v>0.006952</v>
      </c>
      <c r="I677" s="4" t="n">
        <v>0.28668</v>
      </c>
      <c r="J677" s="4" t="n">
        <v>0.000487</v>
      </c>
      <c r="L677" s="1" t="n">
        <f aca="false">IF(G677&gt;0,E677,222222)</f>
        <v>222222</v>
      </c>
      <c r="M677" s="1" t="n">
        <f aca="false">IF(G677&gt;0,F677,222222)</f>
        <v>222222</v>
      </c>
      <c r="N677" s="1" t="n">
        <f aca="false">IF(G677&gt;0,G677,222222)</f>
        <v>222222</v>
      </c>
    </row>
    <row r="678" customFormat="false" ht="12.8" hidden="false" customHeight="false" outlineLevel="0" collapsed="false">
      <c r="C678" s="1" t="n">
        <v>46</v>
      </c>
      <c r="D678" s="1" t="s">
        <v>132</v>
      </c>
      <c r="E678" s="1" t="s">
        <v>189</v>
      </c>
      <c r="F678" s="4" t="n">
        <v>0.013063</v>
      </c>
      <c r="G678" s="4" t="n">
        <v>0.03619</v>
      </c>
      <c r="H678" s="4" t="n">
        <v>0.048485</v>
      </c>
      <c r="I678" s="4" t="n">
        <v>0.000234</v>
      </c>
      <c r="J678" s="4" t="n">
        <v>0.032802</v>
      </c>
      <c r="L678" s="1" t="str">
        <f aca="false">IF(G678&gt;0,E678,222222)</f>
        <v>O20 - H37</v>
      </c>
      <c r="M678" s="1" t="n">
        <f aca="false">IF(G678&gt;0,F678,222222)</f>
        <v>0.013063</v>
      </c>
      <c r="N678" s="1" t="n">
        <f aca="false">IF(G678&gt;0,G678,222222)</f>
        <v>0.03619</v>
      </c>
    </row>
    <row r="679" customFormat="false" ht="12.8" hidden="false" customHeight="false" outlineLevel="0" collapsed="false">
      <c r="C679" s="1" t="n">
        <v>47</v>
      </c>
      <c r="D679" s="1" t="s">
        <v>134</v>
      </c>
      <c r="E679" s="1" t="s">
        <v>139</v>
      </c>
      <c r="F679" s="4" t="n">
        <v>0.187207</v>
      </c>
      <c r="G679" s="4" t="n">
        <v>-0.374608</v>
      </c>
      <c r="H679" s="4" t="n">
        <v>0.064881</v>
      </c>
      <c r="I679" s="4" t="n">
        <v>0.146437</v>
      </c>
      <c r="J679" s="4" t="n">
        <v>0.001104</v>
      </c>
      <c r="L679" s="1" t="n">
        <f aca="false">IF(G679&gt;0,E679,222222)</f>
        <v>222222</v>
      </c>
      <c r="M679" s="1" t="n">
        <f aca="false">IF(G679&gt;0,F679,222222)</f>
        <v>222222</v>
      </c>
      <c r="N679" s="1" t="n">
        <f aca="false">IF(G679&gt;0,G679,222222)</f>
        <v>222222</v>
      </c>
    </row>
    <row r="680" customFormat="false" ht="12.8" hidden="false" customHeight="false" outlineLevel="0" collapsed="false">
      <c r="C680" s="1" t="n">
        <v>48</v>
      </c>
      <c r="D680" s="1" t="s">
        <v>136</v>
      </c>
      <c r="E680" s="1" t="s">
        <v>141</v>
      </c>
      <c r="F680" s="4" t="n">
        <v>0.269056</v>
      </c>
      <c r="G680" s="4" t="n">
        <v>-0.988926</v>
      </c>
      <c r="H680" s="4" t="n">
        <v>0.004513</v>
      </c>
      <c r="I680" s="4" t="n">
        <v>0.290252</v>
      </c>
      <c r="J680" s="4" t="n">
        <v>0.000293</v>
      </c>
      <c r="L680" s="1" t="n">
        <f aca="false">IF(G680&gt;0,E680,222222)</f>
        <v>222222</v>
      </c>
      <c r="M680" s="1" t="n">
        <f aca="false">IF(G680&gt;0,F680,222222)</f>
        <v>222222</v>
      </c>
      <c r="N680" s="1" t="n">
        <f aca="false">IF(G680&gt;0,G680,222222)</f>
        <v>222222</v>
      </c>
    </row>
    <row r="681" customFormat="false" ht="12.8" hidden="false" customHeight="false" outlineLevel="0" collapsed="false">
      <c r="C681" s="1" t="n">
        <v>49</v>
      </c>
      <c r="D681" s="1" t="s">
        <v>138</v>
      </c>
      <c r="E681" s="1" t="s">
        <v>145</v>
      </c>
      <c r="F681" s="4" t="n">
        <v>0.266602</v>
      </c>
      <c r="G681" s="4" t="n">
        <v>-0.944581</v>
      </c>
      <c r="H681" s="4" t="n">
        <v>0.003302</v>
      </c>
      <c r="I681" s="4" t="n">
        <v>0.282545</v>
      </c>
      <c r="J681" s="4" t="n">
        <v>0.000713</v>
      </c>
      <c r="L681" s="1" t="n">
        <f aca="false">IF(G681&gt;0,E681,222222)</f>
        <v>222222</v>
      </c>
      <c r="M681" s="1" t="n">
        <f aca="false">IF(G681&gt;0,F681,222222)</f>
        <v>222222</v>
      </c>
      <c r="N681" s="1" t="n">
        <f aca="false">IF(G681&gt;0,G681,222222)</f>
        <v>222222</v>
      </c>
    </row>
    <row r="682" customFormat="false" ht="12.8" hidden="false" customHeight="false" outlineLevel="0" collapsed="false">
      <c r="C682" s="1" t="n">
        <v>50</v>
      </c>
      <c r="D682" s="1" t="s">
        <v>140</v>
      </c>
      <c r="E682" s="1" t="s">
        <v>143</v>
      </c>
      <c r="F682" s="4" t="n">
        <v>0.268822</v>
      </c>
      <c r="G682" s="4" t="n">
        <v>-0.961412</v>
      </c>
      <c r="H682" s="4" t="n">
        <v>0.004619</v>
      </c>
      <c r="I682" s="4" t="n">
        <v>0.28679</v>
      </c>
      <c r="J682" s="4" t="n">
        <v>0.000464</v>
      </c>
      <c r="L682" s="1" t="n">
        <f aca="false">IF(G682&gt;0,E682,222222)</f>
        <v>222222</v>
      </c>
      <c r="M682" s="1" t="n">
        <f aca="false">IF(G682&gt;0,F682,222222)</f>
        <v>222222</v>
      </c>
      <c r="N682" s="1" t="n">
        <f aca="false">IF(G682&gt;0,G682,222222)</f>
        <v>222222</v>
      </c>
    </row>
    <row r="683" customFormat="false" ht="12.8" hidden="false" customHeight="false" outlineLevel="0" collapsed="false">
      <c r="C683" s="1" t="n">
        <v>51</v>
      </c>
      <c r="D683" s="1" t="s">
        <v>142</v>
      </c>
      <c r="E683" s="1" t="s">
        <v>211</v>
      </c>
      <c r="F683" s="4" t="n">
        <v>0.002425</v>
      </c>
      <c r="G683" s="4" t="n">
        <v>0.007549</v>
      </c>
      <c r="H683" s="4" t="n">
        <v>1.543971</v>
      </c>
      <c r="I683" s="4" t="n">
        <v>-0.000444</v>
      </c>
      <c r="J683" s="4" t="n">
        <v>0.033862</v>
      </c>
      <c r="L683" s="1" t="str">
        <f aca="false">IF(G683&gt;0,E683,222222)</f>
        <v>S22 - H39</v>
      </c>
      <c r="M683" s="1" t="n">
        <f aca="false">IF(G683&gt;0,F683,222222)</f>
        <v>0.002425</v>
      </c>
      <c r="N683" s="1" t="n">
        <f aca="false">IF(G683&gt;0,G683,222222)</f>
        <v>0.007549</v>
      </c>
    </row>
    <row r="684" customFormat="false" ht="12.8" hidden="false" customHeight="false" outlineLevel="0" collapsed="false">
      <c r="C684" s="1" t="n">
        <v>52</v>
      </c>
      <c r="D684" s="1" t="s">
        <v>144</v>
      </c>
      <c r="E684" s="1" t="s">
        <v>147</v>
      </c>
      <c r="F684" s="4" t="n">
        <v>0.223523</v>
      </c>
      <c r="G684" s="4" t="n">
        <v>0.420311</v>
      </c>
      <c r="H684" s="4" t="n">
        <v>0.062717</v>
      </c>
      <c r="I684" s="4" t="n">
        <v>0.226483</v>
      </c>
      <c r="J684" s="4" t="n">
        <v>0.00017</v>
      </c>
      <c r="L684" s="1" t="str">
        <f aca="false">IF(G684&gt;0,E684,222222)</f>
        <v>S32 - O40</v>
      </c>
      <c r="M684" s="1" t="n">
        <f aca="false">IF(G684&gt;0,F684,222222)</f>
        <v>0.223523</v>
      </c>
      <c r="N684" s="1" t="n">
        <f aca="false">IF(G684&gt;0,G684,222222)</f>
        <v>0.420311</v>
      </c>
    </row>
    <row r="685" customFormat="false" ht="12.8" hidden="false" customHeight="false" outlineLevel="0" collapsed="false">
      <c r="F685" s="4"/>
      <c r="G685" s="4"/>
      <c r="H685" s="4"/>
      <c r="I685" s="4"/>
      <c r="J685" s="4"/>
      <c r="L685" s="1" t="n">
        <f aca="false">IF(G685&gt;0,E685,222222)</f>
        <v>222222</v>
      </c>
      <c r="M685" s="1" t="n">
        <f aca="false">IF(G685&gt;0,F685,222222)</f>
        <v>222222</v>
      </c>
      <c r="N685" s="1" t="n">
        <f aca="false">IF(G685&gt;0,G685,222222)</f>
        <v>222222</v>
      </c>
    </row>
    <row r="686" customFormat="false" ht="12.8" hidden="false" customHeight="false" outlineLevel="0" collapsed="false">
      <c r="F686" s="4"/>
      <c r="G686" s="4"/>
      <c r="H686" s="4"/>
      <c r="I686" s="4"/>
      <c r="J686" s="4"/>
      <c r="L686" s="1" t="n">
        <f aca="false">IF(G686&gt;0,E686,222222)</f>
        <v>222222</v>
      </c>
      <c r="M686" s="1" t="n">
        <f aca="false">IF(G686&gt;0,F686,222222)</f>
        <v>222222</v>
      </c>
      <c r="N686" s="1" t="n">
        <f aca="false">IF(G686&gt;0,G686,222222)</f>
        <v>222222</v>
      </c>
    </row>
    <row r="687" customFormat="false" ht="12.8" hidden="false" customHeight="false" outlineLevel="0" collapsed="false">
      <c r="F687" s="4"/>
      <c r="G687" s="4"/>
      <c r="H687" s="4"/>
      <c r="I687" s="4"/>
      <c r="J687" s="4"/>
      <c r="L687" s="1" t="n">
        <f aca="false">IF(G687&gt;0,E687,222222)</f>
        <v>222222</v>
      </c>
      <c r="M687" s="1" t="n">
        <f aca="false">IF(G687&gt;0,F687,222222)</f>
        <v>222222</v>
      </c>
      <c r="N687" s="1" t="n">
        <f aca="false">IF(G687&gt;0,G687,222222)</f>
        <v>222222</v>
      </c>
    </row>
    <row r="688" customFormat="false" ht="12.8" hidden="false" customHeight="false" outlineLevel="0" collapsed="false">
      <c r="C688" s="1" t="s">
        <v>212</v>
      </c>
      <c r="F688" s="4"/>
      <c r="G688" s="4"/>
      <c r="H688" s="4"/>
      <c r="I688" s="4"/>
      <c r="J688" s="4"/>
      <c r="L688" s="1" t="n">
        <f aca="false">IF(G688&gt;0,E688,222222)</f>
        <v>222222</v>
      </c>
      <c r="M688" s="1" t="n">
        <f aca="false">IF(G688&gt;0,F688,222222)</f>
        <v>222222</v>
      </c>
      <c r="N688" s="1" t="n">
        <f aca="false">IF(G688&gt;0,G688,222222)</f>
        <v>222222</v>
      </c>
    </row>
    <row r="689" customFormat="false" ht="12.8" hidden="false" customHeight="false" outlineLevel="0" collapsed="false">
      <c r="C689" s="1" t="n">
        <v>1</v>
      </c>
      <c r="D689" s="1" t="s">
        <v>9</v>
      </c>
      <c r="E689" s="1" t="s">
        <v>10</v>
      </c>
      <c r="F689" s="4" t="n">
        <v>0.188215</v>
      </c>
      <c r="G689" s="4" t="n">
        <v>-0.371927</v>
      </c>
      <c r="H689" s="4" t="n">
        <v>0.060174</v>
      </c>
      <c r="I689" s="4" t="n">
        <v>0.146142</v>
      </c>
      <c r="J689" s="4" t="n">
        <v>0.000942</v>
      </c>
      <c r="L689" s="1" t="n">
        <f aca="false">IF(G689&gt;0,E689,222222)</f>
        <v>222222</v>
      </c>
      <c r="M689" s="1" t="n">
        <f aca="false">IF(G689&gt;0,F689,222222)</f>
        <v>222222</v>
      </c>
      <c r="N689" s="1" t="n">
        <f aca="false">IF(G689&gt;0,G689,222222)</f>
        <v>222222</v>
      </c>
    </row>
    <row r="690" customFormat="false" ht="12.8" hidden="false" customHeight="false" outlineLevel="0" collapsed="false">
      <c r="C690" s="1" t="n">
        <v>2</v>
      </c>
      <c r="D690" s="1" t="s">
        <v>11</v>
      </c>
      <c r="E690" s="1" t="s">
        <v>12</v>
      </c>
      <c r="F690" s="4" t="n">
        <v>0.269568</v>
      </c>
      <c r="G690" s="4" t="n">
        <v>-0.992388</v>
      </c>
      <c r="H690" s="4" t="n">
        <v>0.004508</v>
      </c>
      <c r="I690" s="4" t="n">
        <v>0.290887</v>
      </c>
      <c r="J690" s="4" t="n">
        <v>0.000529</v>
      </c>
      <c r="L690" s="1" t="n">
        <f aca="false">IF(G690&gt;0,E690,222222)</f>
        <v>222222</v>
      </c>
      <c r="M690" s="1" t="n">
        <f aca="false">IF(G690&gt;0,F690,222222)</f>
        <v>222222</v>
      </c>
      <c r="N690" s="1" t="n">
        <f aca="false">IF(G690&gt;0,G690,222222)</f>
        <v>222222</v>
      </c>
    </row>
    <row r="691" customFormat="false" ht="12.8" hidden="false" customHeight="false" outlineLevel="0" collapsed="false">
      <c r="C691" s="1" t="n">
        <v>3</v>
      </c>
      <c r="D691" s="1" t="s">
        <v>13</v>
      </c>
      <c r="E691" s="1" t="s">
        <v>14</v>
      </c>
      <c r="F691" s="4" t="n">
        <v>0.269058</v>
      </c>
      <c r="G691" s="4" t="n">
        <v>-0.993726</v>
      </c>
      <c r="H691" s="4" t="n">
        <v>0.004223</v>
      </c>
      <c r="I691" s="4" t="n">
        <v>0.29098</v>
      </c>
      <c r="J691" s="4" t="n">
        <v>0.000434</v>
      </c>
      <c r="L691" s="1" t="n">
        <f aca="false">IF(G691&gt;0,E691,222222)</f>
        <v>222222</v>
      </c>
      <c r="M691" s="1" t="n">
        <f aca="false">IF(G691&gt;0,F691,222222)</f>
        <v>222222</v>
      </c>
      <c r="N691" s="1" t="n">
        <f aca="false">IF(G691&gt;0,G691,222222)</f>
        <v>222222</v>
      </c>
    </row>
    <row r="692" customFormat="false" ht="12.8" hidden="false" customHeight="false" outlineLevel="0" collapsed="false">
      <c r="C692" s="1" t="n">
        <v>4</v>
      </c>
      <c r="D692" s="1" t="s">
        <v>15</v>
      </c>
      <c r="E692" s="1" t="s">
        <v>16</v>
      </c>
      <c r="F692" s="4" t="n">
        <v>0.268209</v>
      </c>
      <c r="G692" s="4" t="n">
        <v>-0.950843</v>
      </c>
      <c r="H692" s="4" t="n">
        <v>0.005442</v>
      </c>
      <c r="I692" s="4" t="n">
        <v>0.285125</v>
      </c>
      <c r="J692" s="4" t="n">
        <v>0.000546</v>
      </c>
      <c r="L692" s="1" t="n">
        <f aca="false">IF(G692&gt;0,E692,222222)</f>
        <v>222222</v>
      </c>
      <c r="M692" s="1" t="n">
        <f aca="false">IF(G692&gt;0,F692,222222)</f>
        <v>222222</v>
      </c>
      <c r="N692" s="1" t="n">
        <f aca="false">IF(G692&gt;0,G692,222222)</f>
        <v>222222</v>
      </c>
    </row>
    <row r="693" customFormat="false" ht="12.8" hidden="false" customHeight="false" outlineLevel="0" collapsed="false">
      <c r="C693" s="1" t="n">
        <v>5</v>
      </c>
      <c r="D693" s="1" t="s">
        <v>17</v>
      </c>
      <c r="E693" s="1" t="s">
        <v>18</v>
      </c>
      <c r="F693" s="4" t="n">
        <v>0.188215</v>
      </c>
      <c r="G693" s="4" t="n">
        <v>-0.371925</v>
      </c>
      <c r="H693" s="4" t="n">
        <v>0.060175</v>
      </c>
      <c r="I693" s="4" t="n">
        <v>0.146141</v>
      </c>
      <c r="J693" s="4" t="n">
        <v>0.000942</v>
      </c>
      <c r="L693" s="1" t="n">
        <f aca="false">IF(G693&gt;0,E693,222222)</f>
        <v>222222</v>
      </c>
      <c r="M693" s="1" t="n">
        <f aca="false">IF(G693&gt;0,F693,222222)</f>
        <v>222222</v>
      </c>
      <c r="N693" s="1" t="n">
        <f aca="false">IF(G693&gt;0,G693,222222)</f>
        <v>222222</v>
      </c>
    </row>
    <row r="694" customFormat="false" ht="12.8" hidden="false" customHeight="false" outlineLevel="0" collapsed="false">
      <c r="C694" s="1" t="n">
        <v>6</v>
      </c>
      <c r="D694" s="1" t="s">
        <v>19</v>
      </c>
      <c r="E694" s="1" t="s">
        <v>20</v>
      </c>
      <c r="F694" s="4" t="n">
        <v>0.269568</v>
      </c>
      <c r="G694" s="4" t="n">
        <v>-0.992389</v>
      </c>
      <c r="H694" s="4" t="n">
        <v>0.004508</v>
      </c>
      <c r="I694" s="4" t="n">
        <v>0.290887</v>
      </c>
      <c r="J694" s="4" t="n">
        <v>0.000529</v>
      </c>
      <c r="L694" s="1" t="n">
        <f aca="false">IF(G694&gt;0,E694,222222)</f>
        <v>222222</v>
      </c>
      <c r="M694" s="1" t="n">
        <f aca="false">IF(G694&gt;0,F694,222222)</f>
        <v>222222</v>
      </c>
      <c r="N694" s="1" t="n">
        <f aca="false">IF(G694&gt;0,G694,222222)</f>
        <v>222222</v>
      </c>
    </row>
    <row r="695" customFormat="false" ht="12.8" hidden="false" customHeight="false" outlineLevel="0" collapsed="false">
      <c r="C695" s="1" t="n">
        <v>7</v>
      </c>
      <c r="D695" s="1" t="s">
        <v>21</v>
      </c>
      <c r="E695" s="1" t="s">
        <v>22</v>
      </c>
      <c r="F695" s="4" t="n">
        <v>0.269058</v>
      </c>
      <c r="G695" s="4" t="n">
        <v>-0.993728</v>
      </c>
      <c r="H695" s="4" t="n">
        <v>0.004223</v>
      </c>
      <c r="I695" s="4" t="n">
        <v>0.290981</v>
      </c>
      <c r="J695" s="4" t="n">
        <v>0.000434</v>
      </c>
      <c r="L695" s="1" t="n">
        <f aca="false">IF(G695&gt;0,E695,222222)</f>
        <v>222222</v>
      </c>
      <c r="M695" s="1" t="n">
        <f aca="false">IF(G695&gt;0,F695,222222)</f>
        <v>222222</v>
      </c>
      <c r="N695" s="1" t="n">
        <f aca="false">IF(G695&gt;0,G695,222222)</f>
        <v>222222</v>
      </c>
    </row>
    <row r="696" customFormat="false" ht="12.8" hidden="false" customHeight="false" outlineLevel="0" collapsed="false">
      <c r="C696" s="1" t="n">
        <v>8</v>
      </c>
      <c r="D696" s="1" t="s">
        <v>23</v>
      </c>
      <c r="E696" s="1" t="s">
        <v>24</v>
      </c>
      <c r="F696" s="4" t="n">
        <v>0.268209</v>
      </c>
      <c r="G696" s="4" t="n">
        <v>-0.950844</v>
      </c>
      <c r="H696" s="4" t="n">
        <v>0.005442</v>
      </c>
      <c r="I696" s="4" t="n">
        <v>0.285126</v>
      </c>
      <c r="J696" s="4" t="n">
        <v>0.000546</v>
      </c>
      <c r="L696" s="1" t="n">
        <f aca="false">IF(G696&gt;0,E696,222222)</f>
        <v>222222</v>
      </c>
      <c r="M696" s="1" t="n">
        <f aca="false">IF(G696&gt;0,F696,222222)</f>
        <v>222222</v>
      </c>
      <c r="N696" s="1" t="n">
        <f aca="false">IF(G696&gt;0,G696,222222)</f>
        <v>222222</v>
      </c>
    </row>
    <row r="697" customFormat="false" ht="12.8" hidden="false" customHeight="false" outlineLevel="0" collapsed="false">
      <c r="C697" s="1" t="n">
        <v>9</v>
      </c>
      <c r="D697" s="1" t="s">
        <v>25</v>
      </c>
      <c r="E697" s="1" t="s">
        <v>26</v>
      </c>
      <c r="F697" s="4" t="n">
        <v>0.219039</v>
      </c>
      <c r="G697" s="4" t="n">
        <v>0.359382</v>
      </c>
      <c r="H697" s="4" t="n">
        <v>0.074447</v>
      </c>
      <c r="I697" s="4" t="n">
        <v>0.221819</v>
      </c>
      <c r="J697" s="4" t="n">
        <v>0.000197</v>
      </c>
      <c r="L697" s="1" t="str">
        <f aca="false">IF(G697&gt;0,E697,222222)</f>
        <v>S2 - O10</v>
      </c>
      <c r="M697" s="1" t="n">
        <f aca="false">IF(G697&gt;0,F697,222222)</f>
        <v>0.219039</v>
      </c>
      <c r="N697" s="1" t="n">
        <f aca="false">IF(G697&gt;0,G697,222222)</f>
        <v>0.359382</v>
      </c>
    </row>
    <row r="698" customFormat="false" ht="12.8" hidden="false" customHeight="false" outlineLevel="0" collapsed="false">
      <c r="C698" s="1" t="n">
        <v>10</v>
      </c>
      <c r="D698" s="1" t="s">
        <v>27</v>
      </c>
      <c r="E698" s="1" t="s">
        <v>69</v>
      </c>
      <c r="F698" s="4" t="n">
        <v>0.014389</v>
      </c>
      <c r="G698" s="4" t="n">
        <v>0.039983</v>
      </c>
      <c r="H698" s="4" t="n">
        <v>0.057632</v>
      </c>
      <c r="I698" s="4" t="n">
        <v>0.000228</v>
      </c>
      <c r="J698" s="4" t="n">
        <v>0.008114</v>
      </c>
      <c r="L698" s="1" t="str">
        <f aca="false">IF(G698&gt;0,E698,222222)</f>
        <v>O10 - H24</v>
      </c>
      <c r="M698" s="1" t="n">
        <f aca="false">IF(G698&gt;0,F698,222222)</f>
        <v>0.014389</v>
      </c>
      <c r="N698" s="1" t="n">
        <f aca="false">IF(G698&gt;0,G698,222222)</f>
        <v>0.039983</v>
      </c>
    </row>
    <row r="699" customFormat="false" ht="12.8" hidden="false" customHeight="false" outlineLevel="0" collapsed="false">
      <c r="C699" s="1" t="n">
        <v>11</v>
      </c>
      <c r="D699" s="1" t="s">
        <v>29</v>
      </c>
      <c r="E699" s="1" t="s">
        <v>28</v>
      </c>
      <c r="F699" s="4" t="n">
        <v>0.014159</v>
      </c>
      <c r="G699" s="4" t="n">
        <v>0.045325</v>
      </c>
      <c r="H699" s="4" t="n">
        <v>0.032113</v>
      </c>
      <c r="I699" s="4" t="n">
        <v>-0.000393</v>
      </c>
      <c r="J699" s="4" t="n">
        <v>0.008971</v>
      </c>
      <c r="L699" s="1" t="str">
        <f aca="false">IF(G699&gt;0,E699,222222)</f>
        <v>O10 - H14</v>
      </c>
      <c r="M699" s="1" t="n">
        <f aca="false">IF(G699&gt;0,F699,222222)</f>
        <v>0.014159</v>
      </c>
      <c r="N699" s="1" t="n">
        <f aca="false">IF(G699&gt;0,G699,222222)</f>
        <v>0.045325</v>
      </c>
    </row>
    <row r="700" customFormat="false" ht="12.8" hidden="false" customHeight="false" outlineLevel="0" collapsed="false">
      <c r="C700" s="1" t="n">
        <v>12</v>
      </c>
      <c r="D700" s="1" t="s">
        <v>31</v>
      </c>
      <c r="E700" s="1" t="s">
        <v>30</v>
      </c>
      <c r="F700" s="4" t="n">
        <v>0.18645</v>
      </c>
      <c r="G700" s="4" t="n">
        <v>-0.370754</v>
      </c>
      <c r="H700" s="4" t="n">
        <v>0.067557</v>
      </c>
      <c r="I700" s="4" t="n">
        <v>0.145026</v>
      </c>
      <c r="J700" s="4" t="n">
        <v>0.001083</v>
      </c>
      <c r="L700" s="1" t="n">
        <f aca="false">IF(G700&gt;0,E700,222222)</f>
        <v>222222</v>
      </c>
      <c r="M700" s="1" t="n">
        <f aca="false">IF(G700&gt;0,F700,222222)</f>
        <v>222222</v>
      </c>
      <c r="N700" s="1" t="n">
        <f aca="false">IF(G700&gt;0,G700,222222)</f>
        <v>222222</v>
      </c>
    </row>
    <row r="701" customFormat="false" ht="12.8" hidden="false" customHeight="false" outlineLevel="0" collapsed="false">
      <c r="C701" s="1" t="n">
        <v>13</v>
      </c>
      <c r="D701" s="1" t="s">
        <v>33</v>
      </c>
      <c r="E701" s="1" t="s">
        <v>32</v>
      </c>
      <c r="F701" s="4" t="n">
        <v>0.269907</v>
      </c>
      <c r="G701" s="4" t="n">
        <v>-1.00337</v>
      </c>
      <c r="H701" s="4" t="n">
        <v>0.002993</v>
      </c>
      <c r="I701" s="4" t="n">
        <v>0.292201</v>
      </c>
      <c r="J701" s="4" t="n">
        <v>0.000618</v>
      </c>
      <c r="L701" s="1" t="n">
        <f aca="false">IF(G701&gt;0,E701,222222)</f>
        <v>222222</v>
      </c>
      <c r="M701" s="1" t="n">
        <f aca="false">IF(G701&gt;0,F701,222222)</f>
        <v>222222</v>
      </c>
      <c r="N701" s="1" t="n">
        <f aca="false">IF(G701&gt;0,G701,222222)</f>
        <v>222222</v>
      </c>
    </row>
    <row r="702" customFormat="false" ht="12.8" hidden="false" customHeight="false" outlineLevel="0" collapsed="false">
      <c r="C702" s="1" t="n">
        <v>14</v>
      </c>
      <c r="D702" s="1" t="s">
        <v>35</v>
      </c>
      <c r="E702" s="1" t="s">
        <v>34</v>
      </c>
      <c r="F702" s="4" t="n">
        <v>0.265794</v>
      </c>
      <c r="G702" s="4" t="n">
        <v>-0.934372</v>
      </c>
      <c r="H702" s="4" t="n">
        <v>0.001787</v>
      </c>
      <c r="I702" s="4" t="n">
        <v>0.281083</v>
      </c>
      <c r="J702" s="4" t="n">
        <v>0.000501</v>
      </c>
      <c r="L702" s="1" t="n">
        <f aca="false">IF(G702&gt;0,E702,222222)</f>
        <v>222222</v>
      </c>
      <c r="M702" s="1" t="n">
        <f aca="false">IF(G702&gt;0,F702,222222)</f>
        <v>222222</v>
      </c>
      <c r="N702" s="1" t="n">
        <f aca="false">IF(G702&gt;0,G702,222222)</f>
        <v>222222</v>
      </c>
    </row>
    <row r="703" customFormat="false" ht="12.8" hidden="false" customHeight="false" outlineLevel="0" collapsed="false">
      <c r="C703" s="1" t="n">
        <v>15</v>
      </c>
      <c r="D703" s="1" t="s">
        <v>37</v>
      </c>
      <c r="E703" s="1" t="s">
        <v>36</v>
      </c>
      <c r="F703" s="4" t="n">
        <v>0.268599</v>
      </c>
      <c r="G703" s="4" t="n">
        <v>-0.960687</v>
      </c>
      <c r="H703" s="4" t="n">
        <v>0.002955</v>
      </c>
      <c r="I703" s="4" t="n">
        <v>0.2866</v>
      </c>
      <c r="J703" s="4" t="n">
        <v>0.000524</v>
      </c>
      <c r="L703" s="1" t="n">
        <f aca="false">IF(G703&gt;0,E703,222222)</f>
        <v>222222</v>
      </c>
      <c r="M703" s="1" t="n">
        <f aca="false">IF(G703&gt;0,F703,222222)</f>
        <v>222222</v>
      </c>
      <c r="N703" s="1" t="n">
        <f aca="false">IF(G703&gt;0,G703,222222)</f>
        <v>222222</v>
      </c>
    </row>
    <row r="704" customFormat="false" ht="12.8" hidden="false" customHeight="false" outlineLevel="0" collapsed="false">
      <c r="C704" s="1" t="n">
        <v>16</v>
      </c>
      <c r="D704" s="1" t="s">
        <v>39</v>
      </c>
      <c r="E704" s="1" t="s">
        <v>81</v>
      </c>
      <c r="F704" s="4" t="n">
        <v>0.01439</v>
      </c>
      <c r="G704" s="4" t="n">
        <v>0.039986</v>
      </c>
      <c r="H704" s="4" t="n">
        <v>0.057631</v>
      </c>
      <c r="I704" s="4" t="n">
        <v>0.000228</v>
      </c>
      <c r="J704" s="4" t="n">
        <v>0.008114</v>
      </c>
      <c r="L704" s="1" t="str">
        <f aca="false">IF(G704&gt;0,E704,222222)</f>
        <v>O10 - H29</v>
      </c>
      <c r="M704" s="1" t="n">
        <f aca="false">IF(G704&gt;0,F704,222222)</f>
        <v>0.01439</v>
      </c>
      <c r="N704" s="1" t="n">
        <f aca="false">IF(G704&gt;0,G704,222222)</f>
        <v>0.039986</v>
      </c>
    </row>
    <row r="705" customFormat="false" ht="12.8" hidden="false" customHeight="false" outlineLevel="0" collapsed="false">
      <c r="C705" s="1" t="n">
        <v>17</v>
      </c>
      <c r="D705" s="1" t="s">
        <v>41</v>
      </c>
      <c r="E705" s="1" t="s">
        <v>38</v>
      </c>
      <c r="F705" s="4" t="n">
        <v>0.014157</v>
      </c>
      <c r="G705" s="4" t="n">
        <v>0.04532</v>
      </c>
      <c r="H705" s="4" t="n">
        <v>0.032122</v>
      </c>
      <c r="I705" s="4" t="n">
        <v>-0.000393</v>
      </c>
      <c r="J705" s="4" t="n">
        <v>0.008972</v>
      </c>
      <c r="L705" s="1" t="str">
        <f aca="false">IF(G705&gt;0,E705,222222)</f>
        <v>O10 - H19</v>
      </c>
      <c r="M705" s="1" t="n">
        <f aca="false">IF(G705&gt;0,F705,222222)</f>
        <v>0.014157</v>
      </c>
      <c r="N705" s="1" t="n">
        <f aca="false">IF(G705&gt;0,G705,222222)</f>
        <v>0.04532</v>
      </c>
    </row>
    <row r="706" customFormat="false" ht="12.8" hidden="false" customHeight="false" outlineLevel="0" collapsed="false">
      <c r="C706" s="1" t="n">
        <v>18</v>
      </c>
      <c r="D706" s="1" t="s">
        <v>43</v>
      </c>
      <c r="E706" s="1" t="s">
        <v>40</v>
      </c>
      <c r="F706" s="4" t="n">
        <v>0.186451</v>
      </c>
      <c r="G706" s="4" t="n">
        <v>-0.370757</v>
      </c>
      <c r="H706" s="4" t="n">
        <v>0.067557</v>
      </c>
      <c r="I706" s="4" t="n">
        <v>0.145027</v>
      </c>
      <c r="J706" s="4" t="n">
        <v>0.001083</v>
      </c>
      <c r="L706" s="1" t="n">
        <f aca="false">IF(G706&gt;0,E706,222222)</f>
        <v>222222</v>
      </c>
      <c r="M706" s="1" t="n">
        <f aca="false">IF(G706&gt;0,F706,222222)</f>
        <v>222222</v>
      </c>
      <c r="N706" s="1" t="n">
        <f aca="false">IF(G706&gt;0,G706,222222)</f>
        <v>222222</v>
      </c>
    </row>
    <row r="707" customFormat="false" ht="12.8" hidden="false" customHeight="false" outlineLevel="0" collapsed="false">
      <c r="C707" s="1" t="n">
        <v>19</v>
      </c>
      <c r="D707" s="1" t="s">
        <v>45</v>
      </c>
      <c r="E707" s="1" t="s">
        <v>42</v>
      </c>
      <c r="F707" s="4" t="n">
        <v>0.269907</v>
      </c>
      <c r="G707" s="4" t="n">
        <v>-1.003367</v>
      </c>
      <c r="H707" s="4" t="n">
        <v>0.002993</v>
      </c>
      <c r="I707" s="4" t="n">
        <v>0.2922</v>
      </c>
      <c r="J707" s="4" t="n">
        <v>0.000618</v>
      </c>
      <c r="L707" s="1" t="n">
        <f aca="false">IF(G707&gt;0,E707,222222)</f>
        <v>222222</v>
      </c>
      <c r="M707" s="1" t="n">
        <f aca="false">IF(G707&gt;0,F707,222222)</f>
        <v>222222</v>
      </c>
      <c r="N707" s="1" t="n">
        <f aca="false">IF(G707&gt;0,G707,222222)</f>
        <v>222222</v>
      </c>
    </row>
    <row r="708" customFormat="false" ht="12.8" hidden="false" customHeight="false" outlineLevel="0" collapsed="false">
      <c r="C708" s="1" t="n">
        <v>20</v>
      </c>
      <c r="D708" s="1" t="s">
        <v>47</v>
      </c>
      <c r="E708" s="1" t="s">
        <v>44</v>
      </c>
      <c r="F708" s="4" t="n">
        <v>0.265795</v>
      </c>
      <c r="G708" s="4" t="n">
        <v>-0.934374</v>
      </c>
      <c r="H708" s="4" t="n">
        <v>0.001786</v>
      </c>
      <c r="I708" s="4" t="n">
        <v>0.281083</v>
      </c>
      <c r="J708" s="4" t="n">
        <v>0.000501</v>
      </c>
      <c r="L708" s="1" t="n">
        <f aca="false">IF(G708&gt;0,E708,222222)</f>
        <v>222222</v>
      </c>
      <c r="M708" s="1" t="n">
        <f aca="false">IF(G708&gt;0,F708,222222)</f>
        <v>222222</v>
      </c>
      <c r="N708" s="1" t="n">
        <f aca="false">IF(G708&gt;0,G708,222222)</f>
        <v>222222</v>
      </c>
    </row>
    <row r="709" customFormat="false" ht="12.8" hidden="false" customHeight="false" outlineLevel="0" collapsed="false">
      <c r="C709" s="1" t="n">
        <v>21</v>
      </c>
      <c r="D709" s="1" t="s">
        <v>49</v>
      </c>
      <c r="E709" s="1" t="s">
        <v>46</v>
      </c>
      <c r="F709" s="4" t="n">
        <v>0.268599</v>
      </c>
      <c r="G709" s="4" t="n">
        <v>-0.960688</v>
      </c>
      <c r="H709" s="4" t="n">
        <v>0.002955</v>
      </c>
      <c r="I709" s="4" t="n">
        <v>0.2866</v>
      </c>
      <c r="J709" s="4" t="n">
        <v>0.000524</v>
      </c>
      <c r="L709" s="1" t="n">
        <f aca="false">IF(G709&gt;0,E709,222222)</f>
        <v>222222</v>
      </c>
      <c r="M709" s="1" t="n">
        <f aca="false">IF(G709&gt;0,F709,222222)</f>
        <v>222222</v>
      </c>
      <c r="N709" s="1" t="n">
        <f aca="false">IF(G709&gt;0,G709,222222)</f>
        <v>222222</v>
      </c>
    </row>
    <row r="710" customFormat="false" ht="12.8" hidden="false" customHeight="false" outlineLevel="0" collapsed="false">
      <c r="C710" s="1" t="n">
        <v>22</v>
      </c>
      <c r="D710" s="1" t="s">
        <v>51</v>
      </c>
      <c r="E710" s="1" t="s">
        <v>52</v>
      </c>
      <c r="F710" s="4" t="n">
        <v>0.225042</v>
      </c>
      <c r="G710" s="4" t="n">
        <v>0.444626</v>
      </c>
      <c r="H710" s="4" t="n">
        <v>0.059174</v>
      </c>
      <c r="I710" s="4" t="n">
        <v>0.227852</v>
      </c>
      <c r="J710" s="4" t="n">
        <v>0.000201</v>
      </c>
      <c r="L710" s="1" t="str">
        <f aca="false">IF(G710&gt;0,E710,222222)</f>
        <v>S12 - O20</v>
      </c>
      <c r="M710" s="1" t="n">
        <f aca="false">IF(G710&gt;0,F710,222222)</f>
        <v>0.225042</v>
      </c>
      <c r="N710" s="1" t="n">
        <f aca="false">IF(G710&gt;0,G710,222222)</f>
        <v>0.444626</v>
      </c>
    </row>
    <row r="711" customFormat="false" ht="12.8" hidden="false" customHeight="false" outlineLevel="0" collapsed="false">
      <c r="C711" s="1" t="n">
        <v>23</v>
      </c>
      <c r="D711" s="1" t="s">
        <v>63</v>
      </c>
      <c r="E711" s="1" t="s">
        <v>213</v>
      </c>
      <c r="F711" s="4" t="n">
        <v>0.005636</v>
      </c>
      <c r="G711" s="4" t="n">
        <v>0.021967</v>
      </c>
      <c r="H711" s="4" t="n">
        <v>0.483494</v>
      </c>
      <c r="I711" s="4" t="n">
        <v>-0.001174</v>
      </c>
      <c r="J711" s="4" t="n">
        <v>0.142188</v>
      </c>
      <c r="L711" s="1" t="str">
        <f aca="false">IF(G711&gt;0,E711,222222)</f>
        <v>H4 - H24</v>
      </c>
      <c r="M711" s="1" t="n">
        <f aca="false">IF(G711&gt;0,F711,222222)</f>
        <v>0.005636</v>
      </c>
      <c r="N711" s="1" t="n">
        <f aca="false">IF(G711&gt;0,G711,222222)</f>
        <v>0.021967</v>
      </c>
    </row>
    <row r="712" customFormat="false" ht="12.8" hidden="false" customHeight="false" outlineLevel="0" collapsed="false">
      <c r="C712" s="1" t="n">
        <v>24</v>
      </c>
      <c r="D712" s="1" t="s">
        <v>67</v>
      </c>
      <c r="E712" s="1" t="s">
        <v>165</v>
      </c>
      <c r="F712" s="4" t="n">
        <v>0.0136</v>
      </c>
      <c r="G712" s="4" t="n">
        <v>0.041191</v>
      </c>
      <c r="H712" s="4" t="n">
        <v>0.078499</v>
      </c>
      <c r="I712" s="4" t="n">
        <v>-0.000131</v>
      </c>
      <c r="J712" s="4" t="n">
        <v>0.035172</v>
      </c>
      <c r="L712" s="1" t="str">
        <f aca="false">IF(G712&gt;0,E712,222222)</f>
        <v>O20 - H23</v>
      </c>
      <c r="M712" s="1" t="n">
        <f aca="false">IF(G712&gt;0,F712,222222)</f>
        <v>0.0136</v>
      </c>
      <c r="N712" s="1" t="n">
        <f aca="false">IF(G712&gt;0,G712,222222)</f>
        <v>0.041191</v>
      </c>
    </row>
    <row r="713" customFormat="false" ht="12.8" hidden="false" customHeight="false" outlineLevel="0" collapsed="false">
      <c r="C713" s="1" t="n">
        <v>25</v>
      </c>
      <c r="D713" s="1" t="s">
        <v>68</v>
      </c>
      <c r="E713" s="1" t="s">
        <v>95</v>
      </c>
      <c r="F713" s="4" t="n">
        <v>0.01439</v>
      </c>
      <c r="G713" s="4" t="n">
        <v>0.039985</v>
      </c>
      <c r="H713" s="4" t="n">
        <v>0.057632</v>
      </c>
      <c r="I713" s="4" t="n">
        <v>0.000228</v>
      </c>
      <c r="J713" s="4" t="n">
        <v>0.008114</v>
      </c>
      <c r="L713" s="1" t="str">
        <f aca="false">IF(G713&gt;0,E713,222222)</f>
        <v>H4 - O30</v>
      </c>
      <c r="M713" s="1" t="n">
        <f aca="false">IF(G713&gt;0,F713,222222)</f>
        <v>0.01439</v>
      </c>
      <c r="N713" s="1" t="n">
        <f aca="false">IF(G713&gt;0,G713,222222)</f>
        <v>0.039985</v>
      </c>
    </row>
    <row r="714" customFormat="false" ht="12.8" hidden="false" customHeight="false" outlineLevel="0" collapsed="false">
      <c r="C714" s="1" t="n">
        <v>26</v>
      </c>
      <c r="D714" s="1" t="s">
        <v>70</v>
      </c>
      <c r="E714" s="1" t="s">
        <v>96</v>
      </c>
      <c r="F714" s="4" t="n">
        <v>0.01439</v>
      </c>
      <c r="G714" s="4" t="n">
        <v>0.039986</v>
      </c>
      <c r="H714" s="4" t="n">
        <v>0.057632</v>
      </c>
      <c r="I714" s="4" t="n">
        <v>0.000228</v>
      </c>
      <c r="J714" s="4" t="n">
        <v>0.008114</v>
      </c>
      <c r="L714" s="1" t="str">
        <f aca="false">IF(G714&gt;0,E714,222222)</f>
        <v>H9 - O30</v>
      </c>
      <c r="M714" s="1" t="n">
        <f aca="false">IF(G714&gt;0,F714,222222)</f>
        <v>0.01439</v>
      </c>
      <c r="N714" s="1" t="n">
        <f aca="false">IF(G714&gt;0,G714,222222)</f>
        <v>0.039986</v>
      </c>
    </row>
    <row r="715" customFormat="false" ht="12.8" hidden="false" customHeight="false" outlineLevel="0" collapsed="false">
      <c r="C715" s="1" t="n">
        <v>27</v>
      </c>
      <c r="D715" s="1" t="s">
        <v>72</v>
      </c>
      <c r="E715" s="1" t="s">
        <v>75</v>
      </c>
      <c r="F715" s="4" t="n">
        <v>0.188215</v>
      </c>
      <c r="G715" s="4" t="n">
        <v>-0.371926</v>
      </c>
      <c r="H715" s="4" t="n">
        <v>0.060173</v>
      </c>
      <c r="I715" s="4" t="n">
        <v>0.146142</v>
      </c>
      <c r="J715" s="4" t="n">
        <v>0.000942</v>
      </c>
      <c r="L715" s="1" t="n">
        <f aca="false">IF(G715&gt;0,E715,222222)</f>
        <v>222222</v>
      </c>
      <c r="M715" s="1" t="n">
        <f aca="false">IF(G715&gt;0,F715,222222)</f>
        <v>222222</v>
      </c>
      <c r="N715" s="1" t="n">
        <f aca="false">IF(G715&gt;0,G715,222222)</f>
        <v>222222</v>
      </c>
    </row>
    <row r="716" customFormat="false" ht="12.8" hidden="false" customHeight="false" outlineLevel="0" collapsed="false">
      <c r="C716" s="1" t="n">
        <v>28</v>
      </c>
      <c r="D716" s="1" t="s">
        <v>74</v>
      </c>
      <c r="E716" s="1" t="s">
        <v>77</v>
      </c>
      <c r="F716" s="4" t="n">
        <v>0.269567</v>
      </c>
      <c r="G716" s="4" t="n">
        <v>-0.992385</v>
      </c>
      <c r="H716" s="4" t="n">
        <v>0.004508</v>
      </c>
      <c r="I716" s="4" t="n">
        <v>0.290886</v>
      </c>
      <c r="J716" s="4" t="n">
        <v>0.000529</v>
      </c>
      <c r="L716" s="1" t="n">
        <f aca="false">IF(G716&gt;0,E716,222222)</f>
        <v>222222</v>
      </c>
      <c r="M716" s="1" t="n">
        <f aca="false">IF(G716&gt;0,F716,222222)</f>
        <v>222222</v>
      </c>
      <c r="N716" s="1" t="n">
        <f aca="false">IF(G716&gt;0,G716,222222)</f>
        <v>222222</v>
      </c>
    </row>
    <row r="717" customFormat="false" ht="12.8" hidden="false" customHeight="false" outlineLevel="0" collapsed="false">
      <c r="C717" s="1" t="n">
        <v>29</v>
      </c>
      <c r="D717" s="1" t="s">
        <v>76</v>
      </c>
      <c r="E717" s="1" t="s">
        <v>79</v>
      </c>
      <c r="F717" s="4" t="n">
        <v>0.269058</v>
      </c>
      <c r="G717" s="4" t="n">
        <v>-0.993731</v>
      </c>
      <c r="H717" s="4" t="n">
        <v>0.004223</v>
      </c>
      <c r="I717" s="4" t="n">
        <v>0.290981</v>
      </c>
      <c r="J717" s="4" t="n">
        <v>0.000434</v>
      </c>
      <c r="L717" s="1" t="n">
        <f aca="false">IF(G717&gt;0,E717,222222)</f>
        <v>222222</v>
      </c>
      <c r="M717" s="1" t="n">
        <f aca="false">IF(G717&gt;0,F717,222222)</f>
        <v>222222</v>
      </c>
      <c r="N717" s="1" t="n">
        <f aca="false">IF(G717&gt;0,G717,222222)</f>
        <v>222222</v>
      </c>
    </row>
    <row r="718" customFormat="false" ht="12.8" hidden="false" customHeight="false" outlineLevel="0" collapsed="false">
      <c r="C718" s="1" t="n">
        <v>30</v>
      </c>
      <c r="D718" s="1" t="s">
        <v>78</v>
      </c>
      <c r="E718" s="1" t="s">
        <v>83</v>
      </c>
      <c r="F718" s="4" t="n">
        <v>0.268209</v>
      </c>
      <c r="G718" s="4" t="n">
        <v>-0.950844</v>
      </c>
      <c r="H718" s="4" t="n">
        <v>0.005443</v>
      </c>
      <c r="I718" s="4" t="n">
        <v>0.285125</v>
      </c>
      <c r="J718" s="4" t="n">
        <v>0.000546</v>
      </c>
      <c r="L718" s="1" t="n">
        <f aca="false">IF(G718&gt;0,E718,222222)</f>
        <v>222222</v>
      </c>
      <c r="M718" s="1" t="n">
        <f aca="false">IF(G718&gt;0,F718,222222)</f>
        <v>222222</v>
      </c>
      <c r="N718" s="1" t="n">
        <f aca="false">IF(G718&gt;0,G718,222222)</f>
        <v>222222</v>
      </c>
    </row>
    <row r="719" customFormat="false" ht="12.8" hidden="false" customHeight="false" outlineLevel="0" collapsed="false">
      <c r="C719" s="1" t="n">
        <v>31</v>
      </c>
      <c r="D719" s="1" t="s">
        <v>80</v>
      </c>
      <c r="E719" s="1" t="s">
        <v>214</v>
      </c>
      <c r="F719" s="4" t="n">
        <v>0.005635</v>
      </c>
      <c r="G719" s="4" t="n">
        <v>0.021965</v>
      </c>
      <c r="H719" s="4" t="n">
        <v>0.483703</v>
      </c>
      <c r="I719" s="4" t="n">
        <v>-0.001174</v>
      </c>
      <c r="J719" s="4" t="n">
        <v>0.142206</v>
      </c>
      <c r="L719" s="1" t="str">
        <f aca="false">IF(G719&gt;0,E719,222222)</f>
        <v>H9 - H29</v>
      </c>
      <c r="M719" s="1" t="n">
        <f aca="false">IF(G719&gt;0,F719,222222)</f>
        <v>0.005635</v>
      </c>
      <c r="N719" s="1" t="n">
        <f aca="false">IF(G719&gt;0,G719,222222)</f>
        <v>0.021965</v>
      </c>
    </row>
    <row r="720" customFormat="false" ht="12.8" hidden="false" customHeight="false" outlineLevel="0" collapsed="false">
      <c r="C720" s="1" t="n">
        <v>32</v>
      </c>
      <c r="D720" s="1" t="s">
        <v>82</v>
      </c>
      <c r="E720" s="1" t="s">
        <v>166</v>
      </c>
      <c r="F720" s="4" t="n">
        <v>0.013598</v>
      </c>
      <c r="G720" s="4" t="n">
        <v>0.041185</v>
      </c>
      <c r="H720" s="4" t="n">
        <v>0.078513</v>
      </c>
      <c r="I720" s="4" t="n">
        <v>-0.000131</v>
      </c>
      <c r="J720" s="4" t="n">
        <v>0.035182</v>
      </c>
      <c r="L720" s="1" t="str">
        <f aca="false">IF(G720&gt;0,E720,222222)</f>
        <v>O20 - H27</v>
      </c>
      <c r="M720" s="1" t="n">
        <f aca="false">IF(G720&gt;0,F720,222222)</f>
        <v>0.013598</v>
      </c>
      <c r="N720" s="1" t="n">
        <f aca="false">IF(G720&gt;0,G720,222222)</f>
        <v>0.041185</v>
      </c>
    </row>
    <row r="721" customFormat="false" ht="12.8" hidden="false" customHeight="false" outlineLevel="0" collapsed="false">
      <c r="C721" s="1" t="n">
        <v>33</v>
      </c>
      <c r="D721" s="1" t="s">
        <v>84</v>
      </c>
      <c r="E721" s="1" t="s">
        <v>85</v>
      </c>
      <c r="F721" s="4" t="n">
        <v>0.188214</v>
      </c>
      <c r="G721" s="4" t="n">
        <v>-0.371924</v>
      </c>
      <c r="H721" s="4" t="n">
        <v>0.060176</v>
      </c>
      <c r="I721" s="4" t="n">
        <v>0.146141</v>
      </c>
      <c r="J721" s="4" t="n">
        <v>0.000942</v>
      </c>
      <c r="L721" s="1" t="n">
        <f aca="false">IF(G721&gt;0,E721,222222)</f>
        <v>222222</v>
      </c>
      <c r="M721" s="1" t="n">
        <f aca="false">IF(G721&gt;0,F721,222222)</f>
        <v>222222</v>
      </c>
      <c r="N721" s="1" t="n">
        <f aca="false">IF(G721&gt;0,G721,222222)</f>
        <v>222222</v>
      </c>
    </row>
    <row r="722" customFormat="false" ht="12.8" hidden="false" customHeight="false" outlineLevel="0" collapsed="false">
      <c r="C722" s="1" t="n">
        <v>34</v>
      </c>
      <c r="D722" s="1" t="s">
        <v>86</v>
      </c>
      <c r="E722" s="1" t="s">
        <v>91</v>
      </c>
      <c r="F722" s="4" t="n">
        <v>0.269567</v>
      </c>
      <c r="G722" s="4" t="n">
        <v>-0.99239</v>
      </c>
      <c r="H722" s="4" t="n">
        <v>0.004507</v>
      </c>
      <c r="I722" s="4" t="n">
        <v>0.290887</v>
      </c>
      <c r="J722" s="4" t="n">
        <v>0.000529</v>
      </c>
      <c r="L722" s="1" t="n">
        <f aca="false">IF(G722&gt;0,E722,222222)</f>
        <v>222222</v>
      </c>
      <c r="M722" s="1" t="n">
        <f aca="false">IF(G722&gt;0,F722,222222)</f>
        <v>222222</v>
      </c>
      <c r="N722" s="1" t="n">
        <f aca="false">IF(G722&gt;0,G722,222222)</f>
        <v>222222</v>
      </c>
    </row>
    <row r="723" customFormat="false" ht="12.8" hidden="false" customHeight="false" outlineLevel="0" collapsed="false">
      <c r="C723" s="1" t="n">
        <v>35</v>
      </c>
      <c r="D723" s="1" t="s">
        <v>88</v>
      </c>
      <c r="E723" s="1" t="s">
        <v>87</v>
      </c>
      <c r="F723" s="4" t="n">
        <v>0.269058</v>
      </c>
      <c r="G723" s="4" t="n">
        <v>-0.993726</v>
      </c>
      <c r="H723" s="4" t="n">
        <v>0.004223</v>
      </c>
      <c r="I723" s="4" t="n">
        <v>0.29098</v>
      </c>
      <c r="J723" s="4" t="n">
        <v>0.000434</v>
      </c>
      <c r="L723" s="1" t="n">
        <f aca="false">IF(G723&gt;0,E723,222222)</f>
        <v>222222</v>
      </c>
      <c r="M723" s="1" t="n">
        <f aca="false">IF(G723&gt;0,F723,222222)</f>
        <v>222222</v>
      </c>
      <c r="N723" s="1" t="n">
        <f aca="false">IF(G723&gt;0,G723,222222)</f>
        <v>222222</v>
      </c>
    </row>
    <row r="724" customFormat="false" ht="12.8" hidden="false" customHeight="false" outlineLevel="0" collapsed="false">
      <c r="C724" s="1" t="n">
        <v>36</v>
      </c>
      <c r="D724" s="1" t="s">
        <v>90</v>
      </c>
      <c r="E724" s="1" t="s">
        <v>89</v>
      </c>
      <c r="F724" s="4" t="n">
        <v>0.268209</v>
      </c>
      <c r="G724" s="4" t="n">
        <v>-0.950843</v>
      </c>
      <c r="H724" s="4" t="n">
        <v>0.005442</v>
      </c>
      <c r="I724" s="4" t="n">
        <v>0.285125</v>
      </c>
      <c r="J724" s="4" t="n">
        <v>0.000546</v>
      </c>
      <c r="L724" s="1" t="n">
        <f aca="false">IF(G724&gt;0,E724,222222)</f>
        <v>222222</v>
      </c>
      <c r="M724" s="1" t="n">
        <f aca="false">IF(G724&gt;0,F724,222222)</f>
        <v>222222</v>
      </c>
      <c r="N724" s="1" t="n">
        <f aca="false">IF(G724&gt;0,G724,222222)</f>
        <v>222222</v>
      </c>
    </row>
    <row r="725" customFormat="false" ht="12.8" hidden="false" customHeight="false" outlineLevel="0" collapsed="false">
      <c r="C725" s="1" t="n">
        <v>37</v>
      </c>
      <c r="D725" s="1" t="s">
        <v>92</v>
      </c>
      <c r="E725" s="1" t="s">
        <v>93</v>
      </c>
      <c r="F725" s="4" t="n">
        <v>0.21904</v>
      </c>
      <c r="G725" s="4" t="n">
        <v>0.35939</v>
      </c>
      <c r="H725" s="4" t="n">
        <v>0.074446</v>
      </c>
      <c r="I725" s="4" t="n">
        <v>0.221819</v>
      </c>
      <c r="J725" s="4" t="n">
        <v>0.000197</v>
      </c>
      <c r="L725" s="1" t="str">
        <f aca="false">IF(G725&gt;0,E725,222222)</f>
        <v>S22 - O30</v>
      </c>
      <c r="M725" s="1" t="n">
        <f aca="false">IF(G725&gt;0,F725,222222)</f>
        <v>0.21904</v>
      </c>
      <c r="N725" s="1" t="n">
        <f aca="false">IF(G725&gt;0,G725,222222)</f>
        <v>0.35939</v>
      </c>
    </row>
    <row r="726" customFormat="false" ht="12.8" hidden="false" customHeight="false" outlineLevel="0" collapsed="false">
      <c r="C726" s="1" t="n">
        <v>38</v>
      </c>
      <c r="D726" s="1" t="s">
        <v>118</v>
      </c>
      <c r="E726" s="1" t="s">
        <v>137</v>
      </c>
      <c r="F726" s="4" t="n">
        <v>0.268599</v>
      </c>
      <c r="G726" s="4" t="n">
        <v>-0.960686</v>
      </c>
      <c r="H726" s="4" t="n">
        <v>0.002955</v>
      </c>
      <c r="I726" s="4" t="n">
        <v>0.2866</v>
      </c>
      <c r="J726" s="4" t="n">
        <v>0.000524</v>
      </c>
      <c r="L726" s="1" t="n">
        <f aca="false">IF(G726&gt;0,E726,222222)</f>
        <v>222222</v>
      </c>
      <c r="M726" s="1" t="n">
        <f aca="false">IF(G726&gt;0,F726,222222)</f>
        <v>222222</v>
      </c>
      <c r="N726" s="1" t="n">
        <f aca="false">IF(G726&gt;0,G726,222222)</f>
        <v>222222</v>
      </c>
    </row>
    <row r="727" customFormat="false" ht="12.8" hidden="false" customHeight="false" outlineLevel="0" collapsed="false">
      <c r="C727" s="1" t="n">
        <v>39</v>
      </c>
      <c r="D727" s="1" t="s">
        <v>119</v>
      </c>
      <c r="E727" s="1" t="s">
        <v>174</v>
      </c>
      <c r="F727" s="4" t="n">
        <v>0.014159</v>
      </c>
      <c r="G727" s="4" t="n">
        <v>0.045326</v>
      </c>
      <c r="H727" s="4" t="n">
        <v>0.032118</v>
      </c>
      <c r="I727" s="4" t="n">
        <v>-0.000393</v>
      </c>
      <c r="J727" s="4" t="n">
        <v>0.008972</v>
      </c>
      <c r="L727" s="1" t="str">
        <f aca="false">IF(G727&gt;0,E727,222222)</f>
        <v>O30 - H34</v>
      </c>
      <c r="M727" s="1" t="n">
        <f aca="false">IF(G727&gt;0,F727,222222)</f>
        <v>0.014159</v>
      </c>
      <c r="N727" s="1" t="n">
        <f aca="false">IF(G727&gt;0,G727,222222)</f>
        <v>0.045326</v>
      </c>
    </row>
    <row r="728" customFormat="false" ht="12.8" hidden="false" customHeight="false" outlineLevel="0" collapsed="false">
      <c r="C728" s="1" t="n">
        <v>40</v>
      </c>
      <c r="D728" s="1" t="s">
        <v>120</v>
      </c>
      <c r="E728" s="1" t="s">
        <v>113</v>
      </c>
      <c r="F728" s="4" t="n">
        <v>0.013599</v>
      </c>
      <c r="G728" s="4" t="n">
        <v>0.041189</v>
      </c>
      <c r="H728" s="4" t="n">
        <v>0.078504</v>
      </c>
      <c r="I728" s="4" t="n">
        <v>-0.000131</v>
      </c>
      <c r="J728" s="4" t="n">
        <v>0.035175</v>
      </c>
      <c r="L728" s="1" t="str">
        <f aca="false">IF(G728&gt;0,E728,222222)</f>
        <v>H3 - O40</v>
      </c>
      <c r="M728" s="1" t="n">
        <f aca="false">IF(G728&gt;0,F728,222222)</f>
        <v>0.013599</v>
      </c>
      <c r="N728" s="1" t="n">
        <f aca="false">IF(G728&gt;0,G728,222222)</f>
        <v>0.041189</v>
      </c>
    </row>
    <row r="729" customFormat="false" ht="12.8" hidden="false" customHeight="false" outlineLevel="0" collapsed="false">
      <c r="C729" s="1" t="n">
        <v>41</v>
      </c>
      <c r="D729" s="1" t="s">
        <v>122</v>
      </c>
      <c r="E729" s="1" t="s">
        <v>125</v>
      </c>
      <c r="F729" s="4" t="n">
        <v>0.013599</v>
      </c>
      <c r="G729" s="4" t="n">
        <v>0.041188</v>
      </c>
      <c r="H729" s="4" t="n">
        <v>0.078504</v>
      </c>
      <c r="I729" s="4" t="n">
        <v>-0.000131</v>
      </c>
      <c r="J729" s="4" t="n">
        <v>0.035177</v>
      </c>
      <c r="L729" s="1" t="str">
        <f aca="false">IF(G729&gt;0,E729,222222)</f>
        <v>H7 - O40</v>
      </c>
      <c r="M729" s="1" t="n">
        <f aca="false">IF(G729&gt;0,F729,222222)</f>
        <v>0.013599</v>
      </c>
      <c r="N729" s="1" t="n">
        <f aca="false">IF(G729&gt;0,G729,222222)</f>
        <v>0.041188</v>
      </c>
    </row>
    <row r="730" customFormat="false" ht="12.8" hidden="false" customHeight="false" outlineLevel="0" collapsed="false">
      <c r="C730" s="1" t="n">
        <v>42</v>
      </c>
      <c r="D730" s="1" t="s">
        <v>124</v>
      </c>
      <c r="E730" s="1" t="s">
        <v>129</v>
      </c>
      <c r="F730" s="4" t="n">
        <v>0.186451</v>
      </c>
      <c r="G730" s="4" t="n">
        <v>-0.370756</v>
      </c>
      <c r="H730" s="4" t="n">
        <v>0.067557</v>
      </c>
      <c r="I730" s="4" t="n">
        <v>0.145026</v>
      </c>
      <c r="J730" s="4" t="n">
        <v>0.001083</v>
      </c>
      <c r="L730" s="1" t="n">
        <f aca="false">IF(G730&gt;0,E730,222222)</f>
        <v>222222</v>
      </c>
      <c r="M730" s="1" t="n">
        <f aca="false">IF(G730&gt;0,F730,222222)</f>
        <v>222222</v>
      </c>
      <c r="N730" s="1" t="n">
        <f aca="false">IF(G730&gt;0,G730,222222)</f>
        <v>222222</v>
      </c>
    </row>
    <row r="731" customFormat="false" ht="12.8" hidden="false" customHeight="false" outlineLevel="0" collapsed="false">
      <c r="C731" s="1" t="n">
        <v>43</v>
      </c>
      <c r="D731" s="1" t="s">
        <v>126</v>
      </c>
      <c r="E731" s="1" t="s">
        <v>131</v>
      </c>
      <c r="F731" s="4" t="n">
        <v>0.269907</v>
      </c>
      <c r="G731" s="4" t="n">
        <v>-1.003369</v>
      </c>
      <c r="H731" s="4" t="n">
        <v>0.002993</v>
      </c>
      <c r="I731" s="4" t="n">
        <v>0.292201</v>
      </c>
      <c r="J731" s="4" t="n">
        <v>0.000618</v>
      </c>
      <c r="L731" s="1" t="n">
        <f aca="false">IF(G731&gt;0,E731,222222)</f>
        <v>222222</v>
      </c>
      <c r="M731" s="1" t="n">
        <f aca="false">IF(G731&gt;0,F731,222222)</f>
        <v>222222</v>
      </c>
      <c r="N731" s="1" t="n">
        <f aca="false">IF(G731&gt;0,G731,222222)</f>
        <v>222222</v>
      </c>
    </row>
    <row r="732" customFormat="false" ht="12.8" hidden="false" customHeight="false" outlineLevel="0" collapsed="false">
      <c r="C732" s="1" t="n">
        <v>44</v>
      </c>
      <c r="D732" s="1" t="s">
        <v>128</v>
      </c>
      <c r="E732" s="1" t="s">
        <v>133</v>
      </c>
      <c r="F732" s="4" t="n">
        <v>0.265794</v>
      </c>
      <c r="G732" s="4" t="n">
        <v>-0.934371</v>
      </c>
      <c r="H732" s="4" t="n">
        <v>0.001787</v>
      </c>
      <c r="I732" s="4" t="n">
        <v>0.281082</v>
      </c>
      <c r="J732" s="4" t="n">
        <v>0.000501</v>
      </c>
      <c r="L732" s="1" t="n">
        <f aca="false">IF(G732&gt;0,E732,222222)</f>
        <v>222222</v>
      </c>
      <c r="M732" s="1" t="n">
        <f aca="false">IF(G732&gt;0,F732,222222)</f>
        <v>222222</v>
      </c>
      <c r="N732" s="1" t="n">
        <f aca="false">IF(G732&gt;0,G732,222222)</f>
        <v>222222</v>
      </c>
    </row>
    <row r="733" customFormat="false" ht="12.8" hidden="false" customHeight="false" outlineLevel="0" collapsed="false">
      <c r="C733" s="1" t="n">
        <v>45</v>
      </c>
      <c r="D733" s="1" t="s">
        <v>130</v>
      </c>
      <c r="E733" s="1" t="s">
        <v>147</v>
      </c>
      <c r="F733" s="4" t="n">
        <v>0.225042</v>
      </c>
      <c r="G733" s="4" t="n">
        <v>0.444623</v>
      </c>
      <c r="H733" s="4" t="n">
        <v>0.059174</v>
      </c>
      <c r="I733" s="4" t="n">
        <v>0.227852</v>
      </c>
      <c r="J733" s="4" t="n">
        <v>0.000201</v>
      </c>
      <c r="L733" s="1" t="str">
        <f aca="false">IF(G733&gt;0,E733,222222)</f>
        <v>S32 - O40</v>
      </c>
      <c r="M733" s="1" t="n">
        <f aca="false">IF(G733&gt;0,F733,222222)</f>
        <v>0.225042</v>
      </c>
      <c r="N733" s="1" t="n">
        <f aca="false">IF(G733&gt;0,G733,222222)</f>
        <v>0.444623</v>
      </c>
    </row>
    <row r="734" customFormat="false" ht="12.8" hidden="false" customHeight="false" outlineLevel="0" collapsed="false">
      <c r="C734" s="1" t="n">
        <v>46</v>
      </c>
      <c r="D734" s="1" t="s">
        <v>132</v>
      </c>
      <c r="E734" s="1" t="s">
        <v>143</v>
      </c>
      <c r="F734" s="4" t="n">
        <v>0.268599</v>
      </c>
      <c r="G734" s="4" t="n">
        <v>-0.960688</v>
      </c>
      <c r="H734" s="4" t="n">
        <v>0.002955</v>
      </c>
      <c r="I734" s="4" t="n">
        <v>0.2866</v>
      </c>
      <c r="J734" s="4" t="n">
        <v>0.000524</v>
      </c>
      <c r="L734" s="1" t="n">
        <f aca="false">IF(G734&gt;0,E734,222222)</f>
        <v>222222</v>
      </c>
      <c r="M734" s="1" t="n">
        <f aca="false">IF(G734&gt;0,F734,222222)</f>
        <v>222222</v>
      </c>
      <c r="N734" s="1" t="n">
        <f aca="false">IF(G734&gt;0,G734,222222)</f>
        <v>222222</v>
      </c>
    </row>
    <row r="735" customFormat="false" ht="12.8" hidden="false" customHeight="false" outlineLevel="0" collapsed="false">
      <c r="C735" s="1" t="n">
        <v>47</v>
      </c>
      <c r="D735" s="1" t="s">
        <v>134</v>
      </c>
      <c r="E735" s="1" t="s">
        <v>175</v>
      </c>
      <c r="F735" s="4" t="n">
        <v>0.014158</v>
      </c>
      <c r="G735" s="4" t="n">
        <v>0.045325</v>
      </c>
      <c r="H735" s="4" t="n">
        <v>0.032116</v>
      </c>
      <c r="I735" s="4" t="n">
        <v>-0.000393</v>
      </c>
      <c r="J735" s="4" t="n">
        <v>0.008972</v>
      </c>
      <c r="L735" s="1" t="str">
        <f aca="false">IF(G735&gt;0,E735,222222)</f>
        <v>O30 - H39</v>
      </c>
      <c r="M735" s="1" t="n">
        <f aca="false">IF(G735&gt;0,F735,222222)</f>
        <v>0.014158</v>
      </c>
      <c r="N735" s="1" t="n">
        <f aca="false">IF(G735&gt;0,G735,222222)</f>
        <v>0.045325</v>
      </c>
    </row>
    <row r="736" customFormat="false" ht="12.8" hidden="false" customHeight="false" outlineLevel="0" collapsed="false">
      <c r="C736" s="1" t="n">
        <v>48</v>
      </c>
      <c r="D736" s="1" t="s">
        <v>136</v>
      </c>
      <c r="E736" s="1" t="s">
        <v>139</v>
      </c>
      <c r="F736" s="4" t="n">
        <v>0.18645</v>
      </c>
      <c r="G736" s="4" t="n">
        <v>-0.370754</v>
      </c>
      <c r="H736" s="4" t="n">
        <v>0.067557</v>
      </c>
      <c r="I736" s="4" t="n">
        <v>0.145026</v>
      </c>
      <c r="J736" s="4" t="n">
        <v>0.001083</v>
      </c>
      <c r="L736" s="1" t="n">
        <f aca="false">IF(G736&gt;0,E736,222222)</f>
        <v>222222</v>
      </c>
      <c r="M736" s="1" t="n">
        <f aca="false">IF(G736&gt;0,F736,222222)</f>
        <v>222222</v>
      </c>
      <c r="N736" s="1" t="n">
        <f aca="false">IF(G736&gt;0,G736,222222)</f>
        <v>222222</v>
      </c>
    </row>
    <row r="737" customFormat="false" ht="12.8" hidden="false" customHeight="false" outlineLevel="0" collapsed="false">
      <c r="C737" s="1" t="n">
        <v>49</v>
      </c>
      <c r="D737" s="1" t="s">
        <v>138</v>
      </c>
      <c r="E737" s="1" t="s">
        <v>145</v>
      </c>
      <c r="F737" s="4" t="n">
        <v>0.269907</v>
      </c>
      <c r="G737" s="4" t="n">
        <v>-1.003369</v>
      </c>
      <c r="H737" s="4" t="n">
        <v>0.002993</v>
      </c>
      <c r="I737" s="4" t="n">
        <v>0.292201</v>
      </c>
      <c r="J737" s="4" t="n">
        <v>0.000618</v>
      </c>
      <c r="L737" s="1" t="n">
        <f aca="false">IF(G737&gt;0,E737,222222)</f>
        <v>222222</v>
      </c>
      <c r="M737" s="1" t="n">
        <f aca="false">IF(G737&gt;0,F737,222222)</f>
        <v>222222</v>
      </c>
      <c r="N737" s="1" t="n">
        <f aca="false">IF(G737&gt;0,G737,222222)</f>
        <v>222222</v>
      </c>
    </row>
    <row r="738" customFormat="false" ht="12.8" hidden="false" customHeight="false" outlineLevel="0" collapsed="false">
      <c r="C738" s="1" t="n">
        <v>50</v>
      </c>
      <c r="D738" s="1" t="s">
        <v>140</v>
      </c>
      <c r="E738" s="1" t="s">
        <v>141</v>
      </c>
      <c r="F738" s="4" t="n">
        <v>0.265794</v>
      </c>
      <c r="G738" s="4" t="n">
        <v>-0.934372</v>
      </c>
      <c r="H738" s="4" t="n">
        <v>0.001786</v>
      </c>
      <c r="I738" s="4" t="n">
        <v>0.281083</v>
      </c>
      <c r="J738" s="4" t="n">
        <v>0.000501</v>
      </c>
      <c r="L738" s="1" t="n">
        <f aca="false">IF(G738&gt;0,E738,222222)</f>
        <v>222222</v>
      </c>
      <c r="M738" s="1" t="n">
        <f aca="false">IF(G738&gt;0,F738,222222)</f>
        <v>222222</v>
      </c>
      <c r="N738" s="1" t="n">
        <f aca="false">IF(G738&gt;0,G738,222222)</f>
        <v>222222</v>
      </c>
    </row>
    <row r="739" customFormat="false" ht="12.8" hidden="false" customHeight="false" outlineLevel="0" collapsed="false">
      <c r="F739" s="4"/>
      <c r="G739" s="4"/>
      <c r="H739" s="4"/>
      <c r="I739" s="4"/>
      <c r="J739" s="4"/>
      <c r="L739" s="1" t="n">
        <f aca="false">IF(G739&gt;0,E739,222222)</f>
        <v>222222</v>
      </c>
      <c r="M739" s="1" t="n">
        <f aca="false">IF(G739&gt;0,F739,222222)</f>
        <v>222222</v>
      </c>
      <c r="N739" s="1" t="n">
        <f aca="false">IF(G739&gt;0,G739,222222)</f>
        <v>222222</v>
      </c>
    </row>
    <row r="740" customFormat="false" ht="12.8" hidden="false" customHeight="false" outlineLevel="0" collapsed="false">
      <c r="F740" s="4"/>
      <c r="G740" s="4"/>
      <c r="H740" s="4"/>
      <c r="I740" s="4"/>
      <c r="J740" s="4"/>
      <c r="L740" s="1" t="n">
        <f aca="false">IF(G740&gt;0,E740,222222)</f>
        <v>222222</v>
      </c>
      <c r="M740" s="1" t="n">
        <f aca="false">IF(G740&gt;0,F740,222222)</f>
        <v>222222</v>
      </c>
      <c r="N740" s="1" t="n">
        <f aca="false">IF(G740&gt;0,G740,222222)</f>
        <v>222222</v>
      </c>
    </row>
    <row r="741" customFormat="false" ht="12.8" hidden="false" customHeight="false" outlineLevel="0" collapsed="false">
      <c r="F741" s="4"/>
      <c r="G741" s="4"/>
      <c r="H741" s="4"/>
      <c r="I741" s="4"/>
      <c r="J741" s="4"/>
      <c r="L741" s="1" t="n">
        <f aca="false">IF(G741&gt;0,E741,222222)</f>
        <v>222222</v>
      </c>
      <c r="M741" s="1" t="n">
        <f aca="false">IF(G741&gt;0,F741,222222)</f>
        <v>222222</v>
      </c>
      <c r="N741" s="1" t="n">
        <f aca="false">IF(G741&gt;0,G741,222222)</f>
        <v>222222</v>
      </c>
    </row>
    <row r="742" customFormat="false" ht="12.8" hidden="false" customHeight="false" outlineLevel="0" collapsed="false">
      <c r="C742" s="1" t="s">
        <v>215</v>
      </c>
      <c r="F742" s="4"/>
      <c r="G742" s="4"/>
      <c r="H742" s="4"/>
      <c r="I742" s="4"/>
      <c r="J742" s="4"/>
      <c r="L742" s="1" t="n">
        <f aca="false">IF(G742&gt;0,E742,222222)</f>
        <v>222222</v>
      </c>
      <c r="M742" s="1" t="n">
        <f aca="false">IF(G742&gt;0,F742,222222)</f>
        <v>222222</v>
      </c>
      <c r="N742" s="1" t="n">
        <f aca="false">IF(G742&gt;0,G742,222222)</f>
        <v>222222</v>
      </c>
    </row>
    <row r="743" customFormat="false" ht="12.8" hidden="false" customHeight="false" outlineLevel="0" collapsed="false">
      <c r="C743" s="1" t="n">
        <v>1</v>
      </c>
      <c r="D743" s="1" t="s">
        <v>9</v>
      </c>
      <c r="E743" s="1" t="s">
        <v>10</v>
      </c>
      <c r="F743" s="4" t="n">
        <v>0.186884</v>
      </c>
      <c r="G743" s="4" t="n">
        <v>-0.371839</v>
      </c>
      <c r="H743" s="4" t="n">
        <v>0.068784</v>
      </c>
      <c r="I743" s="4" t="n">
        <v>0.145207</v>
      </c>
      <c r="J743" s="4" t="n">
        <v>0.000989</v>
      </c>
      <c r="L743" s="1" t="n">
        <f aca="false">IF(G743&gt;0,E743,222222)</f>
        <v>222222</v>
      </c>
      <c r="M743" s="1" t="n">
        <f aca="false">IF(G743&gt;0,F743,222222)</f>
        <v>222222</v>
      </c>
      <c r="N743" s="1" t="n">
        <f aca="false">IF(G743&gt;0,G743,222222)</f>
        <v>222222</v>
      </c>
    </row>
    <row r="744" customFormat="false" ht="12.8" hidden="false" customHeight="false" outlineLevel="0" collapsed="false">
      <c r="C744" s="1" t="n">
        <v>2</v>
      </c>
      <c r="D744" s="1" t="s">
        <v>11</v>
      </c>
      <c r="E744" s="1" t="s">
        <v>14</v>
      </c>
      <c r="F744" s="4" t="n">
        <v>0.265789</v>
      </c>
      <c r="G744" s="4" t="n">
        <v>-0.934265</v>
      </c>
      <c r="H744" s="4" t="n">
        <v>0.002955</v>
      </c>
      <c r="I744" s="4" t="n">
        <v>0.281122</v>
      </c>
      <c r="J744" s="4" t="n">
        <v>0.000611</v>
      </c>
      <c r="L744" s="1" t="n">
        <f aca="false">IF(G744&gt;0,E744,222222)</f>
        <v>222222</v>
      </c>
      <c r="M744" s="1" t="n">
        <f aca="false">IF(G744&gt;0,F744,222222)</f>
        <v>222222</v>
      </c>
      <c r="N744" s="1" t="n">
        <f aca="false">IF(G744&gt;0,G744,222222)</f>
        <v>222222</v>
      </c>
    </row>
    <row r="745" customFormat="false" ht="12.8" hidden="false" customHeight="false" outlineLevel="0" collapsed="false">
      <c r="C745" s="1" t="n">
        <v>3</v>
      </c>
      <c r="D745" s="1" t="s">
        <v>13</v>
      </c>
      <c r="E745" s="1" t="s">
        <v>12</v>
      </c>
      <c r="F745" s="4" t="n">
        <v>0.269055</v>
      </c>
      <c r="G745" s="4" t="n">
        <v>-1.000335</v>
      </c>
      <c r="H745" s="4" t="n">
        <v>0.002673</v>
      </c>
      <c r="I745" s="4" t="n">
        <v>0.291094</v>
      </c>
      <c r="J745" s="4" t="n">
        <v>0.000819</v>
      </c>
      <c r="L745" s="1" t="n">
        <f aca="false">IF(G745&gt;0,E745,222222)</f>
        <v>222222</v>
      </c>
      <c r="M745" s="1" t="n">
        <f aca="false">IF(G745&gt;0,F745,222222)</f>
        <v>222222</v>
      </c>
      <c r="N745" s="1" t="n">
        <f aca="false">IF(G745&gt;0,G745,222222)</f>
        <v>222222</v>
      </c>
    </row>
    <row r="746" customFormat="false" ht="12.8" hidden="false" customHeight="false" outlineLevel="0" collapsed="false">
      <c r="C746" s="1" t="n">
        <v>4</v>
      </c>
      <c r="D746" s="1" t="s">
        <v>15</v>
      </c>
      <c r="E746" s="1" t="s">
        <v>16</v>
      </c>
      <c r="F746" s="4" t="n">
        <v>0.268428</v>
      </c>
      <c r="G746" s="4" t="n">
        <v>-0.959327</v>
      </c>
      <c r="H746" s="4" t="n">
        <v>0.005119</v>
      </c>
      <c r="I746" s="4" t="n">
        <v>0.28634</v>
      </c>
      <c r="J746" s="4" t="n">
        <v>0.000518</v>
      </c>
      <c r="L746" s="1" t="n">
        <f aca="false">IF(G746&gt;0,E746,222222)</f>
        <v>222222</v>
      </c>
      <c r="M746" s="1" t="n">
        <f aca="false">IF(G746&gt;0,F746,222222)</f>
        <v>222222</v>
      </c>
      <c r="N746" s="1" t="n">
        <f aca="false">IF(G746&gt;0,G746,222222)</f>
        <v>222222</v>
      </c>
    </row>
    <row r="747" customFormat="false" ht="12.8" hidden="false" customHeight="false" outlineLevel="0" collapsed="false">
      <c r="C747" s="1" t="n">
        <v>5</v>
      </c>
      <c r="D747" s="1" t="s">
        <v>17</v>
      </c>
      <c r="E747" s="1" t="s">
        <v>18</v>
      </c>
      <c r="F747" s="4" t="n">
        <v>0.18693</v>
      </c>
      <c r="G747" s="4" t="n">
        <v>-0.373599</v>
      </c>
      <c r="H747" s="4" t="n">
        <v>0.068605</v>
      </c>
      <c r="I747" s="4" t="n">
        <v>0.145627</v>
      </c>
      <c r="J747" s="4" t="n">
        <v>0.001053</v>
      </c>
      <c r="L747" s="1" t="n">
        <f aca="false">IF(G747&gt;0,E747,222222)</f>
        <v>222222</v>
      </c>
      <c r="M747" s="1" t="n">
        <f aca="false">IF(G747&gt;0,F747,222222)</f>
        <v>222222</v>
      </c>
      <c r="N747" s="1" t="n">
        <f aca="false">IF(G747&gt;0,G747,222222)</f>
        <v>222222</v>
      </c>
    </row>
    <row r="748" customFormat="false" ht="12.8" hidden="false" customHeight="false" outlineLevel="0" collapsed="false">
      <c r="C748" s="1" t="n">
        <v>6</v>
      </c>
      <c r="D748" s="1" t="s">
        <v>19</v>
      </c>
      <c r="E748" s="1" t="s">
        <v>161</v>
      </c>
      <c r="F748" s="4" t="n">
        <v>0.010996</v>
      </c>
      <c r="G748" s="4" t="n">
        <v>0.030955</v>
      </c>
      <c r="H748" s="4" t="n">
        <v>0.019307</v>
      </c>
      <c r="I748" s="4" t="n">
        <v>-0.000695</v>
      </c>
      <c r="J748" s="4" t="n">
        <v>0.036581</v>
      </c>
      <c r="L748" s="1" t="str">
        <f aca="false">IF(G748&gt;0,E748,222222)</f>
        <v>H9 - S32</v>
      </c>
      <c r="M748" s="1" t="n">
        <f aca="false">IF(G748&gt;0,F748,222222)</f>
        <v>0.010996</v>
      </c>
      <c r="N748" s="1" t="n">
        <f aca="false">IF(G748&gt;0,G748,222222)</f>
        <v>0.030955</v>
      </c>
    </row>
    <row r="749" customFormat="false" ht="12.8" hidden="false" customHeight="false" outlineLevel="0" collapsed="false">
      <c r="C749" s="1" t="n">
        <v>7</v>
      </c>
      <c r="D749" s="1" t="s">
        <v>21</v>
      </c>
      <c r="E749" s="1" t="s">
        <v>20</v>
      </c>
      <c r="F749" s="4" t="n">
        <v>0.269714</v>
      </c>
      <c r="G749" s="4" t="n">
        <v>-1.001511</v>
      </c>
      <c r="H749" s="4" t="n">
        <v>0.00217</v>
      </c>
      <c r="I749" s="4" t="n">
        <v>0.292024</v>
      </c>
      <c r="J749" s="4" t="n">
        <v>0.000696</v>
      </c>
      <c r="L749" s="1" t="n">
        <f aca="false">IF(G749&gt;0,E749,222222)</f>
        <v>222222</v>
      </c>
      <c r="M749" s="1" t="n">
        <f aca="false">IF(G749&gt;0,F749,222222)</f>
        <v>222222</v>
      </c>
      <c r="N749" s="1" t="n">
        <f aca="false">IF(G749&gt;0,G749,222222)</f>
        <v>222222</v>
      </c>
    </row>
    <row r="750" customFormat="false" ht="12.8" hidden="false" customHeight="false" outlineLevel="0" collapsed="false">
      <c r="C750" s="1" t="n">
        <v>8</v>
      </c>
      <c r="D750" s="1" t="s">
        <v>23</v>
      </c>
      <c r="E750" s="1" t="s">
        <v>22</v>
      </c>
      <c r="F750" s="4" t="n">
        <v>0.265728</v>
      </c>
      <c r="G750" s="4" t="n">
        <v>-0.933777</v>
      </c>
      <c r="H750" s="4" t="n">
        <v>0.001553</v>
      </c>
      <c r="I750" s="4" t="n">
        <v>0.280915</v>
      </c>
      <c r="J750" s="4" t="n">
        <v>0.000599</v>
      </c>
      <c r="L750" s="1" t="n">
        <f aca="false">IF(G750&gt;0,E750,222222)</f>
        <v>222222</v>
      </c>
      <c r="M750" s="1" t="n">
        <f aca="false">IF(G750&gt;0,F750,222222)</f>
        <v>222222</v>
      </c>
      <c r="N750" s="1" t="n">
        <f aca="false">IF(G750&gt;0,G750,222222)</f>
        <v>222222</v>
      </c>
    </row>
    <row r="751" customFormat="false" ht="12.8" hidden="false" customHeight="false" outlineLevel="0" collapsed="false">
      <c r="C751" s="1" t="n">
        <v>9</v>
      </c>
      <c r="D751" s="1" t="s">
        <v>25</v>
      </c>
      <c r="E751" s="1" t="s">
        <v>24</v>
      </c>
      <c r="F751" s="4" t="n">
        <v>0.268745</v>
      </c>
      <c r="G751" s="4" t="n">
        <v>-0.958225</v>
      </c>
      <c r="H751" s="4" t="n">
        <v>0.004852</v>
      </c>
      <c r="I751" s="4" t="n">
        <v>0.286452</v>
      </c>
      <c r="J751" s="4" t="n">
        <v>0.000493</v>
      </c>
      <c r="L751" s="1" t="n">
        <f aca="false">IF(G751&gt;0,E751,222222)</f>
        <v>222222</v>
      </c>
      <c r="M751" s="1" t="n">
        <f aca="false">IF(G751&gt;0,F751,222222)</f>
        <v>222222</v>
      </c>
      <c r="N751" s="1" t="n">
        <f aca="false">IF(G751&gt;0,G751,222222)</f>
        <v>222222</v>
      </c>
    </row>
    <row r="752" customFormat="false" ht="12.8" hidden="false" customHeight="false" outlineLevel="0" collapsed="false">
      <c r="C752" s="1" t="n">
        <v>10</v>
      </c>
      <c r="D752" s="1" t="s">
        <v>27</v>
      </c>
      <c r="E752" s="1" t="s">
        <v>26</v>
      </c>
      <c r="F752" s="4" t="n">
        <v>0.224027</v>
      </c>
      <c r="G752" s="4" t="n">
        <v>0.425981</v>
      </c>
      <c r="H752" s="4" t="n">
        <v>0.063678</v>
      </c>
      <c r="I752" s="4" t="n">
        <v>0.227024</v>
      </c>
      <c r="J752" s="4" t="n">
        <v>0.000191</v>
      </c>
      <c r="L752" s="1" t="str">
        <f aca="false">IF(G752&gt;0,E752,222222)</f>
        <v>S2 - O10</v>
      </c>
      <c r="M752" s="1" t="n">
        <f aca="false">IF(G752&gt;0,F752,222222)</f>
        <v>0.224027</v>
      </c>
      <c r="N752" s="1" t="n">
        <f aca="false">IF(G752&gt;0,G752,222222)</f>
        <v>0.425981</v>
      </c>
    </row>
    <row r="753" customFormat="false" ht="12.8" hidden="false" customHeight="false" outlineLevel="0" collapsed="false">
      <c r="C753" s="1" t="n">
        <v>11</v>
      </c>
      <c r="D753" s="1" t="s">
        <v>29</v>
      </c>
      <c r="E753" s="1" t="s">
        <v>216</v>
      </c>
      <c r="F753" s="4" t="n">
        <v>0.005438</v>
      </c>
      <c r="G753" s="4" t="n">
        <v>0.02172</v>
      </c>
      <c r="H753" s="4" t="n">
        <v>1.050348</v>
      </c>
      <c r="I753" s="4" t="n">
        <v>-0.001216</v>
      </c>
      <c r="J753" s="4" t="n">
        <v>0.599067</v>
      </c>
      <c r="L753" s="1" t="str">
        <f aca="false">IF(G753&gt;0,E753,222222)</f>
        <v>H4 - H14</v>
      </c>
      <c r="M753" s="1" t="n">
        <f aca="false">IF(G753&gt;0,F753,222222)</f>
        <v>0.005438</v>
      </c>
      <c r="N753" s="1" t="n">
        <f aca="false">IF(G753&gt;0,G753,222222)</f>
        <v>0.02172</v>
      </c>
    </row>
    <row r="754" customFormat="false" ht="12.8" hidden="false" customHeight="false" outlineLevel="0" collapsed="false">
      <c r="C754" s="1" t="n">
        <v>12</v>
      </c>
      <c r="D754" s="1" t="s">
        <v>31</v>
      </c>
      <c r="E754" s="1" t="s">
        <v>28</v>
      </c>
      <c r="F754" s="4" t="n">
        <v>0.016481</v>
      </c>
      <c r="G754" s="4" t="n">
        <v>0.04656</v>
      </c>
      <c r="H754" s="4" t="n">
        <v>0.04101</v>
      </c>
      <c r="I754" s="4" t="n">
        <v>0.000234</v>
      </c>
      <c r="J754" s="4" t="n">
        <v>0.003974</v>
      </c>
      <c r="L754" s="1" t="str">
        <f aca="false">IF(G754&gt;0,E754,222222)</f>
        <v>O10 - H14</v>
      </c>
      <c r="M754" s="1" t="n">
        <f aca="false">IF(G754&gt;0,F754,222222)</f>
        <v>0.016481</v>
      </c>
      <c r="N754" s="1" t="n">
        <f aca="false">IF(G754&gt;0,G754,222222)</f>
        <v>0.04656</v>
      </c>
    </row>
    <row r="755" customFormat="false" ht="12.8" hidden="false" customHeight="false" outlineLevel="0" collapsed="false">
      <c r="C755" s="1" t="n">
        <v>13</v>
      </c>
      <c r="D755" s="1" t="s">
        <v>33</v>
      </c>
      <c r="E755" s="1" t="s">
        <v>30</v>
      </c>
      <c r="F755" s="4" t="n">
        <v>0.188125</v>
      </c>
      <c r="G755" s="4" t="n">
        <v>-0.370345</v>
      </c>
      <c r="H755" s="4" t="n">
        <v>0.0624</v>
      </c>
      <c r="I755" s="4" t="n">
        <v>0.145854</v>
      </c>
      <c r="J755" s="4" t="n">
        <v>0.001003</v>
      </c>
      <c r="L755" s="1" t="n">
        <f aca="false">IF(G755&gt;0,E755,222222)</f>
        <v>222222</v>
      </c>
      <c r="M755" s="1" t="n">
        <f aca="false">IF(G755&gt;0,F755,222222)</f>
        <v>222222</v>
      </c>
      <c r="N755" s="1" t="n">
        <f aca="false">IF(G755&gt;0,G755,222222)</f>
        <v>222222</v>
      </c>
    </row>
    <row r="756" customFormat="false" ht="12.8" hidden="false" customHeight="false" outlineLevel="0" collapsed="false">
      <c r="C756" s="1" t="n">
        <v>14</v>
      </c>
      <c r="D756" s="1" t="s">
        <v>35</v>
      </c>
      <c r="E756" s="1" t="s">
        <v>32</v>
      </c>
      <c r="F756" s="4" t="n">
        <v>0.269993</v>
      </c>
      <c r="G756" s="4" t="n">
        <v>-0.997709</v>
      </c>
      <c r="H756" s="4" t="n">
        <v>0.004479</v>
      </c>
      <c r="I756" s="4" t="n">
        <v>0.291949</v>
      </c>
      <c r="J756" s="4" t="n">
        <v>0.000568</v>
      </c>
      <c r="L756" s="1" t="n">
        <f aca="false">IF(G756&gt;0,E756,222222)</f>
        <v>222222</v>
      </c>
      <c r="M756" s="1" t="n">
        <f aca="false">IF(G756&gt;0,F756,222222)</f>
        <v>222222</v>
      </c>
      <c r="N756" s="1" t="n">
        <f aca="false">IF(G756&gt;0,G756,222222)</f>
        <v>222222</v>
      </c>
    </row>
    <row r="757" customFormat="false" ht="12.8" hidden="false" customHeight="false" outlineLevel="0" collapsed="false">
      <c r="C757" s="1" t="n">
        <v>15</v>
      </c>
      <c r="D757" s="1" t="s">
        <v>37</v>
      </c>
      <c r="E757" s="1" t="s">
        <v>34</v>
      </c>
      <c r="F757" s="4" t="n">
        <v>0.264882</v>
      </c>
      <c r="G757" s="4" t="n">
        <v>-0.922483</v>
      </c>
      <c r="H757" s="4" t="n">
        <v>0.00744</v>
      </c>
      <c r="I757" s="4" t="n">
        <v>0.279047</v>
      </c>
      <c r="J757" s="4" t="n">
        <v>0.000552</v>
      </c>
      <c r="L757" s="1" t="n">
        <f aca="false">IF(G757&gt;0,E757,222222)</f>
        <v>222222</v>
      </c>
      <c r="M757" s="1" t="n">
        <f aca="false">IF(G757&gt;0,F757,222222)</f>
        <v>222222</v>
      </c>
      <c r="N757" s="1" t="n">
        <f aca="false">IF(G757&gt;0,G757,222222)</f>
        <v>222222</v>
      </c>
    </row>
    <row r="758" customFormat="false" ht="12.8" hidden="false" customHeight="false" outlineLevel="0" collapsed="false">
      <c r="C758" s="1" t="n">
        <v>16</v>
      </c>
      <c r="D758" s="1" t="s">
        <v>39</v>
      </c>
      <c r="E758" s="1" t="s">
        <v>36</v>
      </c>
      <c r="F758" s="4" t="n">
        <v>0.270444</v>
      </c>
      <c r="G758" s="4" t="n">
        <v>-1.013975</v>
      </c>
      <c r="H758" s="4" t="n">
        <v>0.004371</v>
      </c>
      <c r="I758" s="4" t="n">
        <v>0.294715</v>
      </c>
      <c r="J758" s="4" t="n">
        <v>0.000578</v>
      </c>
      <c r="L758" s="1" t="n">
        <f aca="false">IF(G758&gt;0,E758,222222)</f>
        <v>222222</v>
      </c>
      <c r="M758" s="1" t="n">
        <f aca="false">IF(G758&gt;0,F758,222222)</f>
        <v>222222</v>
      </c>
      <c r="N758" s="1" t="n">
        <f aca="false">IF(G758&gt;0,G758,222222)</f>
        <v>222222</v>
      </c>
    </row>
    <row r="759" customFormat="false" ht="12.8" hidden="false" customHeight="false" outlineLevel="0" collapsed="false">
      <c r="C759" s="1" t="n">
        <v>17</v>
      </c>
      <c r="D759" s="1" t="s">
        <v>41</v>
      </c>
      <c r="E759" s="1" t="s">
        <v>38</v>
      </c>
      <c r="F759" s="4" t="n">
        <v>0.011465</v>
      </c>
      <c r="G759" s="4" t="n">
        <v>0.039472</v>
      </c>
      <c r="H759" s="4" t="n">
        <v>0.023593</v>
      </c>
      <c r="I759" s="4" t="n">
        <v>-0.00058</v>
      </c>
      <c r="J759" s="4" t="n">
        <v>0.010912</v>
      </c>
      <c r="L759" s="1" t="str">
        <f aca="false">IF(G759&gt;0,E759,222222)</f>
        <v>O10 - H19</v>
      </c>
      <c r="M759" s="1" t="n">
        <f aca="false">IF(G759&gt;0,F759,222222)</f>
        <v>0.011465</v>
      </c>
      <c r="N759" s="1" t="n">
        <f aca="false">IF(G759&gt;0,G759,222222)</f>
        <v>0.039472</v>
      </c>
    </row>
    <row r="760" customFormat="false" ht="12.8" hidden="false" customHeight="false" outlineLevel="0" collapsed="false">
      <c r="C760" s="1" t="n">
        <v>18</v>
      </c>
      <c r="D760" s="1" t="s">
        <v>43</v>
      </c>
      <c r="E760" s="1" t="s">
        <v>40</v>
      </c>
      <c r="F760" s="4" t="n">
        <v>0.186645</v>
      </c>
      <c r="G760" s="4" t="n">
        <v>-0.372381</v>
      </c>
      <c r="H760" s="4" t="n">
        <v>0.067807</v>
      </c>
      <c r="I760" s="4" t="n">
        <v>0.145409</v>
      </c>
      <c r="J760" s="4" t="n">
        <v>0.001105</v>
      </c>
      <c r="L760" s="1" t="n">
        <f aca="false">IF(G760&gt;0,E760,222222)</f>
        <v>222222</v>
      </c>
      <c r="M760" s="1" t="n">
        <f aca="false">IF(G760&gt;0,F760,222222)</f>
        <v>222222</v>
      </c>
      <c r="N760" s="1" t="n">
        <f aca="false">IF(G760&gt;0,G760,222222)</f>
        <v>222222</v>
      </c>
    </row>
    <row r="761" customFormat="false" ht="12.8" hidden="false" customHeight="false" outlineLevel="0" collapsed="false">
      <c r="C761" s="1" t="n">
        <v>19</v>
      </c>
      <c r="D761" s="1" t="s">
        <v>45</v>
      </c>
      <c r="E761" s="1" t="s">
        <v>44</v>
      </c>
      <c r="F761" s="4" t="n">
        <v>0.266138</v>
      </c>
      <c r="G761" s="4" t="n">
        <v>-0.938789</v>
      </c>
      <c r="H761" s="4" t="n">
        <v>0.000904</v>
      </c>
      <c r="I761" s="4" t="n">
        <v>0.281842</v>
      </c>
      <c r="J761" s="4" t="n">
        <v>0.000489</v>
      </c>
      <c r="L761" s="1" t="n">
        <f aca="false">IF(G761&gt;0,E761,222222)</f>
        <v>222222</v>
      </c>
      <c r="M761" s="1" t="n">
        <f aca="false">IF(G761&gt;0,F761,222222)</f>
        <v>222222</v>
      </c>
      <c r="N761" s="1" t="n">
        <f aca="false">IF(G761&gt;0,G761,222222)</f>
        <v>222222</v>
      </c>
    </row>
    <row r="762" customFormat="false" ht="12.8" hidden="false" customHeight="false" outlineLevel="0" collapsed="false">
      <c r="C762" s="1" t="n">
        <v>20</v>
      </c>
      <c r="D762" s="1" t="s">
        <v>47</v>
      </c>
      <c r="E762" s="1" t="s">
        <v>46</v>
      </c>
      <c r="F762" s="4" t="n">
        <v>0.268805</v>
      </c>
      <c r="G762" s="4" t="n">
        <v>-0.960703</v>
      </c>
      <c r="H762" s="4" t="n">
        <v>0.002348</v>
      </c>
      <c r="I762" s="4" t="n">
        <v>0.286705</v>
      </c>
      <c r="J762" s="4" t="n">
        <v>0.000497</v>
      </c>
      <c r="L762" s="1" t="n">
        <f aca="false">IF(G762&gt;0,E762,222222)</f>
        <v>222222</v>
      </c>
      <c r="M762" s="1" t="n">
        <f aca="false">IF(G762&gt;0,F762,222222)</f>
        <v>222222</v>
      </c>
      <c r="N762" s="1" t="n">
        <f aca="false">IF(G762&gt;0,G762,222222)</f>
        <v>222222</v>
      </c>
    </row>
    <row r="763" customFormat="false" ht="12.8" hidden="false" customHeight="false" outlineLevel="0" collapsed="false">
      <c r="C763" s="1" t="n">
        <v>21</v>
      </c>
      <c r="D763" s="1" t="s">
        <v>49</v>
      </c>
      <c r="E763" s="1" t="s">
        <v>42</v>
      </c>
      <c r="F763" s="4" t="n">
        <v>0.269665</v>
      </c>
      <c r="G763" s="4" t="n">
        <v>-0.998574</v>
      </c>
      <c r="H763" s="4" t="n">
        <v>0.003009</v>
      </c>
      <c r="I763" s="4" t="n">
        <v>0.291327</v>
      </c>
      <c r="J763" s="4" t="n">
        <v>0.000627</v>
      </c>
      <c r="L763" s="1" t="n">
        <f aca="false">IF(G763&gt;0,E763,222222)</f>
        <v>222222</v>
      </c>
      <c r="M763" s="1" t="n">
        <f aca="false">IF(G763&gt;0,F763,222222)</f>
        <v>222222</v>
      </c>
      <c r="N763" s="1" t="n">
        <f aca="false">IF(G763&gt;0,G763,222222)</f>
        <v>222222</v>
      </c>
    </row>
    <row r="764" customFormat="false" ht="12.8" hidden="false" customHeight="false" outlineLevel="0" collapsed="false">
      <c r="C764" s="1" t="n">
        <v>22</v>
      </c>
      <c r="D764" s="1" t="s">
        <v>51</v>
      </c>
      <c r="E764" s="1" t="s">
        <v>188</v>
      </c>
      <c r="F764" s="4" t="n">
        <v>0.009717</v>
      </c>
      <c r="G764" s="4" t="n">
        <v>0.031306</v>
      </c>
      <c r="H764" s="4" t="n">
        <v>0.357342</v>
      </c>
      <c r="I764" s="4" t="n">
        <v>-0.000783</v>
      </c>
      <c r="J764" s="4" t="n">
        <v>0.046458</v>
      </c>
      <c r="L764" s="1" t="str">
        <f aca="false">IF(G764&gt;0,E764,222222)</f>
        <v>O20 - S32</v>
      </c>
      <c r="M764" s="1" t="n">
        <f aca="false">IF(G764&gt;0,F764,222222)</f>
        <v>0.009717</v>
      </c>
      <c r="N764" s="1" t="n">
        <f aca="false">IF(G764&gt;0,G764,222222)</f>
        <v>0.031306</v>
      </c>
    </row>
    <row r="765" customFormat="false" ht="12.8" hidden="false" customHeight="false" outlineLevel="0" collapsed="false">
      <c r="C765" s="1" t="n">
        <v>23</v>
      </c>
      <c r="D765" s="1" t="s">
        <v>63</v>
      </c>
      <c r="E765" s="1" t="s">
        <v>52</v>
      </c>
      <c r="F765" s="4" t="n">
        <v>0.22231</v>
      </c>
      <c r="G765" s="4" t="n">
        <v>0.412855</v>
      </c>
      <c r="H765" s="4" t="n">
        <v>0.065098</v>
      </c>
      <c r="I765" s="4" t="n">
        <v>0.224712</v>
      </c>
      <c r="J765" s="4" t="n">
        <v>0.000184</v>
      </c>
      <c r="L765" s="1" t="str">
        <f aca="false">IF(G765&gt;0,E765,222222)</f>
        <v>S12 - O20</v>
      </c>
      <c r="M765" s="1" t="n">
        <f aca="false">IF(G765&gt;0,F765,222222)</f>
        <v>0.22231</v>
      </c>
      <c r="N765" s="1" t="n">
        <f aca="false">IF(G765&gt;0,G765,222222)</f>
        <v>0.412855</v>
      </c>
    </row>
    <row r="766" customFormat="false" ht="12.8" hidden="false" customHeight="false" outlineLevel="0" collapsed="false">
      <c r="C766" s="1" t="n">
        <v>24</v>
      </c>
      <c r="D766" s="1" t="s">
        <v>67</v>
      </c>
      <c r="E766" s="1" t="s">
        <v>101</v>
      </c>
      <c r="F766" s="4" t="n">
        <v>0.015678</v>
      </c>
      <c r="G766" s="4" t="n">
        <v>0.044563</v>
      </c>
      <c r="H766" s="4" t="n">
        <v>0.050352</v>
      </c>
      <c r="I766" s="4" t="n">
        <v>0.000187</v>
      </c>
      <c r="J766" s="4" t="n">
        <v>0.010345</v>
      </c>
      <c r="L766" s="1" t="str">
        <f aca="false">IF(G766&gt;0,E766,222222)</f>
        <v>O20 - H29</v>
      </c>
      <c r="M766" s="1" t="n">
        <f aca="false">IF(G766&gt;0,F766,222222)</f>
        <v>0.015678</v>
      </c>
      <c r="N766" s="1" t="n">
        <f aca="false">IF(G766&gt;0,G766,222222)</f>
        <v>0.044563</v>
      </c>
    </row>
    <row r="767" customFormat="false" ht="12.8" hidden="false" customHeight="false" outlineLevel="0" collapsed="false">
      <c r="C767" s="1" t="n">
        <v>25</v>
      </c>
      <c r="D767" s="1" t="s">
        <v>68</v>
      </c>
      <c r="E767" s="1" t="s">
        <v>100</v>
      </c>
      <c r="F767" s="4" t="n">
        <v>0.014602</v>
      </c>
      <c r="G767" s="4" t="n">
        <v>0.048941</v>
      </c>
      <c r="H767" s="4" t="n">
        <v>0.025125</v>
      </c>
      <c r="I767" s="4" t="n">
        <v>-0.000556</v>
      </c>
      <c r="J767" s="4" t="n">
        <v>0.009079</v>
      </c>
      <c r="L767" s="1" t="str">
        <f aca="false">IF(G767&gt;0,E767,222222)</f>
        <v>O20 - H24</v>
      </c>
      <c r="M767" s="1" t="n">
        <f aca="false">IF(G767&gt;0,F767,222222)</f>
        <v>0.014602</v>
      </c>
      <c r="N767" s="1" t="n">
        <f aca="false">IF(G767&gt;0,G767,222222)</f>
        <v>0.048941</v>
      </c>
    </row>
    <row r="768" customFormat="false" ht="12.8" hidden="false" customHeight="false" outlineLevel="0" collapsed="false">
      <c r="C768" s="1" t="n">
        <v>26</v>
      </c>
      <c r="D768" s="1" t="s">
        <v>70</v>
      </c>
      <c r="E768" s="1" t="s">
        <v>75</v>
      </c>
      <c r="F768" s="4" t="n">
        <v>0.186509</v>
      </c>
      <c r="G768" s="4" t="n">
        <v>-0.370646</v>
      </c>
      <c r="H768" s="4" t="n">
        <v>0.068096</v>
      </c>
      <c r="I768" s="4" t="n">
        <v>0.144961</v>
      </c>
      <c r="J768" s="4" t="n">
        <v>0.001022</v>
      </c>
      <c r="L768" s="1" t="n">
        <f aca="false">IF(G768&gt;0,E768,222222)</f>
        <v>222222</v>
      </c>
      <c r="M768" s="1" t="n">
        <f aca="false">IF(G768&gt;0,F768,222222)</f>
        <v>222222</v>
      </c>
      <c r="N768" s="1" t="n">
        <f aca="false">IF(G768&gt;0,G768,222222)</f>
        <v>222222</v>
      </c>
    </row>
    <row r="769" customFormat="false" ht="12.8" hidden="false" customHeight="false" outlineLevel="0" collapsed="false">
      <c r="C769" s="1" t="n">
        <v>27</v>
      </c>
      <c r="D769" s="1" t="s">
        <v>72</v>
      </c>
      <c r="E769" s="1" t="s">
        <v>79</v>
      </c>
      <c r="F769" s="4" t="n">
        <v>0.265885</v>
      </c>
      <c r="G769" s="4" t="n">
        <v>-0.93475</v>
      </c>
      <c r="H769" s="4" t="n">
        <v>0.001707</v>
      </c>
      <c r="I769" s="4" t="n">
        <v>0.281253</v>
      </c>
      <c r="J769" s="4" t="n">
        <v>0.000534</v>
      </c>
      <c r="L769" s="1" t="n">
        <f aca="false">IF(G769&gt;0,E769,222222)</f>
        <v>222222</v>
      </c>
      <c r="M769" s="1" t="n">
        <f aca="false">IF(G769&gt;0,F769,222222)</f>
        <v>222222</v>
      </c>
      <c r="N769" s="1" t="n">
        <f aca="false">IF(G769&gt;0,G769,222222)</f>
        <v>222222</v>
      </c>
    </row>
    <row r="770" customFormat="false" ht="12.8" hidden="false" customHeight="false" outlineLevel="0" collapsed="false">
      <c r="C770" s="1" t="n">
        <v>28</v>
      </c>
      <c r="D770" s="1" t="s">
        <v>74</v>
      </c>
      <c r="E770" s="1" t="s">
        <v>77</v>
      </c>
      <c r="F770" s="4" t="n">
        <v>0.270452</v>
      </c>
      <c r="G770" s="4" t="n">
        <v>-1.010272</v>
      </c>
      <c r="H770" s="4" t="n">
        <v>0.002677</v>
      </c>
      <c r="I770" s="4" t="n">
        <v>0.293601</v>
      </c>
      <c r="J770" s="4" t="n">
        <v>0.000568</v>
      </c>
      <c r="L770" s="1" t="n">
        <f aca="false">IF(G770&gt;0,E770,222222)</f>
        <v>222222</v>
      </c>
      <c r="M770" s="1" t="n">
        <f aca="false">IF(G770&gt;0,F770,222222)</f>
        <v>222222</v>
      </c>
      <c r="N770" s="1" t="n">
        <f aca="false">IF(G770&gt;0,G770,222222)</f>
        <v>222222</v>
      </c>
    </row>
    <row r="771" customFormat="false" ht="12.8" hidden="false" customHeight="false" outlineLevel="0" collapsed="false">
      <c r="C771" s="1" t="n">
        <v>29</v>
      </c>
      <c r="D771" s="1" t="s">
        <v>76</v>
      </c>
      <c r="E771" s="1" t="s">
        <v>83</v>
      </c>
      <c r="F771" s="4" t="n">
        <v>0.268535</v>
      </c>
      <c r="G771" s="4" t="n">
        <v>-0.959309</v>
      </c>
      <c r="H771" s="4" t="n">
        <v>0.003237</v>
      </c>
      <c r="I771" s="4" t="n">
        <v>0.286351</v>
      </c>
      <c r="J771" s="4" t="n">
        <v>0.000518</v>
      </c>
      <c r="L771" s="1" t="n">
        <f aca="false">IF(G771&gt;0,E771,222222)</f>
        <v>222222</v>
      </c>
      <c r="M771" s="1" t="n">
        <f aca="false">IF(G771&gt;0,F771,222222)</f>
        <v>222222</v>
      </c>
      <c r="N771" s="1" t="n">
        <f aca="false">IF(G771&gt;0,G771,222222)</f>
        <v>222222</v>
      </c>
    </row>
    <row r="772" customFormat="false" ht="12.8" hidden="false" customHeight="false" outlineLevel="0" collapsed="false">
      <c r="C772" s="1" t="n">
        <v>30</v>
      </c>
      <c r="D772" s="1" t="s">
        <v>78</v>
      </c>
      <c r="E772" s="1" t="s">
        <v>217</v>
      </c>
      <c r="F772" s="4" t="n">
        <v>0.004796</v>
      </c>
      <c r="G772" s="4" t="n">
        <v>0.018853</v>
      </c>
      <c r="H772" s="4" t="n">
        <v>1.509122</v>
      </c>
      <c r="I772" s="4" t="n">
        <v>-0.001167</v>
      </c>
      <c r="J772" s="4" t="n">
        <v>0.674875</v>
      </c>
      <c r="L772" s="1" t="str">
        <f aca="false">IF(G772&gt;0,E772,222222)</f>
        <v>C6 - H28</v>
      </c>
      <c r="M772" s="1" t="n">
        <f aca="false">IF(G772&gt;0,F772,222222)</f>
        <v>0.004796</v>
      </c>
      <c r="N772" s="1" t="n">
        <f aca="false">IF(G772&gt;0,G772,222222)</f>
        <v>0.018853</v>
      </c>
    </row>
    <row r="773" customFormat="false" ht="12.8" hidden="false" customHeight="false" outlineLevel="0" collapsed="false">
      <c r="C773" s="1" t="n">
        <v>31</v>
      </c>
      <c r="D773" s="1" t="s">
        <v>80</v>
      </c>
      <c r="E773" s="1" t="s">
        <v>81</v>
      </c>
      <c r="F773" s="4" t="n">
        <v>0.006722</v>
      </c>
      <c r="G773" s="4" t="n">
        <v>0.024714</v>
      </c>
      <c r="H773" s="4" t="n">
        <v>0.941148</v>
      </c>
      <c r="I773" s="4" t="n">
        <v>-0.001037</v>
      </c>
      <c r="J773" s="4" t="n">
        <v>0.355784</v>
      </c>
      <c r="L773" s="1" t="str">
        <f aca="false">IF(G773&gt;0,E773,222222)</f>
        <v>O10 - H29</v>
      </c>
      <c r="M773" s="1" t="n">
        <f aca="false">IF(G773&gt;0,F773,222222)</f>
        <v>0.006722</v>
      </c>
      <c r="N773" s="1" t="n">
        <f aca="false">IF(G773&gt;0,G773,222222)</f>
        <v>0.024714</v>
      </c>
    </row>
    <row r="774" customFormat="false" ht="12.8" hidden="false" customHeight="false" outlineLevel="0" collapsed="false">
      <c r="C774" s="1" t="n">
        <v>32</v>
      </c>
      <c r="D774" s="1" t="s">
        <v>82</v>
      </c>
      <c r="E774" s="1" t="s">
        <v>102</v>
      </c>
      <c r="F774" s="4" t="n">
        <v>0.004515</v>
      </c>
      <c r="G774" s="4" t="n">
        <v>0.018406</v>
      </c>
      <c r="H774" s="4" t="n">
        <v>1.366336</v>
      </c>
      <c r="I774" s="4" t="n">
        <v>-0.001106</v>
      </c>
      <c r="J774" s="4" t="n">
        <v>0.192984</v>
      </c>
      <c r="L774" s="1" t="str">
        <f aca="false">IF(G774&gt;0,E774,222222)</f>
        <v>H19 - H29</v>
      </c>
      <c r="M774" s="1" t="n">
        <f aca="false">IF(G774&gt;0,F774,222222)</f>
        <v>0.004515</v>
      </c>
      <c r="N774" s="1" t="n">
        <f aca="false">IF(G774&gt;0,G774,222222)</f>
        <v>0.018406</v>
      </c>
    </row>
    <row r="775" customFormat="false" ht="12.8" hidden="false" customHeight="false" outlineLevel="0" collapsed="false">
      <c r="C775" s="1" t="n">
        <v>33</v>
      </c>
      <c r="D775" s="1" t="s">
        <v>84</v>
      </c>
      <c r="E775" s="1" t="s">
        <v>85</v>
      </c>
      <c r="F775" s="4" t="n">
        <v>0.188045</v>
      </c>
      <c r="G775" s="4" t="n">
        <v>-0.373784</v>
      </c>
      <c r="H775" s="4" t="n">
        <v>0.064992</v>
      </c>
      <c r="I775" s="4" t="n">
        <v>0.146335</v>
      </c>
      <c r="J775" s="4" t="n">
        <v>0.001077</v>
      </c>
      <c r="L775" s="1" t="n">
        <f aca="false">IF(G775&gt;0,E775,222222)</f>
        <v>222222</v>
      </c>
      <c r="M775" s="1" t="n">
        <f aca="false">IF(G775&gt;0,F775,222222)</f>
        <v>222222</v>
      </c>
      <c r="N775" s="1" t="n">
        <f aca="false">IF(G775&gt;0,G775,222222)</f>
        <v>222222</v>
      </c>
    </row>
    <row r="776" customFormat="false" ht="12.8" hidden="false" customHeight="false" outlineLevel="0" collapsed="false">
      <c r="C776" s="1" t="n">
        <v>34</v>
      </c>
      <c r="D776" s="1" t="s">
        <v>86</v>
      </c>
      <c r="E776" s="1" t="s">
        <v>91</v>
      </c>
      <c r="F776" s="4" t="n">
        <v>0.271183</v>
      </c>
      <c r="G776" s="4" t="n">
        <v>-1.026736</v>
      </c>
      <c r="H776" s="4" t="n">
        <v>0.00249</v>
      </c>
      <c r="I776" s="4" t="n">
        <v>0.29668</v>
      </c>
      <c r="J776" s="4" t="n">
        <v>0.000537</v>
      </c>
      <c r="L776" s="1" t="n">
        <f aca="false">IF(G776&gt;0,E776,222222)</f>
        <v>222222</v>
      </c>
      <c r="M776" s="1" t="n">
        <f aca="false">IF(G776&gt;0,F776,222222)</f>
        <v>222222</v>
      </c>
      <c r="N776" s="1" t="n">
        <f aca="false">IF(G776&gt;0,G776,222222)</f>
        <v>222222</v>
      </c>
    </row>
    <row r="777" customFormat="false" ht="12.8" hidden="false" customHeight="false" outlineLevel="0" collapsed="false">
      <c r="C777" s="1" t="n">
        <v>35</v>
      </c>
      <c r="D777" s="1" t="s">
        <v>88</v>
      </c>
      <c r="E777" s="1" t="s">
        <v>87</v>
      </c>
      <c r="F777" s="4" t="n">
        <v>0.265043</v>
      </c>
      <c r="G777" s="4" t="n">
        <v>-0.9254</v>
      </c>
      <c r="H777" s="4" t="n">
        <v>0.00303</v>
      </c>
      <c r="I777" s="4" t="n">
        <v>0.279481</v>
      </c>
      <c r="J777" s="4" t="n">
        <v>0.000567</v>
      </c>
      <c r="L777" s="1" t="n">
        <f aca="false">IF(G777&gt;0,E777,222222)</f>
        <v>222222</v>
      </c>
      <c r="M777" s="1" t="n">
        <f aca="false">IF(G777&gt;0,F777,222222)</f>
        <v>222222</v>
      </c>
      <c r="N777" s="1" t="n">
        <f aca="false">IF(G777&gt;0,G777,222222)</f>
        <v>222222</v>
      </c>
    </row>
    <row r="778" customFormat="false" ht="12.8" hidden="false" customHeight="false" outlineLevel="0" collapsed="false">
      <c r="C778" s="1" t="n">
        <v>36</v>
      </c>
      <c r="D778" s="1" t="s">
        <v>90</v>
      </c>
      <c r="E778" s="1" t="s">
        <v>89</v>
      </c>
      <c r="F778" s="4" t="n">
        <v>0.27027</v>
      </c>
      <c r="G778" s="4" t="n">
        <v>-0.973251</v>
      </c>
      <c r="H778" s="4" t="n">
        <v>0.004954</v>
      </c>
      <c r="I778" s="4" t="n">
        <v>0.28955</v>
      </c>
      <c r="J778" s="4" t="n">
        <v>0.000578</v>
      </c>
      <c r="L778" s="1" t="n">
        <f aca="false">IF(G778&gt;0,E778,222222)</f>
        <v>222222</v>
      </c>
      <c r="M778" s="1" t="n">
        <f aca="false">IF(G778&gt;0,F778,222222)</f>
        <v>222222</v>
      </c>
      <c r="N778" s="1" t="n">
        <f aca="false">IF(G778&gt;0,G778,222222)</f>
        <v>222222</v>
      </c>
    </row>
    <row r="779" customFormat="false" ht="12.8" hidden="false" customHeight="false" outlineLevel="0" collapsed="false">
      <c r="C779" s="1" t="n">
        <v>37</v>
      </c>
      <c r="D779" s="1" t="s">
        <v>92</v>
      </c>
      <c r="E779" s="1" t="s">
        <v>96</v>
      </c>
      <c r="F779" s="4" t="n">
        <v>0.009123</v>
      </c>
      <c r="G779" s="4" t="n">
        <v>0.028758</v>
      </c>
      <c r="H779" s="4" t="n">
        <v>0.220014</v>
      </c>
      <c r="I779" s="4" t="n">
        <v>-0.000397</v>
      </c>
      <c r="J779" s="4" t="n">
        <v>0.016169</v>
      </c>
      <c r="L779" s="1" t="str">
        <f aca="false">IF(G779&gt;0,E779,222222)</f>
        <v>H9 - O30</v>
      </c>
      <c r="M779" s="1" t="n">
        <f aca="false">IF(G779&gt;0,F779,222222)</f>
        <v>0.009123</v>
      </c>
      <c r="N779" s="1" t="n">
        <f aca="false">IF(G779&gt;0,G779,222222)</f>
        <v>0.028758</v>
      </c>
    </row>
    <row r="780" customFormat="false" ht="12.8" hidden="false" customHeight="false" outlineLevel="0" collapsed="false">
      <c r="C780" s="1" t="n">
        <v>38</v>
      </c>
      <c r="D780" s="1" t="s">
        <v>118</v>
      </c>
      <c r="E780" s="1" t="s">
        <v>93</v>
      </c>
      <c r="F780" s="4" t="n">
        <v>0.222936</v>
      </c>
      <c r="G780" s="4" t="n">
        <v>0.411088</v>
      </c>
      <c r="H780" s="4" t="n">
        <v>0.063085</v>
      </c>
      <c r="I780" s="4" t="n">
        <v>0.225885</v>
      </c>
      <c r="J780" s="4" t="n">
        <v>0.000196</v>
      </c>
      <c r="L780" s="1" t="str">
        <f aca="false">IF(G780&gt;0,E780,222222)</f>
        <v>S22 - O30</v>
      </c>
      <c r="M780" s="1" t="n">
        <f aca="false">IF(G780&gt;0,F780,222222)</f>
        <v>0.222936</v>
      </c>
      <c r="N780" s="1" t="n">
        <f aca="false">IF(G780&gt;0,G780,222222)</f>
        <v>0.411088</v>
      </c>
    </row>
    <row r="781" customFormat="false" ht="12.8" hidden="false" customHeight="false" outlineLevel="0" collapsed="false">
      <c r="C781" s="1" t="n">
        <v>39</v>
      </c>
      <c r="D781" s="1" t="s">
        <v>119</v>
      </c>
      <c r="E781" s="1" t="s">
        <v>160</v>
      </c>
      <c r="F781" s="4" t="n">
        <v>0.013564</v>
      </c>
      <c r="G781" s="4" t="n">
        <v>0.042056</v>
      </c>
      <c r="H781" s="4" t="n">
        <v>0.030272</v>
      </c>
      <c r="I781" s="4" t="n">
        <v>-0.000498</v>
      </c>
      <c r="J781" s="4" t="n">
        <v>0.09654</v>
      </c>
      <c r="L781" s="1" t="str">
        <f aca="false">IF(G781&gt;0,E781,222222)</f>
        <v>O30 - S32</v>
      </c>
      <c r="M781" s="1" t="n">
        <f aca="false">IF(G781&gt;0,F781,222222)</f>
        <v>0.013564</v>
      </c>
      <c r="N781" s="1" t="n">
        <f aca="false">IF(G781&gt;0,G781,222222)</f>
        <v>0.042056</v>
      </c>
    </row>
    <row r="782" customFormat="false" ht="12.8" hidden="false" customHeight="false" outlineLevel="0" collapsed="false">
      <c r="C782" s="1" t="n">
        <v>40</v>
      </c>
      <c r="D782" s="1" t="s">
        <v>120</v>
      </c>
      <c r="E782" s="1" t="s">
        <v>218</v>
      </c>
      <c r="F782" s="4" t="n">
        <v>0.012535</v>
      </c>
      <c r="G782" s="4" t="n">
        <v>0.047041</v>
      </c>
      <c r="H782" s="4" t="n">
        <v>0.290489</v>
      </c>
      <c r="I782" s="4" t="n">
        <v>-0.000976</v>
      </c>
      <c r="J782" s="4" t="n">
        <v>0.083091</v>
      </c>
      <c r="L782" s="1" t="str">
        <f aca="false">IF(G782&gt;0,E782,222222)</f>
        <v>O30 - H33</v>
      </c>
      <c r="M782" s="1" t="n">
        <f aca="false">IF(G782&gt;0,F782,222222)</f>
        <v>0.012535</v>
      </c>
      <c r="N782" s="1" t="n">
        <f aca="false">IF(G782&gt;0,G782,222222)</f>
        <v>0.047041</v>
      </c>
    </row>
    <row r="783" customFormat="false" ht="12.8" hidden="false" customHeight="false" outlineLevel="0" collapsed="false">
      <c r="C783" s="1" t="n">
        <v>41</v>
      </c>
      <c r="D783" s="1" t="s">
        <v>122</v>
      </c>
      <c r="E783" s="1" t="s">
        <v>180</v>
      </c>
      <c r="F783" s="4" t="n">
        <v>0.014835</v>
      </c>
      <c r="G783" s="4" t="n">
        <v>0.039883</v>
      </c>
      <c r="H783" s="4" t="n">
        <v>0.155951</v>
      </c>
      <c r="I783" s="4" t="n">
        <v>0.000394</v>
      </c>
      <c r="J783" s="4" t="n">
        <v>0.007009</v>
      </c>
      <c r="L783" s="1" t="str">
        <f aca="false">IF(G783&gt;0,E783,222222)</f>
        <v>H4 - O40</v>
      </c>
      <c r="M783" s="1" t="n">
        <f aca="false">IF(G783&gt;0,F783,222222)</f>
        <v>0.014835</v>
      </c>
      <c r="N783" s="1" t="n">
        <f aca="false">IF(G783&gt;0,G783,222222)</f>
        <v>0.039883</v>
      </c>
    </row>
    <row r="784" customFormat="false" ht="12.8" hidden="false" customHeight="false" outlineLevel="0" collapsed="false">
      <c r="C784" s="1" t="n">
        <v>42</v>
      </c>
      <c r="D784" s="1" t="s">
        <v>124</v>
      </c>
      <c r="E784" s="1" t="s">
        <v>127</v>
      </c>
      <c r="F784" s="4" t="n">
        <v>0.014349</v>
      </c>
      <c r="G784" s="4" t="n">
        <v>0.04023</v>
      </c>
      <c r="H784" s="4" t="n">
        <v>0.062731</v>
      </c>
      <c r="I784" s="4" t="n">
        <v>0.000276</v>
      </c>
      <c r="J784" s="4" t="n">
        <v>0.027485</v>
      </c>
      <c r="L784" s="1" t="str">
        <f aca="false">IF(G784&gt;0,E784,222222)</f>
        <v>H15 - O40</v>
      </c>
      <c r="M784" s="1" t="n">
        <f aca="false">IF(G784&gt;0,F784,222222)</f>
        <v>0.014349</v>
      </c>
      <c r="N784" s="1" t="n">
        <f aca="false">IF(G784&gt;0,G784,222222)</f>
        <v>0.04023</v>
      </c>
    </row>
    <row r="785" customFormat="false" ht="12.8" hidden="false" customHeight="false" outlineLevel="0" collapsed="false">
      <c r="C785" s="1" t="n">
        <v>43</v>
      </c>
      <c r="D785" s="1" t="s">
        <v>126</v>
      </c>
      <c r="E785" s="1" t="s">
        <v>219</v>
      </c>
      <c r="F785" s="4" t="n">
        <v>0.009929</v>
      </c>
      <c r="G785" s="4" t="n">
        <v>0.03356</v>
      </c>
      <c r="H785" s="4" t="n">
        <v>0.568347</v>
      </c>
      <c r="I785" s="4" t="n">
        <v>-0.000684</v>
      </c>
      <c r="J785" s="4" t="n">
        <v>0.119129</v>
      </c>
      <c r="L785" s="1" t="str">
        <f aca="false">IF(G785&gt;0,E785,222222)</f>
        <v>O30 - H37</v>
      </c>
      <c r="M785" s="1" t="n">
        <f aca="false">IF(G785&gt;0,F785,222222)</f>
        <v>0.009929</v>
      </c>
      <c r="N785" s="1" t="n">
        <f aca="false">IF(G785&gt;0,G785,222222)</f>
        <v>0.03356</v>
      </c>
    </row>
    <row r="786" customFormat="false" ht="12.8" hidden="false" customHeight="false" outlineLevel="0" collapsed="false">
      <c r="C786" s="1" t="n">
        <v>44</v>
      </c>
      <c r="D786" s="1" t="s">
        <v>128</v>
      </c>
      <c r="E786" s="1" t="s">
        <v>129</v>
      </c>
      <c r="F786" s="4" t="n">
        <v>0.186431</v>
      </c>
      <c r="G786" s="4" t="n">
        <v>-0.373857</v>
      </c>
      <c r="H786" s="4" t="n">
        <v>0.06921</v>
      </c>
      <c r="I786" s="4" t="n">
        <v>0.145799</v>
      </c>
      <c r="J786" s="4" t="n">
        <v>0.001309</v>
      </c>
      <c r="L786" s="1" t="n">
        <f aca="false">IF(G786&gt;0,E786,222222)</f>
        <v>222222</v>
      </c>
      <c r="M786" s="1" t="n">
        <f aca="false">IF(G786&gt;0,F786,222222)</f>
        <v>222222</v>
      </c>
      <c r="N786" s="1" t="n">
        <f aca="false">IF(G786&gt;0,G786,222222)</f>
        <v>222222</v>
      </c>
    </row>
    <row r="787" customFormat="false" ht="12.8" hidden="false" customHeight="false" outlineLevel="0" collapsed="false">
      <c r="C787" s="1" t="n">
        <v>45</v>
      </c>
      <c r="D787" s="1" t="s">
        <v>130</v>
      </c>
      <c r="E787" s="1" t="s">
        <v>131</v>
      </c>
      <c r="F787" s="4" t="n">
        <v>0.267587</v>
      </c>
      <c r="G787" s="4" t="n">
        <v>-0.953632</v>
      </c>
      <c r="H787" s="4" t="n">
        <v>0.001755</v>
      </c>
      <c r="I787" s="4" t="n">
        <v>0.284725</v>
      </c>
      <c r="J787" s="4" t="n">
        <v>0.000817</v>
      </c>
      <c r="L787" s="1" t="n">
        <f aca="false">IF(G787&gt;0,E787,222222)</f>
        <v>222222</v>
      </c>
      <c r="M787" s="1" t="n">
        <f aca="false">IF(G787&gt;0,F787,222222)</f>
        <v>222222</v>
      </c>
      <c r="N787" s="1" t="n">
        <f aca="false">IF(G787&gt;0,G787,222222)</f>
        <v>222222</v>
      </c>
    </row>
    <row r="788" customFormat="false" ht="12.8" hidden="false" customHeight="false" outlineLevel="0" collapsed="false">
      <c r="C788" s="1" t="n">
        <v>46</v>
      </c>
      <c r="D788" s="1" t="s">
        <v>132</v>
      </c>
      <c r="E788" s="1" t="s">
        <v>133</v>
      </c>
      <c r="F788" s="4" t="n">
        <v>0.269597</v>
      </c>
      <c r="G788" s="4" t="n">
        <v>-0.989639</v>
      </c>
      <c r="H788" s="4" t="n">
        <v>0.004883</v>
      </c>
      <c r="I788" s="4" t="n">
        <v>0.290529</v>
      </c>
      <c r="J788" s="4" t="n">
        <v>0.000309</v>
      </c>
      <c r="L788" s="1" t="n">
        <f aca="false">IF(G788&gt;0,E788,222222)</f>
        <v>222222</v>
      </c>
      <c r="M788" s="1" t="n">
        <f aca="false">IF(G788&gt;0,F788,222222)</f>
        <v>222222</v>
      </c>
      <c r="N788" s="1" t="n">
        <f aca="false">IF(G788&gt;0,G788,222222)</f>
        <v>222222</v>
      </c>
    </row>
    <row r="789" customFormat="false" ht="12.8" hidden="false" customHeight="false" outlineLevel="0" collapsed="false">
      <c r="C789" s="1" t="n">
        <v>47</v>
      </c>
      <c r="D789" s="1" t="s">
        <v>134</v>
      </c>
      <c r="E789" s="1" t="s">
        <v>137</v>
      </c>
      <c r="F789" s="4" t="n">
        <v>0.267627</v>
      </c>
      <c r="G789" s="4" t="n">
        <v>-0.945242</v>
      </c>
      <c r="H789" s="4" t="n">
        <v>0.003841</v>
      </c>
      <c r="I789" s="4" t="n">
        <v>0.283954</v>
      </c>
      <c r="J789" s="4" t="n">
        <v>0.000499</v>
      </c>
      <c r="L789" s="1" t="n">
        <f aca="false">IF(G789&gt;0,E789,222222)</f>
        <v>222222</v>
      </c>
      <c r="M789" s="1" t="n">
        <f aca="false">IF(G789&gt;0,F789,222222)</f>
        <v>222222</v>
      </c>
      <c r="N789" s="1" t="n">
        <f aca="false">IF(G789&gt;0,G789,222222)</f>
        <v>222222</v>
      </c>
    </row>
    <row r="790" customFormat="false" ht="12.8" hidden="false" customHeight="false" outlineLevel="0" collapsed="false">
      <c r="C790" s="1" t="n">
        <v>48</v>
      </c>
      <c r="D790" s="1" t="s">
        <v>136</v>
      </c>
      <c r="E790" s="1" t="s">
        <v>193</v>
      </c>
      <c r="F790" s="4" t="n">
        <v>0.012532</v>
      </c>
      <c r="G790" s="4" t="n">
        <v>0.041141</v>
      </c>
      <c r="H790" s="4" t="n">
        <v>0.147291</v>
      </c>
      <c r="I790" s="4" t="n">
        <v>-0.000484</v>
      </c>
      <c r="J790" s="4" t="n">
        <v>0.042116</v>
      </c>
      <c r="L790" s="1" t="str">
        <f aca="false">IF(G790&gt;0,E790,222222)</f>
        <v>O20 - H38</v>
      </c>
      <c r="M790" s="1" t="n">
        <f aca="false">IF(G790&gt;0,F790,222222)</f>
        <v>0.012532</v>
      </c>
      <c r="N790" s="1" t="n">
        <f aca="false">IF(G790&gt;0,G790,222222)</f>
        <v>0.041141</v>
      </c>
    </row>
    <row r="791" customFormat="false" ht="12.8" hidden="false" customHeight="false" outlineLevel="0" collapsed="false">
      <c r="C791" s="1" t="n">
        <v>49</v>
      </c>
      <c r="D791" s="1" t="s">
        <v>138</v>
      </c>
      <c r="E791" s="1" t="s">
        <v>220</v>
      </c>
      <c r="F791" s="4" t="n">
        <v>0.004396</v>
      </c>
      <c r="G791" s="4" t="n">
        <v>0.017257</v>
      </c>
      <c r="H791" s="4" t="n">
        <v>3.463</v>
      </c>
      <c r="I791" s="4" t="n">
        <v>-0.001095</v>
      </c>
      <c r="J791" s="4" t="n">
        <v>0.663825</v>
      </c>
      <c r="L791" s="1" t="str">
        <f aca="false">IF(G791&gt;0,E791,222222)</f>
        <v>H24 - H37</v>
      </c>
      <c r="M791" s="1" t="n">
        <f aca="false">IF(G791&gt;0,F791,222222)</f>
        <v>0.004396</v>
      </c>
      <c r="N791" s="1" t="n">
        <f aca="false">IF(G791&gt;0,G791,222222)</f>
        <v>0.017257</v>
      </c>
    </row>
    <row r="792" customFormat="false" ht="12.8" hidden="false" customHeight="false" outlineLevel="0" collapsed="false">
      <c r="C792" s="1" t="n">
        <v>50</v>
      </c>
      <c r="D792" s="1" t="s">
        <v>140</v>
      </c>
      <c r="E792" s="1" t="s">
        <v>139</v>
      </c>
      <c r="F792" s="4" t="n">
        <v>0.18854</v>
      </c>
      <c r="G792" s="4" t="n">
        <v>-0.378487</v>
      </c>
      <c r="H792" s="4" t="n">
        <v>0.06219</v>
      </c>
      <c r="I792" s="4" t="n">
        <v>0.147286</v>
      </c>
      <c r="J792" s="4" t="n">
        <v>0.001323</v>
      </c>
      <c r="L792" s="1" t="n">
        <f aca="false">IF(G792&gt;0,E792,222222)</f>
        <v>222222</v>
      </c>
      <c r="M792" s="1" t="n">
        <f aca="false">IF(G792&gt;0,F792,222222)</f>
        <v>222222</v>
      </c>
      <c r="N792" s="1" t="n">
        <f aca="false">IF(G792&gt;0,G792,222222)</f>
        <v>222222</v>
      </c>
    </row>
    <row r="793" customFormat="false" ht="12.8" hidden="false" customHeight="false" outlineLevel="0" collapsed="false">
      <c r="C793" s="1" t="n">
        <v>51</v>
      </c>
      <c r="D793" s="1" t="s">
        <v>142</v>
      </c>
      <c r="E793" s="1" t="s">
        <v>141</v>
      </c>
      <c r="F793" s="4" t="n">
        <v>0.26883</v>
      </c>
      <c r="G793" s="4" t="n">
        <v>-0.971131</v>
      </c>
      <c r="H793" s="4" t="n">
        <v>0.007126</v>
      </c>
      <c r="I793" s="4" t="n">
        <v>0.28789</v>
      </c>
      <c r="J793" s="4" t="n">
        <v>0.000348</v>
      </c>
      <c r="L793" s="1" t="n">
        <f aca="false">IF(G793&gt;0,E793,222222)</f>
        <v>222222</v>
      </c>
      <c r="M793" s="1" t="n">
        <f aca="false">IF(G793&gt;0,F793,222222)</f>
        <v>222222</v>
      </c>
      <c r="N793" s="1" t="n">
        <f aca="false">IF(G793&gt;0,G793,222222)</f>
        <v>222222</v>
      </c>
    </row>
    <row r="794" customFormat="false" ht="12.8" hidden="false" customHeight="false" outlineLevel="0" collapsed="false">
      <c r="C794" s="1" t="n">
        <v>52</v>
      </c>
      <c r="D794" s="1" t="s">
        <v>144</v>
      </c>
      <c r="E794" s="1" t="s">
        <v>143</v>
      </c>
      <c r="F794" s="4" t="n">
        <v>0.271896</v>
      </c>
      <c r="G794" s="4" t="n">
        <v>-1.009003</v>
      </c>
      <c r="H794" s="4" t="n">
        <v>0.005549</v>
      </c>
      <c r="I794" s="4" t="n">
        <v>0.295143</v>
      </c>
      <c r="J794" s="4" t="n">
        <v>0.000271</v>
      </c>
      <c r="L794" s="1" t="n">
        <f aca="false">IF(G794&gt;0,E794,222222)</f>
        <v>222222</v>
      </c>
      <c r="M794" s="1" t="n">
        <f aca="false">IF(G794&gt;0,F794,222222)</f>
        <v>222222</v>
      </c>
      <c r="N794" s="1" t="n">
        <f aca="false">IF(G794&gt;0,G794,222222)</f>
        <v>222222</v>
      </c>
    </row>
    <row r="795" customFormat="false" ht="12.8" hidden="false" customHeight="false" outlineLevel="0" collapsed="false">
      <c r="C795" s="1" t="n">
        <v>53</v>
      </c>
      <c r="D795" s="1" t="s">
        <v>146</v>
      </c>
      <c r="E795" s="1" t="s">
        <v>145</v>
      </c>
      <c r="F795" s="4" t="n">
        <v>0.267497</v>
      </c>
      <c r="G795" s="4" t="n">
        <v>-0.951853</v>
      </c>
      <c r="H795" s="4" t="n">
        <v>0.00378</v>
      </c>
      <c r="I795" s="4" t="n">
        <v>0.284333</v>
      </c>
      <c r="J795" s="4" t="n">
        <v>0.000897</v>
      </c>
      <c r="L795" s="1" t="n">
        <f aca="false">IF(G795&gt;0,E795,222222)</f>
        <v>222222</v>
      </c>
      <c r="M795" s="1" t="n">
        <f aca="false">IF(G795&gt;0,F795,222222)</f>
        <v>222222</v>
      </c>
      <c r="N795" s="1" t="n">
        <f aca="false">IF(G795&gt;0,G795,222222)</f>
        <v>222222</v>
      </c>
    </row>
    <row r="796" customFormat="false" ht="12.8" hidden="false" customHeight="false" outlineLevel="0" collapsed="false">
      <c r="C796" s="1" t="n">
        <v>54</v>
      </c>
      <c r="D796" s="1" t="s">
        <v>204</v>
      </c>
      <c r="E796" s="1" t="s">
        <v>147</v>
      </c>
      <c r="F796" s="4" t="n">
        <v>0.223932</v>
      </c>
      <c r="G796" s="4" t="n">
        <v>0.406476</v>
      </c>
      <c r="H796" s="4" t="n">
        <v>0.064632</v>
      </c>
      <c r="I796" s="4" t="n">
        <v>0.228884</v>
      </c>
      <c r="J796" s="4" t="n">
        <v>0.000197</v>
      </c>
      <c r="L796" s="1" t="str">
        <f aca="false">IF(G796&gt;0,E796,222222)</f>
        <v>S32 - O40</v>
      </c>
      <c r="M796" s="1" t="n">
        <f aca="false">IF(G796&gt;0,F796,222222)</f>
        <v>0.223932</v>
      </c>
      <c r="N796" s="1" t="n">
        <f aca="false">IF(G796&gt;0,G796,222222)</f>
        <v>0.406476</v>
      </c>
    </row>
    <row r="797" customFormat="false" ht="12.8" hidden="false" customHeight="false" outlineLevel="0" collapsed="false">
      <c r="F797" s="4"/>
      <c r="G797" s="4"/>
      <c r="H797" s="4"/>
      <c r="I797" s="4"/>
      <c r="J797" s="4"/>
      <c r="L797" s="1" t="n">
        <f aca="false">IF(G797&gt;0,E797,222222)</f>
        <v>222222</v>
      </c>
      <c r="M797" s="1" t="n">
        <f aca="false">IF(G797&gt;0,F797,222222)</f>
        <v>222222</v>
      </c>
      <c r="N797" s="1" t="n">
        <f aca="false">IF(G797&gt;0,G797,222222)</f>
        <v>222222</v>
      </c>
    </row>
    <row r="798" customFormat="false" ht="12.8" hidden="false" customHeight="false" outlineLevel="0" collapsed="false">
      <c r="F798" s="4"/>
      <c r="G798" s="4"/>
      <c r="H798" s="4"/>
      <c r="I798" s="4"/>
      <c r="J798" s="4"/>
      <c r="L798" s="1" t="n">
        <f aca="false">IF(G798&gt;0,E798,222222)</f>
        <v>222222</v>
      </c>
      <c r="M798" s="1" t="n">
        <f aca="false">IF(G798&gt;0,F798,222222)</f>
        <v>222222</v>
      </c>
      <c r="N798" s="1" t="n">
        <f aca="false">IF(G798&gt;0,G798,222222)</f>
        <v>222222</v>
      </c>
    </row>
    <row r="799" customFormat="false" ht="12.8" hidden="false" customHeight="false" outlineLevel="0" collapsed="false">
      <c r="F799" s="4"/>
      <c r="G799" s="4"/>
      <c r="H799" s="4"/>
      <c r="I799" s="4"/>
      <c r="J799" s="4"/>
      <c r="L799" s="1" t="n">
        <f aca="false">IF(G799&gt;0,E799,222222)</f>
        <v>222222</v>
      </c>
      <c r="M799" s="1" t="n">
        <f aca="false">IF(G799&gt;0,F799,222222)</f>
        <v>222222</v>
      </c>
      <c r="N799" s="1" t="n">
        <f aca="false">IF(G799&gt;0,G799,222222)</f>
        <v>222222</v>
      </c>
    </row>
    <row r="800" customFormat="false" ht="12.8" hidden="false" customHeight="false" outlineLevel="0" collapsed="false">
      <c r="C800" s="1" t="s">
        <v>221</v>
      </c>
      <c r="F800" s="4"/>
      <c r="G800" s="4"/>
      <c r="H800" s="4"/>
      <c r="I800" s="4"/>
      <c r="J800" s="4"/>
      <c r="L800" s="1" t="n">
        <f aca="false">IF(G800&gt;0,E800,222222)</f>
        <v>222222</v>
      </c>
      <c r="M800" s="1" t="n">
        <f aca="false">IF(G800&gt;0,F800,222222)</f>
        <v>222222</v>
      </c>
      <c r="N800" s="1" t="n">
        <f aca="false">IF(G800&gt;0,G800,222222)</f>
        <v>222222</v>
      </c>
    </row>
    <row r="801" customFormat="false" ht="12.8" hidden="false" customHeight="false" outlineLevel="0" collapsed="false">
      <c r="C801" s="1" t="n">
        <v>1</v>
      </c>
      <c r="D801" s="1" t="s">
        <v>9</v>
      </c>
      <c r="E801" s="1" t="s">
        <v>10</v>
      </c>
      <c r="F801" s="4" t="n">
        <v>0.186734</v>
      </c>
      <c r="G801" s="4" t="n">
        <v>-0.370593</v>
      </c>
      <c r="H801" s="4" t="n">
        <v>0.066187</v>
      </c>
      <c r="I801" s="4" t="n">
        <v>0.145067</v>
      </c>
      <c r="J801" s="4" t="n">
        <v>0.001043</v>
      </c>
      <c r="L801" s="1" t="n">
        <f aca="false">IF(G801&gt;0,E801,222222)</f>
        <v>222222</v>
      </c>
      <c r="M801" s="1" t="n">
        <f aca="false">IF(G801&gt;0,F801,222222)</f>
        <v>222222</v>
      </c>
      <c r="N801" s="1" t="n">
        <f aca="false">IF(G801&gt;0,G801,222222)</f>
        <v>222222</v>
      </c>
    </row>
    <row r="802" customFormat="false" ht="12.8" hidden="false" customHeight="false" outlineLevel="0" collapsed="false">
      <c r="C802" s="1" t="n">
        <v>2</v>
      </c>
      <c r="D802" s="1" t="s">
        <v>11</v>
      </c>
      <c r="E802" s="1" t="s">
        <v>14</v>
      </c>
      <c r="F802" s="4" t="n">
        <v>0.265729</v>
      </c>
      <c r="G802" s="4" t="n">
        <v>-0.93467</v>
      </c>
      <c r="H802" s="4" t="n">
        <v>0.002057</v>
      </c>
      <c r="I802" s="4" t="n">
        <v>0.281073</v>
      </c>
      <c r="J802" s="4" t="n">
        <v>0.000514</v>
      </c>
      <c r="L802" s="1" t="n">
        <f aca="false">IF(G802&gt;0,E802,222222)</f>
        <v>222222</v>
      </c>
      <c r="M802" s="1" t="n">
        <f aca="false">IF(G802&gt;0,F802,222222)</f>
        <v>222222</v>
      </c>
      <c r="N802" s="1" t="n">
        <f aca="false">IF(G802&gt;0,G802,222222)</f>
        <v>222222</v>
      </c>
    </row>
    <row r="803" customFormat="false" ht="12.8" hidden="false" customHeight="false" outlineLevel="0" collapsed="false">
      <c r="C803" s="1" t="n">
        <v>3</v>
      </c>
      <c r="D803" s="1" t="s">
        <v>13</v>
      </c>
      <c r="E803" s="1" t="s">
        <v>196</v>
      </c>
      <c r="F803" s="4" t="n">
        <v>0.006805</v>
      </c>
      <c r="G803" s="4" t="n">
        <v>0.02121</v>
      </c>
      <c r="H803" s="4" t="n">
        <v>0.233369</v>
      </c>
      <c r="I803" s="4" t="n">
        <v>-0.000923</v>
      </c>
      <c r="J803" s="4" t="n">
        <v>0.079617</v>
      </c>
      <c r="L803" s="1" t="str">
        <f aca="false">IF(G803&gt;0,E803,222222)</f>
        <v>H9 - S12</v>
      </c>
      <c r="M803" s="1" t="n">
        <f aca="false">IF(G803&gt;0,F803,222222)</f>
        <v>0.006805</v>
      </c>
      <c r="N803" s="1" t="n">
        <f aca="false">IF(G803&gt;0,G803,222222)</f>
        <v>0.02121</v>
      </c>
    </row>
    <row r="804" customFormat="false" ht="12.8" hidden="false" customHeight="false" outlineLevel="0" collapsed="false">
      <c r="C804" s="1" t="n">
        <v>4</v>
      </c>
      <c r="D804" s="1" t="s">
        <v>15</v>
      </c>
      <c r="E804" s="1" t="s">
        <v>12</v>
      </c>
      <c r="F804" s="4" t="n">
        <v>0.270295</v>
      </c>
      <c r="G804" s="4" t="n">
        <v>-1.012419</v>
      </c>
      <c r="H804" s="4" t="n">
        <v>0.002898</v>
      </c>
      <c r="I804" s="4" t="n">
        <v>0.293779</v>
      </c>
      <c r="J804" s="4" t="n">
        <v>0.000598</v>
      </c>
      <c r="L804" s="1" t="n">
        <f aca="false">IF(G804&gt;0,E804,222222)</f>
        <v>222222</v>
      </c>
      <c r="M804" s="1" t="n">
        <f aca="false">IF(G804&gt;0,F804,222222)</f>
        <v>222222</v>
      </c>
      <c r="N804" s="1" t="n">
        <f aca="false">IF(G804&gt;0,G804,222222)</f>
        <v>222222</v>
      </c>
    </row>
    <row r="805" customFormat="false" ht="12.8" hidden="false" customHeight="false" outlineLevel="0" collapsed="false">
      <c r="C805" s="1" t="n">
        <v>5</v>
      </c>
      <c r="D805" s="1" t="s">
        <v>17</v>
      </c>
      <c r="E805" s="1" t="s">
        <v>16</v>
      </c>
      <c r="F805" s="4" t="n">
        <v>0.268682</v>
      </c>
      <c r="G805" s="4" t="n">
        <v>-0.961196</v>
      </c>
      <c r="H805" s="4" t="n">
        <v>0.00355</v>
      </c>
      <c r="I805" s="4" t="n">
        <v>0.286728</v>
      </c>
      <c r="J805" s="4" t="n">
        <v>0.000544</v>
      </c>
      <c r="L805" s="1" t="n">
        <f aca="false">IF(G805&gt;0,E805,222222)</f>
        <v>222222</v>
      </c>
      <c r="M805" s="1" t="n">
        <f aca="false">IF(G805&gt;0,F805,222222)</f>
        <v>222222</v>
      </c>
      <c r="N805" s="1" t="n">
        <f aca="false">IF(G805&gt;0,G805,222222)</f>
        <v>222222</v>
      </c>
    </row>
    <row r="806" customFormat="false" ht="12.8" hidden="false" customHeight="false" outlineLevel="0" collapsed="false">
      <c r="C806" s="1" t="n">
        <v>6</v>
      </c>
      <c r="D806" s="1" t="s">
        <v>19</v>
      </c>
      <c r="E806" s="1" t="s">
        <v>18</v>
      </c>
      <c r="F806" s="4" t="n">
        <v>0.186314</v>
      </c>
      <c r="G806" s="4" t="n">
        <v>-0.369701</v>
      </c>
      <c r="H806" s="4" t="n">
        <v>0.067273</v>
      </c>
      <c r="I806" s="4" t="n">
        <v>0.144735</v>
      </c>
      <c r="J806" s="4" t="n">
        <v>0.001045</v>
      </c>
      <c r="L806" s="1" t="n">
        <f aca="false">IF(G806&gt;0,E806,222222)</f>
        <v>222222</v>
      </c>
      <c r="M806" s="1" t="n">
        <f aca="false">IF(G806&gt;0,F806,222222)</f>
        <v>222222</v>
      </c>
      <c r="N806" s="1" t="n">
        <f aca="false">IF(G806&gt;0,G806,222222)</f>
        <v>222222</v>
      </c>
    </row>
    <row r="807" customFormat="false" ht="12.8" hidden="false" customHeight="false" outlineLevel="0" collapsed="false">
      <c r="C807" s="1" t="n">
        <v>7</v>
      </c>
      <c r="D807" s="1" t="s">
        <v>21</v>
      </c>
      <c r="E807" s="1" t="s">
        <v>181</v>
      </c>
      <c r="F807" s="4" t="n">
        <v>0.01358</v>
      </c>
      <c r="G807" s="4" t="n">
        <v>0.037135</v>
      </c>
      <c r="H807" s="4" t="n">
        <v>0.035851</v>
      </c>
      <c r="I807" s="4" t="n">
        <v>0.000368</v>
      </c>
      <c r="J807" s="4" t="n">
        <v>0.005631</v>
      </c>
      <c r="L807" s="1" t="str">
        <f aca="false">IF(G807&gt;0,E807,222222)</f>
        <v>H9 - O40</v>
      </c>
      <c r="M807" s="1" t="n">
        <f aca="false">IF(G807&gt;0,F807,222222)</f>
        <v>0.01358</v>
      </c>
      <c r="N807" s="1" t="n">
        <f aca="false">IF(G807&gt;0,G807,222222)</f>
        <v>0.037135</v>
      </c>
    </row>
    <row r="808" customFormat="false" ht="12.8" hidden="false" customHeight="false" outlineLevel="0" collapsed="false">
      <c r="C808" s="1" t="n">
        <v>8</v>
      </c>
      <c r="D808" s="1" t="s">
        <v>23</v>
      </c>
      <c r="E808" s="1" t="s">
        <v>20</v>
      </c>
      <c r="F808" s="4" t="n">
        <v>0.270806</v>
      </c>
      <c r="G808" s="4" t="n">
        <v>-1.008691</v>
      </c>
      <c r="H808" s="4" t="n">
        <v>0.004265</v>
      </c>
      <c r="I808" s="4" t="n">
        <v>0.293842</v>
      </c>
      <c r="J808" s="4" t="n">
        <v>0.000509</v>
      </c>
      <c r="L808" s="1" t="n">
        <f aca="false">IF(G808&gt;0,E808,222222)</f>
        <v>222222</v>
      </c>
      <c r="M808" s="1" t="n">
        <f aca="false">IF(G808&gt;0,F808,222222)</f>
        <v>222222</v>
      </c>
      <c r="N808" s="1" t="n">
        <f aca="false">IF(G808&gt;0,G808,222222)</f>
        <v>222222</v>
      </c>
    </row>
    <row r="809" customFormat="false" ht="12.8" hidden="false" customHeight="false" outlineLevel="0" collapsed="false">
      <c r="C809" s="1" t="n">
        <v>9</v>
      </c>
      <c r="D809" s="1" t="s">
        <v>25</v>
      </c>
      <c r="E809" s="1" t="s">
        <v>22</v>
      </c>
      <c r="F809" s="4" t="n">
        <v>0.265608</v>
      </c>
      <c r="G809" s="4" t="n">
        <v>-0.93184</v>
      </c>
      <c r="H809" s="4" t="n">
        <v>0.001101</v>
      </c>
      <c r="I809" s="4" t="n">
        <v>0.280595</v>
      </c>
      <c r="J809" s="4" t="n">
        <v>0.000499</v>
      </c>
      <c r="L809" s="1" t="n">
        <f aca="false">IF(G809&gt;0,E809,222222)</f>
        <v>222222</v>
      </c>
      <c r="M809" s="1" t="n">
        <f aca="false">IF(G809&gt;0,F809,222222)</f>
        <v>222222</v>
      </c>
      <c r="N809" s="1" t="n">
        <f aca="false">IF(G809&gt;0,G809,222222)</f>
        <v>222222</v>
      </c>
    </row>
    <row r="810" customFormat="false" ht="12.8" hidden="false" customHeight="false" outlineLevel="0" collapsed="false">
      <c r="C810" s="1" t="n">
        <v>10</v>
      </c>
      <c r="D810" s="1" t="s">
        <v>27</v>
      </c>
      <c r="E810" s="1" t="s">
        <v>24</v>
      </c>
      <c r="F810" s="4" t="n">
        <v>0.268746</v>
      </c>
      <c r="G810" s="4" t="n">
        <v>-0.963511</v>
      </c>
      <c r="H810" s="4" t="n">
        <v>0.0033</v>
      </c>
      <c r="I810" s="4" t="n">
        <v>0.287024</v>
      </c>
      <c r="J810" s="4" t="n">
        <v>0.000514</v>
      </c>
      <c r="L810" s="1" t="n">
        <f aca="false">IF(G810&gt;0,E810,222222)</f>
        <v>222222</v>
      </c>
      <c r="M810" s="1" t="n">
        <f aca="false">IF(G810&gt;0,F810,222222)</f>
        <v>222222</v>
      </c>
      <c r="N810" s="1" t="n">
        <f aca="false">IF(G810&gt;0,G810,222222)</f>
        <v>222222</v>
      </c>
    </row>
    <row r="811" customFormat="false" ht="12.8" hidden="false" customHeight="false" outlineLevel="0" collapsed="false">
      <c r="C811" s="1" t="n">
        <v>11</v>
      </c>
      <c r="D811" s="1" t="s">
        <v>29</v>
      </c>
      <c r="E811" s="1" t="s">
        <v>26</v>
      </c>
      <c r="F811" s="4" t="n">
        <v>0.224359</v>
      </c>
      <c r="G811" s="4" t="n">
        <v>0.435805</v>
      </c>
      <c r="H811" s="4" t="n">
        <v>0.058904</v>
      </c>
      <c r="I811" s="4" t="n">
        <v>0.227096</v>
      </c>
      <c r="J811" s="4" t="n">
        <v>0.000194</v>
      </c>
      <c r="L811" s="1" t="str">
        <f aca="false">IF(G811&gt;0,E811,222222)</f>
        <v>S2 - O10</v>
      </c>
      <c r="M811" s="1" t="n">
        <f aca="false">IF(G811&gt;0,F811,222222)</f>
        <v>0.224359</v>
      </c>
      <c r="N811" s="1" t="n">
        <f aca="false">IF(G811&gt;0,G811,222222)</f>
        <v>0.435805</v>
      </c>
    </row>
    <row r="812" customFormat="false" ht="12.8" hidden="false" customHeight="false" outlineLevel="0" collapsed="false">
      <c r="C812" s="1" t="n">
        <v>12</v>
      </c>
      <c r="D812" s="1" t="s">
        <v>31</v>
      </c>
      <c r="E812" s="1" t="s">
        <v>97</v>
      </c>
      <c r="F812" s="4" t="n">
        <v>0.011942</v>
      </c>
      <c r="G812" s="4" t="n">
        <v>0.044</v>
      </c>
      <c r="H812" s="4" t="n">
        <v>0.310695</v>
      </c>
      <c r="I812" s="4" t="n">
        <v>-0.000935</v>
      </c>
      <c r="J812" s="4" t="n">
        <v>0.095029</v>
      </c>
      <c r="L812" s="1" t="str">
        <f aca="false">IF(G812&gt;0,E812,222222)</f>
        <v>O10 - H13</v>
      </c>
      <c r="M812" s="1" t="n">
        <f aca="false">IF(G812&gt;0,F812,222222)</f>
        <v>0.011942</v>
      </c>
      <c r="N812" s="1" t="n">
        <f aca="false">IF(G812&gt;0,G812,222222)</f>
        <v>0.044</v>
      </c>
    </row>
    <row r="813" customFormat="false" ht="12.8" hidden="false" customHeight="false" outlineLevel="0" collapsed="false">
      <c r="C813" s="1" t="n">
        <v>13</v>
      </c>
      <c r="D813" s="1" t="s">
        <v>33</v>
      </c>
      <c r="E813" s="1" t="s">
        <v>54</v>
      </c>
      <c r="F813" s="4" t="n">
        <v>0.013234</v>
      </c>
      <c r="G813" s="4" t="n">
        <v>0.041261</v>
      </c>
      <c r="H813" s="4" t="n">
        <v>0.091206</v>
      </c>
      <c r="I813" s="4" t="n">
        <v>-0.000456</v>
      </c>
      <c r="J813" s="4" t="n">
        <v>0.090463</v>
      </c>
      <c r="L813" s="1" t="str">
        <f aca="false">IF(G813&gt;0,E813,222222)</f>
        <v>O10 - S12</v>
      </c>
      <c r="M813" s="1" t="n">
        <f aca="false">IF(G813&gt;0,F813,222222)</f>
        <v>0.013234</v>
      </c>
      <c r="N813" s="1" t="n">
        <f aca="false">IF(G813&gt;0,G813,222222)</f>
        <v>0.041261</v>
      </c>
    </row>
    <row r="814" customFormat="false" ht="12.8" hidden="false" customHeight="false" outlineLevel="0" collapsed="false">
      <c r="C814" s="1" t="n">
        <v>14</v>
      </c>
      <c r="D814" s="1" t="s">
        <v>35</v>
      </c>
      <c r="E814" s="1" t="s">
        <v>154</v>
      </c>
      <c r="F814" s="4" t="n">
        <v>0.010223</v>
      </c>
      <c r="G814" s="4" t="n">
        <v>0.032765</v>
      </c>
      <c r="H814" s="4" t="n">
        <v>0.548046</v>
      </c>
      <c r="I814" s="4" t="n">
        <v>-0.000742</v>
      </c>
      <c r="J814" s="4" t="n">
        <v>0.057646</v>
      </c>
      <c r="L814" s="1" t="str">
        <f aca="false">IF(G814&gt;0,E814,222222)</f>
        <v>S12 - O40</v>
      </c>
      <c r="M814" s="1" t="n">
        <f aca="false">IF(G814&gt;0,F814,222222)</f>
        <v>0.010223</v>
      </c>
      <c r="N814" s="1" t="n">
        <f aca="false">IF(G814&gt;0,G814,222222)</f>
        <v>0.032765</v>
      </c>
    </row>
    <row r="815" customFormat="false" ht="12.8" hidden="false" customHeight="false" outlineLevel="0" collapsed="false">
      <c r="C815" s="1" t="n">
        <v>15</v>
      </c>
      <c r="D815" s="1" t="s">
        <v>37</v>
      </c>
      <c r="E815" s="1" t="s">
        <v>30</v>
      </c>
      <c r="F815" s="4" t="n">
        <v>0.188005</v>
      </c>
      <c r="G815" s="4" t="n">
        <v>-0.379632</v>
      </c>
      <c r="H815" s="4" t="n">
        <v>0.065803</v>
      </c>
      <c r="I815" s="4" t="n">
        <v>0.147388</v>
      </c>
      <c r="J815" s="4" t="n">
        <v>0.001239</v>
      </c>
      <c r="L815" s="1" t="n">
        <f aca="false">IF(G815&gt;0,E815,222222)</f>
        <v>222222</v>
      </c>
      <c r="M815" s="1" t="n">
        <f aca="false">IF(G815&gt;0,F815,222222)</f>
        <v>222222</v>
      </c>
      <c r="N815" s="1" t="n">
        <f aca="false">IF(G815&gt;0,G815,222222)</f>
        <v>222222</v>
      </c>
    </row>
    <row r="816" customFormat="false" ht="12.8" hidden="false" customHeight="false" outlineLevel="0" collapsed="false">
      <c r="C816" s="1" t="n">
        <v>16</v>
      </c>
      <c r="D816" s="1" t="s">
        <v>39</v>
      </c>
      <c r="E816" s="1" t="s">
        <v>34</v>
      </c>
      <c r="F816" s="4" t="n">
        <v>0.270139</v>
      </c>
      <c r="G816" s="4" t="n">
        <v>-0.995527</v>
      </c>
      <c r="H816" s="4" t="n">
        <v>0.005044</v>
      </c>
      <c r="I816" s="4" t="n">
        <v>0.291805</v>
      </c>
      <c r="J816" s="4" t="n">
        <v>0.000289</v>
      </c>
      <c r="L816" s="1" t="n">
        <f aca="false">IF(G816&gt;0,E816,222222)</f>
        <v>222222</v>
      </c>
      <c r="M816" s="1" t="n">
        <f aca="false">IF(G816&gt;0,F816,222222)</f>
        <v>222222</v>
      </c>
      <c r="N816" s="1" t="n">
        <f aca="false">IF(G816&gt;0,G816,222222)</f>
        <v>222222</v>
      </c>
    </row>
    <row r="817" customFormat="false" ht="12.8" hidden="false" customHeight="false" outlineLevel="0" collapsed="false">
      <c r="C817" s="1" t="n">
        <v>17</v>
      </c>
      <c r="D817" s="1" t="s">
        <v>41</v>
      </c>
      <c r="E817" s="1" t="s">
        <v>32</v>
      </c>
      <c r="F817" s="4" t="n">
        <v>0.267406</v>
      </c>
      <c r="G817" s="4" t="n">
        <v>-0.951644</v>
      </c>
      <c r="H817" s="4" t="n">
        <v>0.000752</v>
      </c>
      <c r="I817" s="4" t="n">
        <v>0.284209</v>
      </c>
      <c r="J817" s="4" t="n">
        <v>0.000836</v>
      </c>
      <c r="L817" s="1" t="n">
        <f aca="false">IF(G817&gt;0,E817,222222)</f>
        <v>222222</v>
      </c>
      <c r="M817" s="1" t="n">
        <f aca="false">IF(G817&gt;0,F817,222222)</f>
        <v>222222</v>
      </c>
      <c r="N817" s="1" t="n">
        <f aca="false">IF(G817&gt;0,G817,222222)</f>
        <v>222222</v>
      </c>
    </row>
    <row r="818" customFormat="false" ht="12.8" hidden="false" customHeight="false" outlineLevel="0" collapsed="false">
      <c r="C818" s="1" t="n">
        <v>18</v>
      </c>
      <c r="D818" s="1" t="s">
        <v>43</v>
      </c>
      <c r="E818" s="1" t="s">
        <v>36</v>
      </c>
      <c r="F818" s="4" t="n">
        <v>0.268441</v>
      </c>
      <c r="G818" s="4" t="n">
        <v>-0.955963</v>
      </c>
      <c r="H818" s="4" t="n">
        <v>0.004927</v>
      </c>
      <c r="I818" s="4" t="n">
        <v>0.285882</v>
      </c>
      <c r="J818" s="4" t="n">
        <v>0.000474</v>
      </c>
      <c r="L818" s="1" t="n">
        <f aca="false">IF(G818&gt;0,E818,222222)</f>
        <v>222222</v>
      </c>
      <c r="M818" s="1" t="n">
        <f aca="false">IF(G818&gt;0,F818,222222)</f>
        <v>222222</v>
      </c>
      <c r="N818" s="1" t="n">
        <f aca="false">IF(G818&gt;0,G818,222222)</f>
        <v>222222</v>
      </c>
    </row>
    <row r="819" customFormat="false" ht="12.8" hidden="false" customHeight="false" outlineLevel="0" collapsed="false">
      <c r="C819" s="1" t="n">
        <v>19</v>
      </c>
      <c r="D819" s="1" t="s">
        <v>45</v>
      </c>
      <c r="E819" s="1" t="s">
        <v>98</v>
      </c>
      <c r="F819" s="4" t="n">
        <v>0.012781</v>
      </c>
      <c r="G819" s="4" t="n">
        <v>0.041195</v>
      </c>
      <c r="H819" s="4" t="n">
        <v>0.331718</v>
      </c>
      <c r="I819" s="4" t="n">
        <v>-0.000407</v>
      </c>
      <c r="J819" s="4" t="n">
        <v>0.091239</v>
      </c>
      <c r="L819" s="1" t="str">
        <f aca="false">IF(G819&gt;0,E819,222222)</f>
        <v>O10 - H17</v>
      </c>
      <c r="M819" s="1" t="n">
        <f aca="false">IF(G819&gt;0,F819,222222)</f>
        <v>0.012781</v>
      </c>
      <c r="N819" s="1" t="n">
        <f aca="false">IF(G819&gt;0,G819,222222)</f>
        <v>0.041195</v>
      </c>
    </row>
    <row r="820" customFormat="false" ht="12.8" hidden="false" customHeight="false" outlineLevel="0" collapsed="false">
      <c r="C820" s="1" t="n">
        <v>20</v>
      </c>
      <c r="D820" s="1" t="s">
        <v>47</v>
      </c>
      <c r="E820" s="1" t="s">
        <v>40</v>
      </c>
      <c r="F820" s="4" t="n">
        <v>0.187954</v>
      </c>
      <c r="G820" s="4" t="n">
        <v>-0.373408</v>
      </c>
      <c r="H820" s="4" t="n">
        <v>0.062299</v>
      </c>
      <c r="I820" s="4" t="n">
        <v>0.146004</v>
      </c>
      <c r="J820" s="4" t="n">
        <v>0.001325</v>
      </c>
      <c r="L820" s="1" t="n">
        <f aca="false">IF(G820&gt;0,E820,222222)</f>
        <v>222222</v>
      </c>
      <c r="M820" s="1" t="n">
        <f aca="false">IF(G820&gt;0,F820,222222)</f>
        <v>222222</v>
      </c>
      <c r="N820" s="1" t="n">
        <f aca="false">IF(G820&gt;0,G820,222222)</f>
        <v>222222</v>
      </c>
    </row>
    <row r="821" customFormat="false" ht="12.8" hidden="false" customHeight="false" outlineLevel="0" collapsed="false">
      <c r="C821" s="1" t="n">
        <v>21</v>
      </c>
      <c r="D821" s="1" t="s">
        <v>49</v>
      </c>
      <c r="E821" s="1" t="s">
        <v>44</v>
      </c>
      <c r="F821" s="4" t="n">
        <v>0.269957</v>
      </c>
      <c r="G821" s="4" t="n">
        <v>-0.988954</v>
      </c>
      <c r="H821" s="4" t="n">
        <v>0.007533</v>
      </c>
      <c r="I821" s="4" t="n">
        <v>0.291076</v>
      </c>
      <c r="J821" s="4" t="n">
        <v>0.000313</v>
      </c>
      <c r="L821" s="1" t="n">
        <f aca="false">IF(G821&gt;0,E821,222222)</f>
        <v>222222</v>
      </c>
      <c r="M821" s="1" t="n">
        <f aca="false">IF(G821&gt;0,F821,222222)</f>
        <v>222222</v>
      </c>
      <c r="N821" s="1" t="n">
        <f aca="false">IF(G821&gt;0,G821,222222)</f>
        <v>222222</v>
      </c>
    </row>
    <row r="822" customFormat="false" ht="12.8" hidden="false" customHeight="false" outlineLevel="0" collapsed="false">
      <c r="C822" s="1" t="n">
        <v>22</v>
      </c>
      <c r="D822" s="1" t="s">
        <v>51</v>
      </c>
      <c r="E822" s="1" t="s">
        <v>42</v>
      </c>
      <c r="F822" s="4" t="n">
        <v>0.267234</v>
      </c>
      <c r="G822" s="4" t="n">
        <v>-0.947964</v>
      </c>
      <c r="H822" s="4" t="n">
        <v>0.004262</v>
      </c>
      <c r="I822" s="4" t="n">
        <v>0.283677</v>
      </c>
      <c r="J822" s="4" t="n">
        <v>0.000927</v>
      </c>
      <c r="L822" s="1" t="n">
        <f aca="false">IF(G822&gt;0,E822,222222)</f>
        <v>222222</v>
      </c>
      <c r="M822" s="1" t="n">
        <f aca="false">IF(G822&gt;0,F822,222222)</f>
        <v>222222</v>
      </c>
      <c r="N822" s="1" t="n">
        <f aca="false">IF(G822&gt;0,G822,222222)</f>
        <v>222222</v>
      </c>
    </row>
    <row r="823" customFormat="false" ht="12.8" hidden="false" customHeight="false" outlineLevel="0" collapsed="false">
      <c r="C823" s="1" t="n">
        <v>23</v>
      </c>
      <c r="D823" s="1" t="s">
        <v>63</v>
      </c>
      <c r="E823" s="1" t="s">
        <v>46</v>
      </c>
      <c r="F823" s="4" t="n">
        <v>0.270973</v>
      </c>
      <c r="G823" s="4" t="n">
        <v>-0.999151</v>
      </c>
      <c r="H823" s="4" t="n">
        <v>0.006055</v>
      </c>
      <c r="I823" s="4" t="n">
        <v>0.293163</v>
      </c>
      <c r="J823" s="4" t="n">
        <v>0.000301</v>
      </c>
      <c r="L823" s="1" t="n">
        <f aca="false">IF(G823&gt;0,E823,222222)</f>
        <v>222222</v>
      </c>
      <c r="M823" s="1" t="n">
        <f aca="false">IF(G823&gt;0,F823,222222)</f>
        <v>222222</v>
      </c>
      <c r="N823" s="1" t="n">
        <f aca="false">IF(G823&gt;0,G823,222222)</f>
        <v>222222</v>
      </c>
    </row>
    <row r="824" customFormat="false" ht="12.8" hidden="false" customHeight="false" outlineLevel="0" collapsed="false">
      <c r="C824" s="1" t="n">
        <v>24</v>
      </c>
      <c r="D824" s="1" t="s">
        <v>67</v>
      </c>
      <c r="E824" s="1" t="s">
        <v>52</v>
      </c>
      <c r="F824" s="4" t="n">
        <v>0.221653</v>
      </c>
      <c r="G824" s="4" t="n">
        <v>0.386275</v>
      </c>
      <c r="H824" s="4" t="n">
        <v>0.070487</v>
      </c>
      <c r="I824" s="4" t="n">
        <v>0.225686</v>
      </c>
      <c r="J824" s="4" t="n">
        <v>0.000197</v>
      </c>
      <c r="L824" s="1" t="str">
        <f aca="false">IF(G824&gt;0,E824,222222)</f>
        <v>S12 - O20</v>
      </c>
      <c r="M824" s="1" t="n">
        <f aca="false">IF(G824&gt;0,F824,222222)</f>
        <v>0.221653</v>
      </c>
      <c r="N824" s="1" t="n">
        <f aca="false">IF(G824&gt;0,G824,222222)</f>
        <v>0.386275</v>
      </c>
    </row>
    <row r="825" customFormat="false" ht="12.8" hidden="false" customHeight="false" outlineLevel="0" collapsed="false">
      <c r="C825" s="1" t="n">
        <v>25</v>
      </c>
      <c r="D825" s="1" t="s">
        <v>68</v>
      </c>
      <c r="E825" s="1" t="s">
        <v>77</v>
      </c>
      <c r="F825" s="4" t="n">
        <v>0.268071</v>
      </c>
      <c r="G825" s="4" t="n">
        <v>-0.962755</v>
      </c>
      <c r="H825" s="4" t="n">
        <v>0.004101</v>
      </c>
      <c r="I825" s="4" t="n">
        <v>0.286032</v>
      </c>
      <c r="J825" s="4" t="n">
        <v>0.000787</v>
      </c>
      <c r="L825" s="1" t="n">
        <f aca="false">IF(G825&gt;0,E825,222222)</f>
        <v>222222</v>
      </c>
      <c r="M825" s="1" t="n">
        <f aca="false">IF(G825&gt;0,F825,222222)</f>
        <v>222222</v>
      </c>
      <c r="N825" s="1" t="n">
        <f aca="false">IF(G825&gt;0,G825,222222)</f>
        <v>222222</v>
      </c>
    </row>
    <row r="826" customFormat="false" ht="12.8" hidden="false" customHeight="false" outlineLevel="0" collapsed="false">
      <c r="C826" s="1" t="n">
        <v>26</v>
      </c>
      <c r="D826" s="1" t="s">
        <v>70</v>
      </c>
      <c r="E826" s="1" t="s">
        <v>75</v>
      </c>
      <c r="F826" s="4" t="n">
        <v>0.186787</v>
      </c>
      <c r="G826" s="4" t="n">
        <v>-0.377437</v>
      </c>
      <c r="H826" s="4" t="n">
        <v>0.071479</v>
      </c>
      <c r="I826" s="4" t="n">
        <v>0.146878</v>
      </c>
      <c r="J826" s="4" t="n">
        <v>0.00131</v>
      </c>
      <c r="L826" s="1" t="n">
        <f aca="false">IF(G826&gt;0,E826,222222)</f>
        <v>222222</v>
      </c>
      <c r="M826" s="1" t="n">
        <f aca="false">IF(G826&gt;0,F826,222222)</f>
        <v>222222</v>
      </c>
      <c r="N826" s="1" t="n">
        <f aca="false">IF(G826&gt;0,G826,222222)</f>
        <v>222222</v>
      </c>
    </row>
    <row r="827" customFormat="false" ht="12.8" hidden="false" customHeight="false" outlineLevel="0" collapsed="false">
      <c r="C827" s="1" t="n">
        <v>27</v>
      </c>
      <c r="D827" s="1" t="s">
        <v>72</v>
      </c>
      <c r="E827" s="1" t="s">
        <v>79</v>
      </c>
      <c r="F827" s="4" t="n">
        <v>0.266338</v>
      </c>
      <c r="G827" s="4" t="n">
        <v>-0.941089</v>
      </c>
      <c r="H827" s="4" t="n">
        <v>0.004139</v>
      </c>
      <c r="I827" s="4" t="n">
        <v>0.282058</v>
      </c>
      <c r="J827" s="4" t="n">
        <v>0.000495</v>
      </c>
      <c r="L827" s="1" t="n">
        <f aca="false">IF(G827&gt;0,E827,222222)</f>
        <v>222222</v>
      </c>
      <c r="M827" s="1" t="n">
        <f aca="false">IF(G827&gt;0,F827,222222)</f>
        <v>222222</v>
      </c>
      <c r="N827" s="1" t="n">
        <f aca="false">IF(G827&gt;0,G827,222222)</f>
        <v>222222</v>
      </c>
    </row>
    <row r="828" customFormat="false" ht="12.8" hidden="false" customHeight="false" outlineLevel="0" collapsed="false">
      <c r="C828" s="1" t="n">
        <v>28</v>
      </c>
      <c r="D828" s="1" t="s">
        <v>74</v>
      </c>
      <c r="E828" s="1" t="s">
        <v>83</v>
      </c>
      <c r="F828" s="4" t="n">
        <v>0.269517</v>
      </c>
      <c r="G828" s="4" t="n">
        <v>-0.971095</v>
      </c>
      <c r="H828" s="4" t="n">
        <v>0.001612</v>
      </c>
      <c r="I828" s="4" t="n">
        <v>0.28848</v>
      </c>
      <c r="J828" s="4" t="n">
        <v>0.00044</v>
      </c>
      <c r="L828" s="1" t="n">
        <f aca="false">IF(G828&gt;0,E828,222222)</f>
        <v>222222</v>
      </c>
      <c r="M828" s="1" t="n">
        <f aca="false">IF(G828&gt;0,F828,222222)</f>
        <v>222222</v>
      </c>
      <c r="N828" s="1" t="n">
        <f aca="false">IF(G828&gt;0,G828,222222)</f>
        <v>222222</v>
      </c>
    </row>
    <row r="829" customFormat="false" ht="12.8" hidden="false" customHeight="false" outlineLevel="0" collapsed="false">
      <c r="C829" s="1" t="n">
        <v>29</v>
      </c>
      <c r="D829" s="1" t="s">
        <v>76</v>
      </c>
      <c r="E829" s="1" t="s">
        <v>188</v>
      </c>
      <c r="F829" s="4" t="n">
        <v>0.010726</v>
      </c>
      <c r="G829" s="4" t="n">
        <v>0.034174</v>
      </c>
      <c r="H829" s="4" t="n">
        <v>0.396128</v>
      </c>
      <c r="I829" s="4" t="n">
        <v>-0.000702</v>
      </c>
      <c r="J829" s="4" t="n">
        <v>0.049084</v>
      </c>
      <c r="L829" s="1" t="str">
        <f aca="false">IF(G829&gt;0,E829,222222)</f>
        <v>O20 - S32</v>
      </c>
      <c r="M829" s="1" t="n">
        <f aca="false">IF(G829&gt;0,F829,222222)</f>
        <v>0.010726</v>
      </c>
      <c r="N829" s="1" t="n">
        <f aca="false">IF(G829&gt;0,G829,222222)</f>
        <v>0.034174</v>
      </c>
    </row>
    <row r="830" customFormat="false" ht="12.8" hidden="false" customHeight="false" outlineLevel="0" collapsed="false">
      <c r="C830" s="1" t="n">
        <v>30</v>
      </c>
      <c r="D830" s="1" t="s">
        <v>78</v>
      </c>
      <c r="E830" s="1" t="s">
        <v>107</v>
      </c>
      <c r="F830" s="4" t="n">
        <v>0.014869</v>
      </c>
      <c r="G830" s="4" t="n">
        <v>0.053325</v>
      </c>
      <c r="H830" s="4" t="n">
        <v>0.095474</v>
      </c>
      <c r="I830" s="4" t="n">
        <v>-0.000836</v>
      </c>
      <c r="J830" s="4" t="n">
        <v>0.058426</v>
      </c>
      <c r="L830" s="1" t="str">
        <f aca="false">IF(G830&gt;0,E830,222222)</f>
        <v>O20 - H28</v>
      </c>
      <c r="M830" s="1" t="n">
        <f aca="false">IF(G830&gt;0,F830,222222)</f>
        <v>0.014869</v>
      </c>
      <c r="N830" s="1" t="n">
        <f aca="false">IF(G830&gt;0,G830,222222)</f>
        <v>0.053325</v>
      </c>
    </row>
    <row r="831" customFormat="false" ht="12.8" hidden="false" customHeight="false" outlineLevel="0" collapsed="false">
      <c r="C831" s="1" t="n">
        <v>31</v>
      </c>
      <c r="D831" s="1" t="s">
        <v>80</v>
      </c>
      <c r="E831" s="1" t="s">
        <v>85</v>
      </c>
      <c r="F831" s="4" t="n">
        <v>0.188746</v>
      </c>
      <c r="G831" s="4" t="n">
        <v>-0.378953</v>
      </c>
      <c r="H831" s="4" t="n">
        <v>0.060065</v>
      </c>
      <c r="I831" s="4" t="n">
        <v>0.147594</v>
      </c>
      <c r="J831" s="4" t="n">
        <v>0.001303</v>
      </c>
      <c r="L831" s="1" t="n">
        <f aca="false">IF(G831&gt;0,E831,222222)</f>
        <v>222222</v>
      </c>
      <c r="M831" s="1" t="n">
        <f aca="false">IF(G831&gt;0,F831,222222)</f>
        <v>222222</v>
      </c>
      <c r="N831" s="1" t="n">
        <f aca="false">IF(G831&gt;0,G831,222222)</f>
        <v>222222</v>
      </c>
    </row>
    <row r="832" customFormat="false" ht="12.8" hidden="false" customHeight="false" outlineLevel="0" collapsed="false">
      <c r="C832" s="1" t="n">
        <v>32</v>
      </c>
      <c r="D832" s="1" t="s">
        <v>82</v>
      </c>
      <c r="E832" s="1" t="s">
        <v>87</v>
      </c>
      <c r="F832" s="4" t="n">
        <v>0.266279</v>
      </c>
      <c r="G832" s="4" t="n">
        <v>-0.94213</v>
      </c>
      <c r="H832" s="4" t="n">
        <v>0.010522</v>
      </c>
      <c r="I832" s="4" t="n">
        <v>0.282289</v>
      </c>
      <c r="J832" s="4" t="n">
        <v>0.000506</v>
      </c>
      <c r="L832" s="1" t="n">
        <f aca="false">IF(G832&gt;0,E832,222222)</f>
        <v>222222</v>
      </c>
      <c r="M832" s="1" t="n">
        <f aca="false">IF(G832&gt;0,F832,222222)</f>
        <v>222222</v>
      </c>
      <c r="N832" s="1" t="n">
        <f aca="false">IF(G832&gt;0,G832,222222)</f>
        <v>222222</v>
      </c>
    </row>
    <row r="833" customFormat="false" ht="12.8" hidden="false" customHeight="false" outlineLevel="0" collapsed="false">
      <c r="C833" s="1" t="n">
        <v>33</v>
      </c>
      <c r="D833" s="1" t="s">
        <v>84</v>
      </c>
      <c r="E833" s="1" t="s">
        <v>89</v>
      </c>
      <c r="F833" s="4" t="n">
        <v>0.27301</v>
      </c>
      <c r="G833" s="4" t="n">
        <v>-1.026992</v>
      </c>
      <c r="H833" s="4" t="n">
        <v>0.007216</v>
      </c>
      <c r="I833" s="4" t="n">
        <v>0.298359</v>
      </c>
      <c r="J833" s="4" t="n">
        <v>0.000314</v>
      </c>
      <c r="L833" s="1" t="n">
        <f aca="false">IF(G833&gt;0,E833,222222)</f>
        <v>222222</v>
      </c>
      <c r="M833" s="1" t="n">
        <f aca="false">IF(G833&gt;0,F833,222222)</f>
        <v>222222</v>
      </c>
      <c r="N833" s="1" t="n">
        <f aca="false">IF(G833&gt;0,G833,222222)</f>
        <v>222222</v>
      </c>
    </row>
    <row r="834" customFormat="false" ht="12.8" hidden="false" customHeight="false" outlineLevel="0" collapsed="false">
      <c r="C834" s="1" t="n">
        <v>34</v>
      </c>
      <c r="D834" s="1" t="s">
        <v>86</v>
      </c>
      <c r="E834" s="1" t="s">
        <v>91</v>
      </c>
      <c r="F834" s="4" t="n">
        <v>0.267682</v>
      </c>
      <c r="G834" s="4" t="n">
        <v>-0.953036</v>
      </c>
      <c r="H834" s="4" t="n">
        <v>0.006276</v>
      </c>
      <c r="I834" s="4" t="n">
        <v>0.284535</v>
      </c>
      <c r="J834" s="4" t="n">
        <v>0.000954</v>
      </c>
      <c r="L834" s="1" t="n">
        <f aca="false">IF(G834&gt;0,E834,222222)</f>
        <v>222222</v>
      </c>
      <c r="M834" s="1" t="n">
        <f aca="false">IF(G834&gt;0,F834,222222)</f>
        <v>222222</v>
      </c>
      <c r="N834" s="1" t="n">
        <f aca="false">IF(G834&gt;0,G834,222222)</f>
        <v>222222</v>
      </c>
    </row>
    <row r="835" customFormat="false" ht="12.8" hidden="false" customHeight="false" outlineLevel="0" collapsed="false">
      <c r="C835" s="1" t="n">
        <v>35</v>
      </c>
      <c r="D835" s="1" t="s">
        <v>88</v>
      </c>
      <c r="E835" s="1" t="s">
        <v>93</v>
      </c>
      <c r="F835" s="4" t="n">
        <v>0.224391</v>
      </c>
      <c r="G835" s="4" t="n">
        <v>0.428973</v>
      </c>
      <c r="H835" s="4" t="n">
        <v>0.062314</v>
      </c>
      <c r="I835" s="4" t="n">
        <v>0.227776</v>
      </c>
      <c r="J835" s="4" t="n">
        <v>0.000181</v>
      </c>
      <c r="L835" s="1" t="str">
        <f aca="false">IF(G835&gt;0,E835,222222)</f>
        <v>S22 - O30</v>
      </c>
      <c r="M835" s="1" t="n">
        <f aca="false">IF(G835&gt;0,F835,222222)</f>
        <v>0.224391</v>
      </c>
      <c r="N835" s="1" t="n">
        <f aca="false">IF(G835&gt;0,G835,222222)</f>
        <v>0.428973</v>
      </c>
    </row>
    <row r="836" customFormat="false" ht="12.8" hidden="false" customHeight="false" outlineLevel="0" collapsed="false">
      <c r="C836" s="1" t="n">
        <v>36</v>
      </c>
      <c r="D836" s="1" t="s">
        <v>90</v>
      </c>
      <c r="E836" s="1" t="s">
        <v>218</v>
      </c>
      <c r="F836" s="4" t="n">
        <v>0.010451</v>
      </c>
      <c r="G836" s="4" t="n">
        <v>0.038136</v>
      </c>
      <c r="H836" s="4" t="n">
        <v>0.715557</v>
      </c>
      <c r="I836" s="4" t="n">
        <v>-0.000973</v>
      </c>
      <c r="J836" s="4" t="n">
        <v>0.189229</v>
      </c>
      <c r="L836" s="1" t="str">
        <f aca="false">IF(G836&gt;0,E836,222222)</f>
        <v>O30 - H33</v>
      </c>
      <c r="M836" s="1" t="n">
        <f aca="false">IF(G836&gt;0,F836,222222)</f>
        <v>0.010451</v>
      </c>
      <c r="N836" s="1" t="n">
        <f aca="false">IF(G836&gt;0,G836,222222)</f>
        <v>0.038136</v>
      </c>
    </row>
    <row r="837" customFormat="false" ht="12.8" hidden="false" customHeight="false" outlineLevel="0" collapsed="false">
      <c r="C837" s="1" t="n">
        <v>37</v>
      </c>
      <c r="D837" s="1" t="s">
        <v>92</v>
      </c>
      <c r="E837" s="1" t="s">
        <v>180</v>
      </c>
      <c r="F837" s="4" t="n">
        <v>0.014958</v>
      </c>
      <c r="G837" s="4" t="n">
        <v>0.048454</v>
      </c>
      <c r="H837" s="4" t="n">
        <v>0.01249</v>
      </c>
      <c r="I837" s="4" t="n">
        <v>-0.000438</v>
      </c>
      <c r="J837" s="4" t="n">
        <v>0.018351</v>
      </c>
      <c r="L837" s="1" t="str">
        <f aca="false">IF(G837&gt;0,E837,222222)</f>
        <v>H4 - O40</v>
      </c>
      <c r="M837" s="1" t="n">
        <f aca="false">IF(G837&gt;0,F837,222222)</f>
        <v>0.014958</v>
      </c>
      <c r="N837" s="1" t="n">
        <f aca="false">IF(G837&gt;0,G837,222222)</f>
        <v>0.048454</v>
      </c>
    </row>
    <row r="838" customFormat="false" ht="12.8" hidden="false" customHeight="false" outlineLevel="0" collapsed="false">
      <c r="C838" s="1" t="n">
        <v>38</v>
      </c>
      <c r="D838" s="1" t="s">
        <v>118</v>
      </c>
      <c r="E838" s="1" t="s">
        <v>203</v>
      </c>
      <c r="F838" s="4" t="n">
        <v>0.011538</v>
      </c>
      <c r="G838" s="4" t="n">
        <v>0.036054</v>
      </c>
      <c r="H838" s="4" t="n">
        <v>0.183707</v>
      </c>
      <c r="I838" s="4" t="n">
        <v>-0.00033</v>
      </c>
      <c r="J838" s="4" t="n">
        <v>0.055577</v>
      </c>
      <c r="L838" s="1" t="str">
        <f aca="false">IF(G838&gt;0,E838,222222)</f>
        <v>H18 - O40</v>
      </c>
      <c r="M838" s="1" t="n">
        <f aca="false">IF(G838&gt;0,F838,222222)</f>
        <v>0.011538</v>
      </c>
      <c r="N838" s="1" t="n">
        <f aca="false">IF(G838&gt;0,G838,222222)</f>
        <v>0.036054</v>
      </c>
    </row>
    <row r="839" customFormat="false" ht="12.8" hidden="false" customHeight="false" outlineLevel="0" collapsed="false">
      <c r="C839" s="1" t="n">
        <v>39</v>
      </c>
      <c r="D839" s="1" t="s">
        <v>119</v>
      </c>
      <c r="E839" s="1" t="s">
        <v>160</v>
      </c>
      <c r="F839" s="4" t="n">
        <v>0.015686</v>
      </c>
      <c r="G839" s="4" t="n">
        <v>0.046653</v>
      </c>
      <c r="H839" s="4" t="n">
        <v>0.028196</v>
      </c>
      <c r="I839" s="4" t="n">
        <v>-0.000102</v>
      </c>
      <c r="J839" s="4" t="n">
        <v>0.086611</v>
      </c>
      <c r="L839" s="1" t="str">
        <f aca="false">IF(G839&gt;0,E839,222222)</f>
        <v>O30 - S32</v>
      </c>
      <c r="M839" s="1" t="n">
        <f aca="false">IF(G839&gt;0,F839,222222)</f>
        <v>0.015686</v>
      </c>
      <c r="N839" s="1" t="n">
        <f aca="false">IF(G839&gt;0,G839,222222)</f>
        <v>0.046653</v>
      </c>
    </row>
    <row r="840" customFormat="false" ht="12.8" hidden="false" customHeight="false" outlineLevel="0" collapsed="false">
      <c r="C840" s="1" t="n">
        <v>40</v>
      </c>
      <c r="D840" s="1" t="s">
        <v>120</v>
      </c>
      <c r="E840" s="1" t="s">
        <v>129</v>
      </c>
      <c r="F840" s="4" t="n">
        <v>0.188224</v>
      </c>
      <c r="G840" s="4" t="n">
        <v>-0.380802</v>
      </c>
      <c r="H840" s="4" t="n">
        <v>0.066007</v>
      </c>
      <c r="I840" s="4" t="n">
        <v>0.147748</v>
      </c>
      <c r="J840" s="4" t="n">
        <v>0.001261</v>
      </c>
      <c r="L840" s="1" t="n">
        <f aca="false">IF(G840&gt;0,E840,222222)</f>
        <v>222222</v>
      </c>
      <c r="M840" s="1" t="n">
        <f aca="false">IF(G840&gt;0,F840,222222)</f>
        <v>222222</v>
      </c>
      <c r="N840" s="1" t="n">
        <f aca="false">IF(G840&gt;0,G840,222222)</f>
        <v>222222</v>
      </c>
    </row>
    <row r="841" customFormat="false" ht="12.8" hidden="false" customHeight="false" outlineLevel="0" collapsed="false">
      <c r="C841" s="1" t="n">
        <v>41</v>
      </c>
      <c r="D841" s="1" t="s">
        <v>122</v>
      </c>
      <c r="E841" s="1" t="s">
        <v>133</v>
      </c>
      <c r="F841" s="4" t="n">
        <v>0.269842</v>
      </c>
      <c r="G841" s="4" t="n">
        <v>-0.990586</v>
      </c>
      <c r="H841" s="4" t="n">
        <v>0.005259</v>
      </c>
      <c r="I841" s="4" t="n">
        <v>0.290962</v>
      </c>
      <c r="J841" s="4" t="n">
        <v>0.000304</v>
      </c>
      <c r="L841" s="1" t="n">
        <f aca="false">IF(G841&gt;0,E841,222222)</f>
        <v>222222</v>
      </c>
      <c r="M841" s="1" t="n">
        <f aca="false">IF(G841&gt;0,F841,222222)</f>
        <v>222222</v>
      </c>
      <c r="N841" s="1" t="n">
        <f aca="false">IF(G841&gt;0,G841,222222)</f>
        <v>222222</v>
      </c>
    </row>
    <row r="842" customFormat="false" ht="12.8" hidden="false" customHeight="false" outlineLevel="0" collapsed="false">
      <c r="C842" s="1" t="n">
        <v>42</v>
      </c>
      <c r="D842" s="1" t="s">
        <v>124</v>
      </c>
      <c r="E842" s="1" t="s">
        <v>131</v>
      </c>
      <c r="F842" s="4" t="n">
        <v>0.267505</v>
      </c>
      <c r="G842" s="4" t="n">
        <v>-0.953293</v>
      </c>
      <c r="H842" s="4" t="n">
        <v>0.000957</v>
      </c>
      <c r="I842" s="4" t="n">
        <v>0.284451</v>
      </c>
      <c r="J842" s="4" t="n">
        <v>0.000825</v>
      </c>
      <c r="L842" s="1" t="n">
        <f aca="false">IF(G842&gt;0,E842,222222)</f>
        <v>222222</v>
      </c>
      <c r="M842" s="1" t="n">
        <f aca="false">IF(G842&gt;0,F842,222222)</f>
        <v>222222</v>
      </c>
      <c r="N842" s="1" t="n">
        <f aca="false">IF(G842&gt;0,G842,222222)</f>
        <v>222222</v>
      </c>
    </row>
    <row r="843" customFormat="false" ht="12.8" hidden="false" customHeight="false" outlineLevel="0" collapsed="false">
      <c r="C843" s="1" t="n">
        <v>43</v>
      </c>
      <c r="D843" s="1" t="s">
        <v>126</v>
      </c>
      <c r="E843" s="1" t="s">
        <v>137</v>
      </c>
      <c r="F843" s="4" t="n">
        <v>0.268575</v>
      </c>
      <c r="G843" s="4" t="n">
        <v>-0.957594</v>
      </c>
      <c r="H843" s="4" t="n">
        <v>0.004357</v>
      </c>
      <c r="I843" s="4" t="n">
        <v>0.286199</v>
      </c>
      <c r="J843" s="4" t="n">
        <v>0.00047</v>
      </c>
      <c r="L843" s="1" t="n">
        <f aca="false">IF(G843&gt;0,E843,222222)</f>
        <v>222222</v>
      </c>
      <c r="M843" s="1" t="n">
        <f aca="false">IF(G843&gt;0,F843,222222)</f>
        <v>222222</v>
      </c>
      <c r="N843" s="1" t="n">
        <f aca="false">IF(G843&gt;0,G843,222222)</f>
        <v>222222</v>
      </c>
    </row>
    <row r="844" customFormat="false" ht="12.8" hidden="false" customHeight="false" outlineLevel="0" collapsed="false">
      <c r="C844" s="1" t="n">
        <v>44</v>
      </c>
      <c r="D844" s="1" t="s">
        <v>128</v>
      </c>
      <c r="E844" s="1" t="s">
        <v>193</v>
      </c>
      <c r="F844" s="4" t="n">
        <v>0.012795</v>
      </c>
      <c r="G844" s="4" t="n">
        <v>0.039579</v>
      </c>
      <c r="H844" s="4" t="n">
        <v>0.179196</v>
      </c>
      <c r="I844" s="4" t="n">
        <v>-0.000229</v>
      </c>
      <c r="J844" s="4" t="n">
        <v>0.053871</v>
      </c>
      <c r="L844" s="1" t="str">
        <f aca="false">IF(G844&gt;0,E844,222222)</f>
        <v>O20 - H38</v>
      </c>
      <c r="M844" s="1" t="n">
        <f aca="false">IF(G844&gt;0,F844,222222)</f>
        <v>0.012795</v>
      </c>
      <c r="N844" s="1" t="n">
        <f aca="false">IF(G844&gt;0,G844,222222)</f>
        <v>0.039579</v>
      </c>
    </row>
    <row r="845" customFormat="false" ht="12.8" hidden="false" customHeight="false" outlineLevel="0" collapsed="false">
      <c r="C845" s="1" t="n">
        <v>45</v>
      </c>
      <c r="D845" s="1" t="s">
        <v>130</v>
      </c>
      <c r="E845" s="1" t="s">
        <v>219</v>
      </c>
      <c r="F845" s="4" t="n">
        <v>0.011797</v>
      </c>
      <c r="G845" s="4" t="n">
        <v>0.039338</v>
      </c>
      <c r="H845" s="4" t="n">
        <v>0.573781</v>
      </c>
      <c r="I845" s="4" t="n">
        <v>-0.000601</v>
      </c>
      <c r="J845" s="4" t="n">
        <v>0.151546</v>
      </c>
      <c r="L845" s="1" t="str">
        <f aca="false">IF(G845&gt;0,E845,222222)</f>
        <v>O30 - H37</v>
      </c>
      <c r="M845" s="1" t="n">
        <f aca="false">IF(G845&gt;0,F845,222222)</f>
        <v>0.011797</v>
      </c>
      <c r="N845" s="1" t="n">
        <f aca="false">IF(G845&gt;0,G845,222222)</f>
        <v>0.039338</v>
      </c>
    </row>
    <row r="846" customFormat="false" ht="12.8" hidden="false" customHeight="false" outlineLevel="0" collapsed="false">
      <c r="C846" s="1" t="n">
        <v>46</v>
      </c>
      <c r="D846" s="1" t="s">
        <v>132</v>
      </c>
      <c r="E846" s="1" t="s">
        <v>139</v>
      </c>
      <c r="F846" s="4" t="n">
        <v>0.188377</v>
      </c>
      <c r="G846" s="4" t="n">
        <v>-0.375056</v>
      </c>
      <c r="H846" s="4" t="n">
        <v>0.061464</v>
      </c>
      <c r="I846" s="4" t="n">
        <v>0.146457</v>
      </c>
      <c r="J846" s="4" t="n">
        <v>0.0013</v>
      </c>
      <c r="L846" s="1" t="n">
        <f aca="false">IF(G846&gt;0,E846,222222)</f>
        <v>222222</v>
      </c>
      <c r="M846" s="1" t="n">
        <f aca="false">IF(G846&gt;0,F846,222222)</f>
        <v>222222</v>
      </c>
      <c r="N846" s="1" t="n">
        <f aca="false">IF(G846&gt;0,G846,222222)</f>
        <v>222222</v>
      </c>
    </row>
    <row r="847" customFormat="false" ht="12.8" hidden="false" customHeight="false" outlineLevel="0" collapsed="false">
      <c r="C847" s="1" t="n">
        <v>47</v>
      </c>
      <c r="D847" s="1" t="s">
        <v>134</v>
      </c>
      <c r="E847" s="1" t="s">
        <v>141</v>
      </c>
      <c r="F847" s="4" t="n">
        <v>0.269596</v>
      </c>
      <c r="G847" s="4" t="n">
        <v>-0.983931</v>
      </c>
      <c r="H847" s="4" t="n">
        <v>0.007786</v>
      </c>
      <c r="I847" s="4" t="n">
        <v>0.290098</v>
      </c>
      <c r="J847" s="4" t="n">
        <v>0.000349</v>
      </c>
      <c r="L847" s="1" t="n">
        <f aca="false">IF(G847&gt;0,E847,222222)</f>
        <v>222222</v>
      </c>
      <c r="M847" s="1" t="n">
        <f aca="false">IF(G847&gt;0,F847,222222)</f>
        <v>222222</v>
      </c>
      <c r="N847" s="1" t="n">
        <f aca="false">IF(G847&gt;0,G847,222222)</f>
        <v>222222</v>
      </c>
    </row>
    <row r="848" customFormat="false" ht="12.8" hidden="false" customHeight="false" outlineLevel="0" collapsed="false">
      <c r="C848" s="1" t="n">
        <v>48</v>
      </c>
      <c r="D848" s="1" t="s">
        <v>136</v>
      </c>
      <c r="E848" s="1" t="s">
        <v>145</v>
      </c>
      <c r="F848" s="4" t="n">
        <v>0.267356</v>
      </c>
      <c r="G848" s="4" t="n">
        <v>-0.949735</v>
      </c>
      <c r="H848" s="4" t="n">
        <v>0.004969</v>
      </c>
      <c r="I848" s="4" t="n">
        <v>0.283968</v>
      </c>
      <c r="J848" s="4" t="n">
        <v>0.000922</v>
      </c>
      <c r="L848" s="1" t="n">
        <f aca="false">IF(G848&gt;0,E848,222222)</f>
        <v>222222</v>
      </c>
      <c r="M848" s="1" t="n">
        <f aca="false">IF(G848&gt;0,F848,222222)</f>
        <v>222222</v>
      </c>
      <c r="N848" s="1" t="n">
        <f aca="false">IF(G848&gt;0,G848,222222)</f>
        <v>222222</v>
      </c>
    </row>
    <row r="849" customFormat="false" ht="12.8" hidden="false" customHeight="false" outlineLevel="0" collapsed="false">
      <c r="C849" s="1" t="n">
        <v>49</v>
      </c>
      <c r="D849" s="1" t="s">
        <v>138</v>
      </c>
      <c r="E849" s="1" t="s">
        <v>143</v>
      </c>
      <c r="F849" s="4" t="n">
        <v>0.271464</v>
      </c>
      <c r="G849" s="4" t="n">
        <v>-1.00638</v>
      </c>
      <c r="H849" s="4" t="n">
        <v>0.005632</v>
      </c>
      <c r="I849" s="4" t="n">
        <v>0.29451</v>
      </c>
      <c r="J849" s="4" t="n">
        <v>0.000286</v>
      </c>
      <c r="L849" s="1" t="n">
        <f aca="false">IF(G849&gt;0,E849,222222)</f>
        <v>222222</v>
      </c>
      <c r="M849" s="1" t="n">
        <f aca="false">IF(G849&gt;0,F849,222222)</f>
        <v>222222</v>
      </c>
      <c r="N849" s="1" t="n">
        <f aca="false">IF(G849&gt;0,G849,222222)</f>
        <v>222222</v>
      </c>
    </row>
    <row r="850" customFormat="false" ht="12.8" hidden="false" customHeight="false" outlineLevel="0" collapsed="false">
      <c r="C850" s="1" t="n">
        <v>50</v>
      </c>
      <c r="D850" s="1" t="s">
        <v>140</v>
      </c>
      <c r="E850" s="1" t="s">
        <v>147</v>
      </c>
      <c r="F850" s="4" t="n">
        <v>0.221288</v>
      </c>
      <c r="G850" s="4" t="n">
        <v>0.381174</v>
      </c>
      <c r="H850" s="4" t="n">
        <v>0.071605</v>
      </c>
      <c r="I850" s="4" t="n">
        <v>0.22539</v>
      </c>
      <c r="J850" s="4" t="n">
        <v>0.000206</v>
      </c>
      <c r="L850" s="1" t="str">
        <f aca="false">IF(G850&gt;0,E850,222222)</f>
        <v>S32 - O40</v>
      </c>
      <c r="M850" s="1" t="n">
        <f aca="false">IF(G850&gt;0,F850,222222)</f>
        <v>0.221288</v>
      </c>
      <c r="N850" s="1" t="n">
        <f aca="false">IF(G850&gt;0,G850,222222)</f>
        <v>0.381174</v>
      </c>
    </row>
    <row r="851" customFormat="false" ht="12.8" hidden="false" customHeight="false" outlineLevel="0" collapsed="false">
      <c r="F851" s="4"/>
      <c r="G851" s="4"/>
      <c r="H851" s="4"/>
      <c r="I851" s="4"/>
      <c r="J851" s="4"/>
      <c r="L851" s="1" t="n">
        <f aca="false">IF(G851&gt;0,E851,222222)</f>
        <v>222222</v>
      </c>
      <c r="M851" s="1" t="n">
        <f aca="false">IF(G851&gt;0,F851,222222)</f>
        <v>222222</v>
      </c>
      <c r="N851" s="1" t="n">
        <f aca="false">IF(G851&gt;0,G851,222222)</f>
        <v>222222</v>
      </c>
    </row>
    <row r="852" customFormat="false" ht="12.8" hidden="false" customHeight="false" outlineLevel="0" collapsed="false">
      <c r="F852" s="4"/>
      <c r="G852" s="4"/>
      <c r="H852" s="4"/>
      <c r="I852" s="4"/>
      <c r="J852" s="4"/>
      <c r="L852" s="1" t="n">
        <f aca="false">IF(G852&gt;0,E852,222222)</f>
        <v>222222</v>
      </c>
      <c r="M852" s="1" t="n">
        <f aca="false">IF(G852&gt;0,F852,222222)</f>
        <v>222222</v>
      </c>
      <c r="N852" s="1" t="n">
        <f aca="false">IF(G852&gt;0,G852,222222)</f>
        <v>222222</v>
      </c>
    </row>
    <row r="853" customFormat="false" ht="12.8" hidden="false" customHeight="false" outlineLevel="0" collapsed="false">
      <c r="F853" s="4"/>
      <c r="G853" s="4"/>
      <c r="H853" s="4"/>
      <c r="I853" s="4"/>
      <c r="J853" s="4"/>
      <c r="L853" s="1" t="n">
        <f aca="false">IF(G853&gt;0,E853,222222)</f>
        <v>222222</v>
      </c>
      <c r="M853" s="1" t="n">
        <f aca="false">IF(G853&gt;0,F853,222222)</f>
        <v>222222</v>
      </c>
      <c r="N853" s="1" t="n">
        <f aca="false">IF(G853&gt;0,G853,222222)</f>
        <v>222222</v>
      </c>
    </row>
    <row r="854" customFormat="false" ht="12.8" hidden="false" customHeight="false" outlineLevel="0" collapsed="false">
      <c r="C854" s="1" t="s">
        <v>222</v>
      </c>
      <c r="F854" s="4"/>
      <c r="G854" s="4"/>
      <c r="H854" s="4"/>
      <c r="I854" s="4"/>
      <c r="J854" s="4"/>
      <c r="L854" s="1" t="n">
        <f aca="false">IF(G854&gt;0,E854,222222)</f>
        <v>222222</v>
      </c>
      <c r="M854" s="1" t="n">
        <f aca="false">IF(G854&gt;0,F854,222222)</f>
        <v>222222</v>
      </c>
      <c r="N854" s="1" t="n">
        <f aca="false">IF(G854&gt;0,G854,222222)</f>
        <v>222222</v>
      </c>
    </row>
    <row r="855" customFormat="false" ht="12.8" hidden="false" customHeight="false" outlineLevel="0" collapsed="false">
      <c r="C855" s="1" t="n">
        <v>1</v>
      </c>
      <c r="D855" s="1" t="s">
        <v>9</v>
      </c>
      <c r="E855" s="1" t="s">
        <v>10</v>
      </c>
      <c r="F855" s="4" t="n">
        <v>0.186497</v>
      </c>
      <c r="G855" s="4" t="n">
        <v>-0.369214</v>
      </c>
      <c r="H855" s="4" t="n">
        <v>0.067391</v>
      </c>
      <c r="I855" s="4" t="n">
        <v>0.144657</v>
      </c>
      <c r="J855" s="4" t="n">
        <v>0.001003</v>
      </c>
      <c r="L855" s="1" t="n">
        <f aca="false">IF(G855&gt;0,E855,222222)</f>
        <v>222222</v>
      </c>
      <c r="M855" s="1" t="n">
        <f aca="false">IF(G855&gt;0,F855,222222)</f>
        <v>222222</v>
      </c>
      <c r="N855" s="1" t="n">
        <f aca="false">IF(G855&gt;0,G855,222222)</f>
        <v>222222</v>
      </c>
    </row>
    <row r="856" customFormat="false" ht="12.8" hidden="false" customHeight="false" outlineLevel="0" collapsed="false">
      <c r="C856" s="1" t="n">
        <v>2</v>
      </c>
      <c r="D856" s="1" t="s">
        <v>11</v>
      </c>
      <c r="E856" s="1" t="s">
        <v>12</v>
      </c>
      <c r="F856" s="4" t="n">
        <v>0.270634</v>
      </c>
      <c r="G856" s="4" t="n">
        <v>-1.019291</v>
      </c>
      <c r="H856" s="4" t="n">
        <v>0.003638</v>
      </c>
      <c r="I856" s="4" t="n">
        <v>0.295113</v>
      </c>
      <c r="J856" s="4" t="n">
        <v>0.000528</v>
      </c>
      <c r="L856" s="1" t="n">
        <f aca="false">IF(G856&gt;0,E856,222222)</f>
        <v>222222</v>
      </c>
      <c r="M856" s="1" t="n">
        <f aca="false">IF(G856&gt;0,F856,222222)</f>
        <v>222222</v>
      </c>
      <c r="N856" s="1" t="n">
        <f aca="false">IF(G856&gt;0,G856,222222)</f>
        <v>222222</v>
      </c>
    </row>
    <row r="857" customFormat="false" ht="12.8" hidden="false" customHeight="false" outlineLevel="0" collapsed="false">
      <c r="C857" s="1" t="n">
        <v>3</v>
      </c>
      <c r="D857" s="1" t="s">
        <v>13</v>
      </c>
      <c r="E857" s="1" t="s">
        <v>14</v>
      </c>
      <c r="F857" s="4" t="n">
        <v>0.265503</v>
      </c>
      <c r="G857" s="4" t="n">
        <v>-0.930394</v>
      </c>
      <c r="H857" s="4" t="n">
        <v>0.002251</v>
      </c>
      <c r="I857" s="4" t="n">
        <v>0.280398</v>
      </c>
      <c r="J857" s="4" t="n">
        <v>0.000529</v>
      </c>
      <c r="L857" s="1" t="n">
        <f aca="false">IF(G857&gt;0,E857,222222)</f>
        <v>222222</v>
      </c>
      <c r="M857" s="1" t="n">
        <f aca="false">IF(G857&gt;0,F857,222222)</f>
        <v>222222</v>
      </c>
      <c r="N857" s="1" t="n">
        <f aca="false">IF(G857&gt;0,G857,222222)</f>
        <v>222222</v>
      </c>
    </row>
    <row r="858" customFormat="false" ht="12.8" hidden="false" customHeight="false" outlineLevel="0" collapsed="false">
      <c r="C858" s="1" t="n">
        <v>4</v>
      </c>
      <c r="D858" s="1" t="s">
        <v>15</v>
      </c>
      <c r="E858" s="1" t="s">
        <v>114</v>
      </c>
      <c r="F858" s="4" t="n">
        <v>0.011464</v>
      </c>
      <c r="G858" s="4" t="n">
        <v>0.034534</v>
      </c>
      <c r="H858" s="4" t="n">
        <v>0.153625</v>
      </c>
      <c r="I858" s="4" t="n">
        <v>-0.000539</v>
      </c>
      <c r="J858" s="4" t="n">
        <v>0.043827</v>
      </c>
      <c r="L858" s="1" t="str">
        <f aca="false">IF(G858&gt;0,E858,222222)</f>
        <v>S12 - O30</v>
      </c>
      <c r="M858" s="1" t="n">
        <f aca="false">IF(G858&gt;0,F858,222222)</f>
        <v>0.011464</v>
      </c>
      <c r="N858" s="1" t="n">
        <f aca="false">IF(G858&gt;0,G858,222222)</f>
        <v>0.034534</v>
      </c>
    </row>
    <row r="859" customFormat="false" ht="12.8" hidden="false" customHeight="false" outlineLevel="0" collapsed="false">
      <c r="C859" s="1" t="n">
        <v>5</v>
      </c>
      <c r="D859" s="1" t="s">
        <v>17</v>
      </c>
      <c r="E859" s="1" t="s">
        <v>223</v>
      </c>
      <c r="F859" s="4" t="n">
        <v>0.006806</v>
      </c>
      <c r="G859" s="4" t="n">
        <v>0.02177</v>
      </c>
      <c r="H859" s="4" t="n">
        <v>0.317197</v>
      </c>
      <c r="I859" s="4" t="n">
        <v>-0.000985</v>
      </c>
      <c r="J859" s="4" t="n">
        <v>0.095531</v>
      </c>
      <c r="L859" s="1" t="str">
        <f aca="false">IF(G859&gt;0,E859,222222)</f>
        <v>H4 - S12</v>
      </c>
      <c r="M859" s="1" t="n">
        <f aca="false">IF(G859&gt;0,F859,222222)</f>
        <v>0.006806</v>
      </c>
      <c r="N859" s="1" t="n">
        <f aca="false">IF(G859&gt;0,G859,222222)</f>
        <v>0.02177</v>
      </c>
    </row>
    <row r="860" customFormat="false" ht="12.8" hidden="false" customHeight="false" outlineLevel="0" collapsed="false">
      <c r="C860" s="1" t="n">
        <v>6</v>
      </c>
      <c r="D860" s="1" t="s">
        <v>19</v>
      </c>
      <c r="E860" s="1" t="s">
        <v>16</v>
      </c>
      <c r="F860" s="4" t="n">
        <v>0.268441</v>
      </c>
      <c r="G860" s="4" t="n">
        <v>-0.95941</v>
      </c>
      <c r="H860" s="4" t="n">
        <v>0.004398</v>
      </c>
      <c r="I860" s="4" t="n">
        <v>0.286338</v>
      </c>
      <c r="J860" s="4" t="n">
        <v>0.000527</v>
      </c>
      <c r="L860" s="1" t="n">
        <f aca="false">IF(G860&gt;0,E860,222222)</f>
        <v>222222</v>
      </c>
      <c r="M860" s="1" t="n">
        <f aca="false">IF(G860&gt;0,F860,222222)</f>
        <v>222222</v>
      </c>
      <c r="N860" s="1" t="n">
        <f aca="false">IF(G860&gt;0,G860,222222)</f>
        <v>222222</v>
      </c>
    </row>
    <row r="861" customFormat="false" ht="12.8" hidden="false" customHeight="false" outlineLevel="0" collapsed="false">
      <c r="C861" s="1" t="n">
        <v>7</v>
      </c>
      <c r="D861" s="1" t="s">
        <v>21</v>
      </c>
      <c r="E861" s="1" t="s">
        <v>18</v>
      </c>
      <c r="F861" s="4" t="n">
        <v>0.186645</v>
      </c>
      <c r="G861" s="4" t="n">
        <v>-0.370803</v>
      </c>
      <c r="H861" s="4" t="n">
        <v>0.067664</v>
      </c>
      <c r="I861" s="4" t="n">
        <v>0.145114</v>
      </c>
      <c r="J861" s="4" t="n">
        <v>0.001052</v>
      </c>
      <c r="L861" s="1" t="n">
        <f aca="false">IF(G861&gt;0,E861,222222)</f>
        <v>222222</v>
      </c>
      <c r="M861" s="1" t="n">
        <f aca="false">IF(G861&gt;0,F861,222222)</f>
        <v>222222</v>
      </c>
      <c r="N861" s="1" t="n">
        <f aca="false">IF(G861&gt;0,G861,222222)</f>
        <v>222222</v>
      </c>
    </row>
    <row r="862" customFormat="false" ht="12.8" hidden="false" customHeight="false" outlineLevel="0" collapsed="false">
      <c r="C862" s="1" t="n">
        <v>8</v>
      </c>
      <c r="D862" s="1" t="s">
        <v>23</v>
      </c>
      <c r="E862" s="1" t="s">
        <v>95</v>
      </c>
      <c r="F862" s="4" t="n">
        <v>0.014907</v>
      </c>
      <c r="G862" s="4" t="n">
        <v>0.045308</v>
      </c>
      <c r="H862" s="4" t="n">
        <v>0.041602</v>
      </c>
      <c r="I862" s="4" t="n">
        <v>-0.000187</v>
      </c>
      <c r="J862" s="4" t="n">
        <v>0.008518</v>
      </c>
      <c r="L862" s="1" t="str">
        <f aca="false">IF(G862&gt;0,E862,222222)</f>
        <v>H4 - O30</v>
      </c>
      <c r="M862" s="1" t="n">
        <f aca="false">IF(G862&gt;0,F862,222222)</f>
        <v>0.014907</v>
      </c>
      <c r="N862" s="1" t="n">
        <f aca="false">IF(G862&gt;0,G862,222222)</f>
        <v>0.045308</v>
      </c>
    </row>
    <row r="863" customFormat="false" ht="12.8" hidden="false" customHeight="false" outlineLevel="0" collapsed="false">
      <c r="C863" s="1" t="n">
        <v>9</v>
      </c>
      <c r="D863" s="1" t="s">
        <v>25</v>
      </c>
      <c r="E863" s="1" t="s">
        <v>22</v>
      </c>
      <c r="F863" s="4" t="n">
        <v>0.265714</v>
      </c>
      <c r="G863" s="4" t="n">
        <v>-0.934465</v>
      </c>
      <c r="H863" s="4" t="n">
        <v>0.001714</v>
      </c>
      <c r="I863" s="4" t="n">
        <v>0.281045</v>
      </c>
      <c r="J863" s="4" t="n">
        <v>0.000509</v>
      </c>
      <c r="L863" s="1" t="n">
        <f aca="false">IF(G863&gt;0,E863,222222)</f>
        <v>222222</v>
      </c>
      <c r="M863" s="1" t="n">
        <f aca="false">IF(G863&gt;0,F863,222222)</f>
        <v>222222</v>
      </c>
      <c r="N863" s="1" t="n">
        <f aca="false">IF(G863&gt;0,G863,222222)</f>
        <v>222222</v>
      </c>
    </row>
    <row r="864" customFormat="false" ht="12.8" hidden="false" customHeight="false" outlineLevel="0" collapsed="false">
      <c r="C864" s="1" t="n">
        <v>10</v>
      </c>
      <c r="D864" s="1" t="s">
        <v>27</v>
      </c>
      <c r="E864" s="1" t="s">
        <v>224</v>
      </c>
      <c r="F864" s="4" t="n">
        <v>0.012261</v>
      </c>
      <c r="G864" s="4" t="n">
        <v>0.03747</v>
      </c>
      <c r="H864" s="4" t="n">
        <v>0.206995</v>
      </c>
      <c r="I864" s="4" t="n">
        <v>-0.00012</v>
      </c>
      <c r="J864" s="4" t="n">
        <v>0.041911</v>
      </c>
      <c r="L864" s="1" t="str">
        <f aca="false">IF(G864&gt;0,E864,222222)</f>
        <v>H15 - O30</v>
      </c>
      <c r="M864" s="1" t="n">
        <f aca="false">IF(G864&gt;0,F864,222222)</f>
        <v>0.012261</v>
      </c>
      <c r="N864" s="1" t="n">
        <f aca="false">IF(G864&gt;0,G864,222222)</f>
        <v>0.03747</v>
      </c>
    </row>
    <row r="865" customFormat="false" ht="12.8" hidden="false" customHeight="false" outlineLevel="0" collapsed="false">
      <c r="C865" s="1" t="n">
        <v>11</v>
      </c>
      <c r="D865" s="1" t="s">
        <v>29</v>
      </c>
      <c r="E865" s="1" t="s">
        <v>24</v>
      </c>
      <c r="F865" s="4" t="n">
        <v>0.268598</v>
      </c>
      <c r="G865" s="4" t="n">
        <v>-0.959196</v>
      </c>
      <c r="H865" s="4" t="n">
        <v>0.003634</v>
      </c>
      <c r="I865" s="4" t="n">
        <v>0.286427</v>
      </c>
      <c r="J865" s="4" t="n">
        <v>0.000536</v>
      </c>
      <c r="L865" s="1" t="n">
        <f aca="false">IF(G865&gt;0,E865,222222)</f>
        <v>222222</v>
      </c>
      <c r="M865" s="1" t="n">
        <f aca="false">IF(G865&gt;0,F865,222222)</f>
        <v>222222</v>
      </c>
      <c r="N865" s="1" t="n">
        <f aca="false">IF(G865&gt;0,G865,222222)</f>
        <v>222222</v>
      </c>
    </row>
    <row r="866" customFormat="false" ht="12.8" hidden="false" customHeight="false" outlineLevel="0" collapsed="false">
      <c r="C866" s="1" t="n">
        <v>12</v>
      </c>
      <c r="D866" s="1" t="s">
        <v>31</v>
      </c>
      <c r="E866" s="1" t="s">
        <v>96</v>
      </c>
      <c r="F866" s="4" t="n">
        <v>0.015344</v>
      </c>
      <c r="G866" s="4" t="n">
        <v>0.051347</v>
      </c>
      <c r="H866" s="4" t="n">
        <v>0.031737</v>
      </c>
      <c r="I866" s="4" t="n">
        <v>-0.000541</v>
      </c>
      <c r="J866" s="4" t="n">
        <v>0.007727</v>
      </c>
      <c r="L866" s="1" t="str">
        <f aca="false">IF(G866&gt;0,E866,222222)</f>
        <v>H9 - O30</v>
      </c>
      <c r="M866" s="1" t="n">
        <f aca="false">IF(G866&gt;0,F866,222222)</f>
        <v>0.015344</v>
      </c>
      <c r="N866" s="1" t="n">
        <f aca="false">IF(G866&gt;0,G866,222222)</f>
        <v>0.051347</v>
      </c>
    </row>
    <row r="867" customFormat="false" ht="12.8" hidden="false" customHeight="false" outlineLevel="0" collapsed="false">
      <c r="C867" s="1" t="n">
        <v>13</v>
      </c>
      <c r="D867" s="1" t="s">
        <v>33</v>
      </c>
      <c r="E867" s="1" t="s">
        <v>20</v>
      </c>
      <c r="F867" s="4" t="n">
        <v>0.270145</v>
      </c>
      <c r="G867" s="4" t="n">
        <v>-1.009343</v>
      </c>
      <c r="H867" s="4" t="n">
        <v>0.002912</v>
      </c>
      <c r="I867" s="4" t="n">
        <v>0.293237</v>
      </c>
      <c r="J867" s="4" t="n">
        <v>0.000621</v>
      </c>
      <c r="L867" s="1" t="n">
        <f aca="false">IF(G867&gt;0,E867,222222)</f>
        <v>222222</v>
      </c>
      <c r="M867" s="1" t="n">
        <f aca="false">IF(G867&gt;0,F867,222222)</f>
        <v>222222</v>
      </c>
      <c r="N867" s="1" t="n">
        <f aca="false">IF(G867&gt;0,G867,222222)</f>
        <v>222222</v>
      </c>
    </row>
    <row r="868" customFormat="false" ht="12.8" hidden="false" customHeight="false" outlineLevel="0" collapsed="false">
      <c r="C868" s="1" t="n">
        <v>14</v>
      </c>
      <c r="D868" s="1" t="s">
        <v>35</v>
      </c>
      <c r="E868" s="1" t="s">
        <v>26</v>
      </c>
      <c r="F868" s="4" t="n">
        <v>0.2241</v>
      </c>
      <c r="G868" s="4" t="n">
        <v>0.432712</v>
      </c>
      <c r="H868" s="4" t="n">
        <v>0.059933</v>
      </c>
      <c r="I868" s="4" t="n">
        <v>0.226795</v>
      </c>
      <c r="J868" s="4" t="n">
        <v>0.0002</v>
      </c>
      <c r="L868" s="1" t="str">
        <f aca="false">IF(G868&gt;0,E868,222222)</f>
        <v>S2 - O10</v>
      </c>
      <c r="M868" s="1" t="n">
        <f aca="false">IF(G868&gt;0,F868,222222)</f>
        <v>0.2241</v>
      </c>
      <c r="N868" s="1" t="n">
        <f aca="false">IF(G868&gt;0,G868,222222)</f>
        <v>0.432712</v>
      </c>
    </row>
    <row r="869" customFormat="false" ht="12.8" hidden="false" customHeight="false" outlineLevel="0" collapsed="false">
      <c r="C869" s="1" t="n">
        <v>15</v>
      </c>
      <c r="D869" s="1" t="s">
        <v>37</v>
      </c>
      <c r="E869" s="1" t="s">
        <v>97</v>
      </c>
      <c r="F869" s="4" t="n">
        <v>0.013256</v>
      </c>
      <c r="G869" s="4" t="n">
        <v>0.042971</v>
      </c>
      <c r="H869" s="4" t="n">
        <v>0.352572</v>
      </c>
      <c r="I869" s="4" t="n">
        <v>-0.00042</v>
      </c>
      <c r="J869" s="4" t="n">
        <v>0.099418</v>
      </c>
      <c r="L869" s="1" t="str">
        <f aca="false">IF(G869&gt;0,E869,222222)</f>
        <v>O10 - H13</v>
      </c>
      <c r="M869" s="1" t="n">
        <f aca="false">IF(G869&gt;0,F869,222222)</f>
        <v>0.013256</v>
      </c>
      <c r="N869" s="1" t="n">
        <f aca="false">IF(G869&gt;0,G869,222222)</f>
        <v>0.042971</v>
      </c>
    </row>
    <row r="870" customFormat="false" ht="12.8" hidden="false" customHeight="false" outlineLevel="0" collapsed="false">
      <c r="C870" s="1" t="n">
        <v>16</v>
      </c>
      <c r="D870" s="1" t="s">
        <v>39</v>
      </c>
      <c r="E870" s="1" t="s">
        <v>54</v>
      </c>
      <c r="F870" s="4" t="n">
        <v>0.013944</v>
      </c>
      <c r="G870" s="4" t="n">
        <v>0.043302</v>
      </c>
      <c r="H870" s="4" t="n">
        <v>0.133111</v>
      </c>
      <c r="I870" s="4" t="n">
        <v>-0.000426</v>
      </c>
      <c r="J870" s="4" t="n">
        <v>0.088813</v>
      </c>
      <c r="L870" s="1" t="str">
        <f aca="false">IF(G870&gt;0,E870,222222)</f>
        <v>O10 - S12</v>
      </c>
      <c r="M870" s="1" t="n">
        <f aca="false">IF(G870&gt;0,F870,222222)</f>
        <v>0.013944</v>
      </c>
      <c r="N870" s="1" t="n">
        <f aca="false">IF(G870&gt;0,G870,222222)</f>
        <v>0.043302</v>
      </c>
    </row>
    <row r="871" customFormat="false" ht="12.8" hidden="false" customHeight="false" outlineLevel="0" collapsed="false">
      <c r="C871" s="1" t="n">
        <v>17</v>
      </c>
      <c r="D871" s="1" t="s">
        <v>41</v>
      </c>
      <c r="E871" s="1" t="s">
        <v>98</v>
      </c>
      <c r="F871" s="4" t="n">
        <v>0.011152</v>
      </c>
      <c r="G871" s="4" t="n">
        <v>0.041476</v>
      </c>
      <c r="H871" s="4" t="n">
        <v>0.400636</v>
      </c>
      <c r="I871" s="4" t="n">
        <v>-0.000972</v>
      </c>
      <c r="J871" s="4" t="n">
        <v>0.112449</v>
      </c>
      <c r="L871" s="1" t="str">
        <f aca="false">IF(G871&gt;0,E871,222222)</f>
        <v>O10 - H17</v>
      </c>
      <c r="M871" s="1" t="n">
        <f aca="false">IF(G871&gt;0,F871,222222)</f>
        <v>0.011152</v>
      </c>
      <c r="N871" s="1" t="n">
        <f aca="false">IF(G871&gt;0,G871,222222)</f>
        <v>0.041476</v>
      </c>
    </row>
    <row r="872" customFormat="false" ht="12.8" hidden="false" customHeight="false" outlineLevel="0" collapsed="false">
      <c r="C872" s="1" t="n">
        <v>18</v>
      </c>
      <c r="D872" s="1" t="s">
        <v>43</v>
      </c>
      <c r="E872" s="1" t="s">
        <v>30</v>
      </c>
      <c r="F872" s="4" t="n">
        <v>0.187612</v>
      </c>
      <c r="G872" s="4" t="n">
        <v>-0.373405</v>
      </c>
      <c r="H872" s="4" t="n">
        <v>0.062294</v>
      </c>
      <c r="I872" s="4" t="n">
        <v>0.145755</v>
      </c>
      <c r="J872" s="4" t="n">
        <v>0.001379</v>
      </c>
      <c r="L872" s="1" t="n">
        <f aca="false">IF(G872&gt;0,E872,222222)</f>
        <v>222222</v>
      </c>
      <c r="M872" s="1" t="n">
        <f aca="false">IF(G872&gt;0,F872,222222)</f>
        <v>222222</v>
      </c>
      <c r="N872" s="1" t="n">
        <f aca="false">IF(G872&gt;0,G872,222222)</f>
        <v>222222</v>
      </c>
    </row>
    <row r="873" customFormat="false" ht="12.8" hidden="false" customHeight="false" outlineLevel="0" collapsed="false">
      <c r="C873" s="1" t="n">
        <v>19</v>
      </c>
      <c r="D873" s="1" t="s">
        <v>45</v>
      </c>
      <c r="E873" s="1" t="s">
        <v>34</v>
      </c>
      <c r="F873" s="4" t="n">
        <v>0.270356</v>
      </c>
      <c r="G873" s="4" t="n">
        <v>-0.993084</v>
      </c>
      <c r="H873" s="4" t="n">
        <v>0.0077</v>
      </c>
      <c r="I873" s="4" t="n">
        <v>0.291951</v>
      </c>
      <c r="J873" s="4" t="n">
        <v>0.000302</v>
      </c>
      <c r="L873" s="1" t="n">
        <f aca="false">IF(G873&gt;0,E873,222222)</f>
        <v>222222</v>
      </c>
      <c r="M873" s="1" t="n">
        <f aca="false">IF(G873&gt;0,F873,222222)</f>
        <v>222222</v>
      </c>
      <c r="N873" s="1" t="n">
        <f aca="false">IF(G873&gt;0,G873,222222)</f>
        <v>222222</v>
      </c>
    </row>
    <row r="874" customFormat="false" ht="12.8" hidden="false" customHeight="false" outlineLevel="0" collapsed="false">
      <c r="C874" s="1" t="n">
        <v>20</v>
      </c>
      <c r="D874" s="1" t="s">
        <v>47</v>
      </c>
      <c r="E874" s="1" t="s">
        <v>32</v>
      </c>
      <c r="F874" s="4" t="n">
        <v>0.267013</v>
      </c>
      <c r="G874" s="4" t="n">
        <v>-0.944212</v>
      </c>
      <c r="H874" s="4" t="n">
        <v>0.00368</v>
      </c>
      <c r="I874" s="4" t="n">
        <v>0.283059</v>
      </c>
      <c r="J874" s="4" t="n">
        <v>0.000944</v>
      </c>
      <c r="L874" s="1" t="n">
        <f aca="false">IF(G874&gt;0,E874,222222)</f>
        <v>222222</v>
      </c>
      <c r="M874" s="1" t="n">
        <f aca="false">IF(G874&gt;0,F874,222222)</f>
        <v>222222</v>
      </c>
      <c r="N874" s="1" t="n">
        <f aca="false">IF(G874&gt;0,G874,222222)</f>
        <v>222222</v>
      </c>
    </row>
    <row r="875" customFormat="false" ht="12.8" hidden="false" customHeight="false" outlineLevel="0" collapsed="false">
      <c r="C875" s="1" t="n">
        <v>21</v>
      </c>
      <c r="D875" s="1" t="s">
        <v>49</v>
      </c>
      <c r="E875" s="1" t="s">
        <v>36</v>
      </c>
      <c r="F875" s="4" t="n">
        <v>0.270879</v>
      </c>
      <c r="G875" s="4" t="n">
        <v>-0.993777</v>
      </c>
      <c r="H875" s="4" t="n">
        <v>0.006683</v>
      </c>
      <c r="I875" s="4" t="n">
        <v>0.292458</v>
      </c>
      <c r="J875" s="4" t="n">
        <v>0.000306</v>
      </c>
      <c r="L875" s="1" t="n">
        <f aca="false">IF(G875&gt;0,E875,222222)</f>
        <v>222222</v>
      </c>
      <c r="M875" s="1" t="n">
        <f aca="false">IF(G875&gt;0,F875,222222)</f>
        <v>222222</v>
      </c>
      <c r="N875" s="1" t="n">
        <f aca="false">IF(G875&gt;0,G875,222222)</f>
        <v>222222</v>
      </c>
    </row>
    <row r="876" customFormat="false" ht="12.8" hidden="false" customHeight="false" outlineLevel="0" collapsed="false">
      <c r="C876" s="1" t="n">
        <v>22</v>
      </c>
      <c r="D876" s="1" t="s">
        <v>51</v>
      </c>
      <c r="E876" s="1" t="s">
        <v>40</v>
      </c>
      <c r="F876" s="4" t="n">
        <v>0.187908</v>
      </c>
      <c r="G876" s="4" t="n">
        <v>-0.378767</v>
      </c>
      <c r="H876" s="4" t="n">
        <v>0.065127</v>
      </c>
      <c r="I876" s="4" t="n">
        <v>0.147197</v>
      </c>
      <c r="J876" s="4" t="n">
        <v>0.001244</v>
      </c>
      <c r="L876" s="1" t="n">
        <f aca="false">IF(G876&gt;0,E876,222222)</f>
        <v>222222</v>
      </c>
      <c r="M876" s="1" t="n">
        <f aca="false">IF(G876&gt;0,F876,222222)</f>
        <v>222222</v>
      </c>
      <c r="N876" s="1" t="n">
        <f aca="false">IF(G876&gt;0,G876,222222)</f>
        <v>222222</v>
      </c>
    </row>
    <row r="877" customFormat="false" ht="12.8" hidden="false" customHeight="false" outlineLevel="0" collapsed="false">
      <c r="C877" s="1" t="n">
        <v>23</v>
      </c>
      <c r="D877" s="1" t="s">
        <v>63</v>
      </c>
      <c r="E877" s="1" t="s">
        <v>44</v>
      </c>
      <c r="F877" s="4" t="n">
        <v>0.269863</v>
      </c>
      <c r="G877" s="4" t="n">
        <v>-0.991642</v>
      </c>
      <c r="H877" s="4" t="n">
        <v>0.005296</v>
      </c>
      <c r="I877" s="4" t="n">
        <v>0.291093</v>
      </c>
      <c r="J877" s="4" t="n">
        <v>0.000297</v>
      </c>
      <c r="L877" s="1" t="n">
        <f aca="false">IF(G877&gt;0,E877,222222)</f>
        <v>222222</v>
      </c>
      <c r="M877" s="1" t="n">
        <f aca="false">IF(G877&gt;0,F877,222222)</f>
        <v>222222</v>
      </c>
      <c r="N877" s="1" t="n">
        <f aca="false">IF(G877&gt;0,G877,222222)</f>
        <v>222222</v>
      </c>
    </row>
    <row r="878" customFormat="false" ht="12.8" hidden="false" customHeight="false" outlineLevel="0" collapsed="false">
      <c r="C878" s="1" t="n">
        <v>24</v>
      </c>
      <c r="D878" s="1" t="s">
        <v>67</v>
      </c>
      <c r="E878" s="1" t="s">
        <v>52</v>
      </c>
      <c r="F878" s="4" t="n">
        <v>0.22102</v>
      </c>
      <c r="G878" s="4" t="n">
        <v>0.376262</v>
      </c>
      <c r="H878" s="4" t="n">
        <v>0.072682</v>
      </c>
      <c r="I878" s="4" t="n">
        <v>0.225131</v>
      </c>
      <c r="J878" s="4" t="n">
        <v>0.000192</v>
      </c>
      <c r="L878" s="1" t="str">
        <f aca="false">IF(G878&gt;0,E878,222222)</f>
        <v>S12 - O20</v>
      </c>
      <c r="M878" s="1" t="n">
        <f aca="false">IF(G878&gt;0,F878,222222)</f>
        <v>0.22102</v>
      </c>
      <c r="N878" s="1" t="n">
        <f aca="false">IF(G878&gt;0,G878,222222)</f>
        <v>0.376262</v>
      </c>
    </row>
    <row r="879" customFormat="false" ht="12.8" hidden="false" customHeight="false" outlineLevel="0" collapsed="false">
      <c r="C879" s="1" t="n">
        <v>25</v>
      </c>
      <c r="D879" s="1" t="s">
        <v>68</v>
      </c>
      <c r="E879" s="1" t="s">
        <v>46</v>
      </c>
      <c r="F879" s="4" t="n">
        <v>0.268777</v>
      </c>
      <c r="G879" s="4" t="n">
        <v>-0.960854</v>
      </c>
      <c r="H879" s="4" t="n">
        <v>0.004663</v>
      </c>
      <c r="I879" s="4" t="n">
        <v>0.286713</v>
      </c>
      <c r="J879" s="4" t="n">
        <v>0.000469</v>
      </c>
      <c r="L879" s="1" t="n">
        <f aca="false">IF(G879&gt;0,E879,222222)</f>
        <v>222222</v>
      </c>
      <c r="M879" s="1" t="n">
        <f aca="false">IF(G879&gt;0,F879,222222)</f>
        <v>222222</v>
      </c>
      <c r="N879" s="1" t="n">
        <f aca="false">IF(G879&gt;0,G879,222222)</f>
        <v>222222</v>
      </c>
    </row>
    <row r="880" customFormat="false" ht="12.8" hidden="false" customHeight="false" outlineLevel="0" collapsed="false">
      <c r="C880" s="1" t="n">
        <v>26</v>
      </c>
      <c r="D880" s="1" t="s">
        <v>70</v>
      </c>
      <c r="E880" s="1" t="s">
        <v>42</v>
      </c>
      <c r="F880" s="4" t="n">
        <v>0.26723</v>
      </c>
      <c r="G880" s="4" t="n">
        <v>-0.94903</v>
      </c>
      <c r="H880" s="4" t="n">
        <v>0.000927</v>
      </c>
      <c r="I880" s="4" t="n">
        <v>0.28376</v>
      </c>
      <c r="J880" s="4" t="n">
        <v>0.000847</v>
      </c>
      <c r="L880" s="1" t="n">
        <f aca="false">IF(G880&gt;0,E880,222222)</f>
        <v>222222</v>
      </c>
      <c r="M880" s="1" t="n">
        <f aca="false">IF(G880&gt;0,F880,222222)</f>
        <v>222222</v>
      </c>
      <c r="N880" s="1" t="n">
        <f aca="false">IF(G880&gt;0,G880,222222)</f>
        <v>222222</v>
      </c>
    </row>
    <row r="881" customFormat="false" ht="12.8" hidden="false" customHeight="false" outlineLevel="0" collapsed="false">
      <c r="C881" s="1" t="n">
        <v>27</v>
      </c>
      <c r="D881" s="1" t="s">
        <v>72</v>
      </c>
      <c r="E881" s="1" t="s">
        <v>105</v>
      </c>
      <c r="F881" s="4" t="n">
        <v>0.010111</v>
      </c>
      <c r="G881" s="4" t="n">
        <v>0.031064</v>
      </c>
      <c r="H881" s="4" t="n">
        <v>0.250652</v>
      </c>
      <c r="I881" s="4" t="n">
        <v>-0.000608</v>
      </c>
      <c r="J881" s="4" t="n">
        <v>0.038992</v>
      </c>
      <c r="L881" s="1" t="str">
        <f aca="false">IF(G881&gt;0,E881,222222)</f>
        <v>O20 - S22</v>
      </c>
      <c r="M881" s="1" t="n">
        <f aca="false">IF(G881&gt;0,F881,222222)</f>
        <v>0.010111</v>
      </c>
      <c r="N881" s="1" t="n">
        <f aca="false">IF(G881&gt;0,G881,222222)</f>
        <v>0.031064</v>
      </c>
    </row>
    <row r="882" customFormat="false" ht="12.8" hidden="false" customHeight="false" outlineLevel="0" collapsed="false">
      <c r="C882" s="1" t="n">
        <v>28</v>
      </c>
      <c r="D882" s="1" t="s">
        <v>74</v>
      </c>
      <c r="E882" s="1" t="s">
        <v>93</v>
      </c>
      <c r="F882" s="4" t="n">
        <v>0.220177</v>
      </c>
      <c r="G882" s="4" t="n">
        <v>0.363497</v>
      </c>
      <c r="H882" s="4" t="n">
        <v>0.07326</v>
      </c>
      <c r="I882" s="4" t="n">
        <v>0.224176</v>
      </c>
      <c r="J882" s="4" t="n">
        <v>0.000189</v>
      </c>
      <c r="L882" s="1" t="str">
        <f aca="false">IF(G882&gt;0,E882,222222)</f>
        <v>S22 - O30</v>
      </c>
      <c r="M882" s="1" t="n">
        <f aca="false">IF(G882&gt;0,F882,222222)</f>
        <v>0.220177</v>
      </c>
      <c r="N882" s="1" t="n">
        <f aca="false">IF(G882&gt;0,G882,222222)</f>
        <v>0.363497</v>
      </c>
    </row>
    <row r="883" customFormat="false" ht="12.8" hidden="false" customHeight="false" outlineLevel="0" collapsed="false">
      <c r="C883" s="1" t="n">
        <v>29</v>
      </c>
      <c r="D883" s="1" t="s">
        <v>76</v>
      </c>
      <c r="E883" s="1" t="s">
        <v>75</v>
      </c>
      <c r="F883" s="4" t="n">
        <v>0.188227</v>
      </c>
      <c r="G883" s="4" t="n">
        <v>-0.379705</v>
      </c>
      <c r="H883" s="4" t="n">
        <v>0.065196</v>
      </c>
      <c r="I883" s="4" t="n">
        <v>0.147452</v>
      </c>
      <c r="J883" s="4" t="n">
        <v>0.001186</v>
      </c>
      <c r="L883" s="1" t="n">
        <f aca="false">IF(G883&gt;0,E883,222222)</f>
        <v>222222</v>
      </c>
      <c r="M883" s="1" t="n">
        <f aca="false">IF(G883&gt;0,F883,222222)</f>
        <v>222222</v>
      </c>
      <c r="N883" s="1" t="n">
        <f aca="false">IF(G883&gt;0,G883,222222)</f>
        <v>222222</v>
      </c>
    </row>
    <row r="884" customFormat="false" ht="12.8" hidden="false" customHeight="false" outlineLevel="0" collapsed="false">
      <c r="C884" s="1" t="n">
        <v>30</v>
      </c>
      <c r="D884" s="1" t="s">
        <v>78</v>
      </c>
      <c r="E884" s="1" t="s">
        <v>79</v>
      </c>
      <c r="F884" s="4" t="n">
        <v>0.270146</v>
      </c>
      <c r="G884" s="4" t="n">
        <v>-0.99371</v>
      </c>
      <c r="H884" s="4" t="n">
        <v>0.00457</v>
      </c>
      <c r="I884" s="4" t="n">
        <v>0.291577</v>
      </c>
      <c r="J884" s="4" t="n">
        <v>0.000293</v>
      </c>
      <c r="L884" s="1" t="n">
        <f aca="false">IF(G884&gt;0,E884,222222)</f>
        <v>222222</v>
      </c>
      <c r="M884" s="1" t="n">
        <f aca="false">IF(G884&gt;0,F884,222222)</f>
        <v>222222</v>
      </c>
      <c r="N884" s="1" t="n">
        <f aca="false">IF(G884&gt;0,G884,222222)</f>
        <v>222222</v>
      </c>
    </row>
    <row r="885" customFormat="false" ht="12.8" hidden="false" customHeight="false" outlineLevel="0" collapsed="false">
      <c r="C885" s="1" t="n">
        <v>31</v>
      </c>
      <c r="D885" s="1" t="s">
        <v>80</v>
      </c>
      <c r="E885" s="1" t="s">
        <v>77</v>
      </c>
      <c r="F885" s="4" t="n">
        <v>0.267397</v>
      </c>
      <c r="G885" s="4" t="n">
        <v>-0.951266</v>
      </c>
      <c r="H885" s="4" t="n">
        <v>0.000652</v>
      </c>
      <c r="I885" s="4" t="n">
        <v>0.284156</v>
      </c>
      <c r="J885" s="4" t="n">
        <v>0.000832</v>
      </c>
      <c r="L885" s="1" t="n">
        <f aca="false">IF(G885&gt;0,E885,222222)</f>
        <v>222222</v>
      </c>
      <c r="M885" s="1" t="n">
        <f aca="false">IF(G885&gt;0,F885,222222)</f>
        <v>222222</v>
      </c>
      <c r="N885" s="1" t="n">
        <f aca="false">IF(G885&gt;0,G885,222222)</f>
        <v>222222</v>
      </c>
    </row>
    <row r="886" customFormat="false" ht="12.8" hidden="false" customHeight="false" outlineLevel="0" collapsed="false">
      <c r="C886" s="1" t="n">
        <v>32</v>
      </c>
      <c r="D886" s="1" t="s">
        <v>82</v>
      </c>
      <c r="E886" s="1" t="s">
        <v>85</v>
      </c>
      <c r="F886" s="4" t="n">
        <v>0.187724</v>
      </c>
      <c r="G886" s="4" t="n">
        <v>-0.371048</v>
      </c>
      <c r="H886" s="4" t="n">
        <v>0.061802</v>
      </c>
      <c r="I886" s="4" t="n">
        <v>0.145392</v>
      </c>
      <c r="J886" s="4" t="n">
        <v>0.001318</v>
      </c>
      <c r="L886" s="1" t="n">
        <f aca="false">IF(G886&gt;0,E886,222222)</f>
        <v>222222</v>
      </c>
      <c r="M886" s="1" t="n">
        <f aca="false">IF(G886&gt;0,F886,222222)</f>
        <v>222222</v>
      </c>
      <c r="N886" s="1" t="n">
        <f aca="false">IF(G886&gt;0,G886,222222)</f>
        <v>222222</v>
      </c>
    </row>
    <row r="887" customFormat="false" ht="12.8" hidden="false" customHeight="false" outlineLevel="0" collapsed="false">
      <c r="C887" s="1" t="n">
        <v>33</v>
      </c>
      <c r="D887" s="1" t="s">
        <v>84</v>
      </c>
      <c r="E887" s="1" t="s">
        <v>83</v>
      </c>
      <c r="F887" s="4" t="n">
        <v>0.268945</v>
      </c>
      <c r="G887" s="4" t="n">
        <v>-0.962586</v>
      </c>
      <c r="H887" s="4" t="n">
        <v>0.004249</v>
      </c>
      <c r="I887" s="4" t="n">
        <v>0.28706</v>
      </c>
      <c r="J887" s="4" t="n">
        <v>0.000476</v>
      </c>
      <c r="L887" s="1" t="n">
        <f aca="false">IF(G887&gt;0,E887,222222)</f>
        <v>222222</v>
      </c>
      <c r="M887" s="1" t="n">
        <f aca="false">IF(G887&gt;0,F887,222222)</f>
        <v>222222</v>
      </c>
      <c r="N887" s="1" t="n">
        <f aca="false">IF(G887&gt;0,G887,222222)</f>
        <v>222222</v>
      </c>
    </row>
    <row r="888" customFormat="false" ht="12.8" hidden="false" customHeight="false" outlineLevel="0" collapsed="false">
      <c r="C888" s="1" t="n">
        <v>34</v>
      </c>
      <c r="D888" s="1" t="s">
        <v>86</v>
      </c>
      <c r="E888" s="1" t="s">
        <v>107</v>
      </c>
      <c r="F888" s="4" t="n">
        <v>0.01431</v>
      </c>
      <c r="G888" s="4" t="n">
        <v>0.041272</v>
      </c>
      <c r="H888" s="4" t="n">
        <v>0.179801</v>
      </c>
      <c r="I888" s="4" t="n">
        <v>0.000226</v>
      </c>
      <c r="J888" s="4" t="n">
        <v>0.03154</v>
      </c>
      <c r="L888" s="1" t="str">
        <f aca="false">IF(G888&gt;0,E888,222222)</f>
        <v>O20 - H28</v>
      </c>
      <c r="M888" s="1" t="n">
        <f aca="false">IF(G888&gt;0,F888,222222)</f>
        <v>0.01431</v>
      </c>
      <c r="N888" s="1" t="n">
        <f aca="false">IF(G888&gt;0,G888,222222)</f>
        <v>0.041272</v>
      </c>
    </row>
    <row r="889" customFormat="false" ht="12.8" hidden="false" customHeight="false" outlineLevel="0" collapsed="false">
      <c r="C889" s="1" t="n">
        <v>35</v>
      </c>
      <c r="D889" s="1" t="s">
        <v>88</v>
      </c>
      <c r="E889" s="1" t="s">
        <v>87</v>
      </c>
      <c r="F889" s="4" t="n">
        <v>0.269757</v>
      </c>
      <c r="G889" s="4" t="n">
        <v>-0.984325</v>
      </c>
      <c r="H889" s="4" t="n">
        <v>0.007652</v>
      </c>
      <c r="I889" s="4" t="n">
        <v>0.290361</v>
      </c>
      <c r="J889" s="4" t="n">
        <v>0.000361</v>
      </c>
      <c r="L889" s="1" t="n">
        <f aca="false">IF(G889&gt;0,E889,222222)</f>
        <v>222222</v>
      </c>
      <c r="M889" s="1" t="n">
        <f aca="false">IF(G889&gt;0,F889,222222)</f>
        <v>222222</v>
      </c>
      <c r="N889" s="1" t="n">
        <f aca="false">IF(G889&gt;0,G889,222222)</f>
        <v>222222</v>
      </c>
    </row>
    <row r="890" customFormat="false" ht="12.8" hidden="false" customHeight="false" outlineLevel="0" collapsed="false">
      <c r="C890" s="1" t="n">
        <v>36</v>
      </c>
      <c r="D890" s="1" t="s">
        <v>90</v>
      </c>
      <c r="E890" s="1" t="s">
        <v>89</v>
      </c>
      <c r="F890" s="4" t="n">
        <v>0.271647</v>
      </c>
      <c r="G890" s="4" t="n">
        <v>-1.013909</v>
      </c>
      <c r="H890" s="4" t="n">
        <v>0.005243</v>
      </c>
      <c r="I890" s="4" t="n">
        <v>0.295661</v>
      </c>
      <c r="J890" s="4" t="n">
        <v>0.000264</v>
      </c>
      <c r="L890" s="1" t="n">
        <f aca="false">IF(G890&gt;0,E890,222222)</f>
        <v>222222</v>
      </c>
      <c r="M890" s="1" t="n">
        <f aca="false">IF(G890&gt;0,F890,222222)</f>
        <v>222222</v>
      </c>
      <c r="N890" s="1" t="n">
        <f aca="false">IF(G890&gt;0,G890,222222)</f>
        <v>222222</v>
      </c>
    </row>
    <row r="891" customFormat="false" ht="12.8" hidden="false" customHeight="false" outlineLevel="0" collapsed="false">
      <c r="C891" s="1" t="n">
        <v>37</v>
      </c>
      <c r="D891" s="1" t="s">
        <v>92</v>
      </c>
      <c r="E891" s="1" t="s">
        <v>91</v>
      </c>
      <c r="F891" s="4" t="n">
        <v>0.266696</v>
      </c>
      <c r="G891" s="4" t="n">
        <v>-0.943786</v>
      </c>
      <c r="H891" s="4" t="n">
        <v>0.00543</v>
      </c>
      <c r="I891" s="4" t="n">
        <v>0.282788</v>
      </c>
      <c r="J891" s="4" t="n">
        <v>0.000949</v>
      </c>
      <c r="L891" s="1" t="n">
        <f aca="false">IF(G891&gt;0,E891,222222)</f>
        <v>222222</v>
      </c>
      <c r="M891" s="1" t="n">
        <f aca="false">IF(G891&gt;0,F891,222222)</f>
        <v>222222</v>
      </c>
      <c r="N891" s="1" t="n">
        <f aca="false">IF(G891&gt;0,G891,222222)</f>
        <v>222222</v>
      </c>
    </row>
    <row r="892" customFormat="false" ht="12.8" hidden="false" customHeight="false" outlineLevel="0" collapsed="false">
      <c r="C892" s="1" t="n">
        <v>38</v>
      </c>
      <c r="D892" s="1" t="s">
        <v>118</v>
      </c>
      <c r="E892" s="1" t="s">
        <v>225</v>
      </c>
      <c r="F892" s="4" t="n">
        <v>0.018947</v>
      </c>
      <c r="G892" s="4" t="n">
        <v>0.059699</v>
      </c>
      <c r="H892" s="4" t="n">
        <v>0.039858</v>
      </c>
      <c r="I892" s="4" t="n">
        <v>-0.00044</v>
      </c>
      <c r="J892" s="4" t="n">
        <v>0.007678</v>
      </c>
      <c r="L892" s="1" t="str">
        <f aca="false">IF(G892&gt;0,E892,222222)</f>
        <v>O20 - H35</v>
      </c>
      <c r="M892" s="1" t="n">
        <f aca="false">IF(G892&gt;0,F892,222222)</f>
        <v>0.018947</v>
      </c>
      <c r="N892" s="1" t="n">
        <f aca="false">IF(G892&gt;0,G892,222222)</f>
        <v>0.059699</v>
      </c>
    </row>
    <row r="893" customFormat="false" ht="12.8" hidden="false" customHeight="false" outlineLevel="0" collapsed="false">
      <c r="C893" s="1" t="n">
        <v>39</v>
      </c>
      <c r="D893" s="1" t="s">
        <v>119</v>
      </c>
      <c r="E893" s="1" t="s">
        <v>226</v>
      </c>
      <c r="F893" s="4" t="n">
        <v>0.005922</v>
      </c>
      <c r="G893" s="4" t="n">
        <v>0.019383</v>
      </c>
      <c r="H893" s="4" t="n">
        <v>0.629318</v>
      </c>
      <c r="I893" s="4" t="n">
        <v>-0.000947</v>
      </c>
      <c r="J893" s="4" t="n">
        <v>0.173971</v>
      </c>
      <c r="L893" s="1" t="str">
        <f aca="false">IF(G893&gt;0,E893,222222)</f>
        <v>S22 - H35</v>
      </c>
      <c r="M893" s="1" t="n">
        <f aca="false">IF(G893&gt;0,F893,222222)</f>
        <v>0.005922</v>
      </c>
      <c r="N893" s="1" t="n">
        <f aca="false">IF(G893&gt;0,G893,222222)</f>
        <v>0.019383</v>
      </c>
    </row>
    <row r="894" customFormat="false" ht="12.8" hidden="false" customHeight="false" outlineLevel="0" collapsed="false">
      <c r="C894" s="1" t="n">
        <v>40</v>
      </c>
      <c r="D894" s="1" t="s">
        <v>120</v>
      </c>
      <c r="E894" s="1" t="s">
        <v>147</v>
      </c>
      <c r="F894" s="4" t="n">
        <v>0.224435</v>
      </c>
      <c r="G894" s="4" t="n">
        <v>0.430054</v>
      </c>
      <c r="H894" s="4" t="n">
        <v>0.065452</v>
      </c>
      <c r="I894" s="4" t="n">
        <v>0.227622</v>
      </c>
      <c r="J894" s="4" t="n">
        <v>0.000196</v>
      </c>
      <c r="L894" s="1" t="str">
        <f aca="false">IF(G894&gt;0,E894,222222)</f>
        <v>S32 - O40</v>
      </c>
      <c r="M894" s="1" t="n">
        <f aca="false">IF(G894&gt;0,F894,222222)</f>
        <v>0.224435</v>
      </c>
      <c r="N894" s="1" t="n">
        <f aca="false">IF(G894&gt;0,G894,222222)</f>
        <v>0.430054</v>
      </c>
    </row>
    <row r="895" customFormat="false" ht="12.8" hidden="false" customHeight="false" outlineLevel="0" collapsed="false">
      <c r="C895" s="1" t="n">
        <v>41</v>
      </c>
      <c r="D895" s="1" t="s">
        <v>122</v>
      </c>
      <c r="E895" s="1" t="s">
        <v>162</v>
      </c>
      <c r="F895" s="4" t="n">
        <v>0.013356</v>
      </c>
      <c r="G895" s="4" t="n">
        <v>0.041484</v>
      </c>
      <c r="H895" s="4" t="n">
        <v>0.13936</v>
      </c>
      <c r="I895" s="4" t="n">
        <v>-0.000406</v>
      </c>
      <c r="J895" s="4" t="n">
        <v>0.087186</v>
      </c>
      <c r="L895" s="1" t="str">
        <f aca="false">IF(G895&gt;0,E895,222222)</f>
        <v>S22 - O40</v>
      </c>
      <c r="M895" s="1" t="n">
        <f aca="false">IF(G895&gt;0,F895,222222)</f>
        <v>0.013356</v>
      </c>
      <c r="N895" s="1" t="n">
        <f aca="false">IF(G895&gt;0,G895,222222)</f>
        <v>0.041484</v>
      </c>
    </row>
    <row r="896" customFormat="false" ht="12.8" hidden="false" customHeight="false" outlineLevel="0" collapsed="false">
      <c r="C896" s="1" t="n">
        <v>42</v>
      </c>
      <c r="D896" s="1" t="s">
        <v>124</v>
      </c>
      <c r="E896" s="1" t="s">
        <v>141</v>
      </c>
      <c r="F896" s="4" t="n">
        <v>0.266693</v>
      </c>
      <c r="G896" s="4" t="n">
        <v>-0.944961</v>
      </c>
      <c r="H896" s="4" t="n">
        <v>0.003576</v>
      </c>
      <c r="I896" s="4" t="n">
        <v>0.282782</v>
      </c>
      <c r="J896" s="4" t="n">
        <v>0.000499</v>
      </c>
      <c r="L896" s="1" t="n">
        <f aca="false">IF(G896&gt;0,E896,222222)</f>
        <v>222222</v>
      </c>
      <c r="M896" s="1" t="n">
        <f aca="false">IF(G896&gt;0,F896,222222)</f>
        <v>222222</v>
      </c>
      <c r="N896" s="1" t="n">
        <f aca="false">IF(G896&gt;0,G896,222222)</f>
        <v>222222</v>
      </c>
    </row>
    <row r="897" customFormat="false" ht="12.8" hidden="false" customHeight="false" outlineLevel="0" collapsed="false">
      <c r="C897" s="1" t="n">
        <v>43</v>
      </c>
      <c r="D897" s="1" t="s">
        <v>126</v>
      </c>
      <c r="E897" s="1" t="s">
        <v>129</v>
      </c>
      <c r="F897" s="4" t="n">
        <v>0.188432</v>
      </c>
      <c r="G897" s="4" t="n">
        <v>-0.37437</v>
      </c>
      <c r="H897" s="4" t="n">
        <v>0.066153</v>
      </c>
      <c r="I897" s="4" t="n">
        <v>0.146722</v>
      </c>
      <c r="J897" s="4" t="n">
        <v>0.001201</v>
      </c>
      <c r="L897" s="1" t="n">
        <f aca="false">IF(G897&gt;0,E897,222222)</f>
        <v>222222</v>
      </c>
      <c r="M897" s="1" t="n">
        <f aca="false">IF(G897&gt;0,F897,222222)</f>
        <v>222222</v>
      </c>
      <c r="N897" s="1" t="n">
        <f aca="false">IF(G897&gt;0,G897,222222)</f>
        <v>222222</v>
      </c>
    </row>
    <row r="898" customFormat="false" ht="12.8" hidden="false" customHeight="false" outlineLevel="0" collapsed="false">
      <c r="C898" s="1" t="n">
        <v>44</v>
      </c>
      <c r="D898" s="1" t="s">
        <v>128</v>
      </c>
      <c r="E898" s="1" t="s">
        <v>137</v>
      </c>
      <c r="F898" s="4" t="n">
        <v>0.27164</v>
      </c>
      <c r="G898" s="4" t="n">
        <v>-1.040084</v>
      </c>
      <c r="H898" s="4" t="n">
        <v>0.003907</v>
      </c>
      <c r="I898" s="4" t="n">
        <v>0.299004</v>
      </c>
      <c r="J898" s="4" t="n">
        <v>0.000291</v>
      </c>
      <c r="L898" s="1" t="n">
        <f aca="false">IF(G898&gt;0,E898,222222)</f>
        <v>222222</v>
      </c>
      <c r="M898" s="1" t="n">
        <f aca="false">IF(G898&gt;0,F898,222222)</f>
        <v>222222</v>
      </c>
      <c r="N898" s="1" t="n">
        <f aca="false">IF(G898&gt;0,G898,222222)</f>
        <v>222222</v>
      </c>
    </row>
    <row r="899" customFormat="false" ht="12.8" hidden="false" customHeight="false" outlineLevel="0" collapsed="false">
      <c r="C899" s="1" t="n">
        <v>45</v>
      </c>
      <c r="D899" s="1" t="s">
        <v>130</v>
      </c>
      <c r="E899" s="1" t="s">
        <v>133</v>
      </c>
      <c r="F899" s="4" t="n">
        <v>0.265348</v>
      </c>
      <c r="G899" s="4" t="n">
        <v>-0.928846</v>
      </c>
      <c r="H899" s="4" t="n">
        <v>0.01173</v>
      </c>
      <c r="I899" s="4" t="n">
        <v>0.280096</v>
      </c>
      <c r="J899" s="4" t="n">
        <v>0.000603</v>
      </c>
      <c r="L899" s="1" t="n">
        <f aca="false">IF(G899&gt;0,E899,222222)</f>
        <v>222222</v>
      </c>
      <c r="M899" s="1" t="n">
        <f aca="false">IF(G899&gt;0,F899,222222)</f>
        <v>222222</v>
      </c>
      <c r="N899" s="1" t="n">
        <f aca="false">IF(G899&gt;0,G899,222222)</f>
        <v>222222</v>
      </c>
    </row>
    <row r="900" customFormat="false" ht="12.8" hidden="false" customHeight="false" outlineLevel="0" collapsed="false">
      <c r="C900" s="1" t="n">
        <v>46</v>
      </c>
      <c r="D900" s="1" t="s">
        <v>132</v>
      </c>
      <c r="E900" s="1" t="s">
        <v>131</v>
      </c>
      <c r="F900" s="4" t="n">
        <v>0.266722</v>
      </c>
      <c r="G900" s="4" t="n">
        <v>-0.948187</v>
      </c>
      <c r="H900" s="4" t="n">
        <v>0.009411</v>
      </c>
      <c r="I900" s="4" t="n">
        <v>0.283343</v>
      </c>
      <c r="J900" s="4" t="n">
        <v>0.000918</v>
      </c>
      <c r="L900" s="1" t="n">
        <f aca="false">IF(G900&gt;0,E900,222222)</f>
        <v>222222</v>
      </c>
      <c r="M900" s="1" t="n">
        <f aca="false">IF(G900&gt;0,F900,222222)</f>
        <v>222222</v>
      </c>
      <c r="N900" s="1" t="n">
        <f aca="false">IF(G900&gt;0,G900,222222)</f>
        <v>222222</v>
      </c>
    </row>
    <row r="901" customFormat="false" ht="12.8" hidden="false" customHeight="false" outlineLevel="0" collapsed="false">
      <c r="C901" s="1" t="n">
        <v>47</v>
      </c>
      <c r="D901" s="1" t="s">
        <v>134</v>
      </c>
      <c r="E901" s="1" t="s">
        <v>143</v>
      </c>
      <c r="F901" s="4" t="n">
        <v>0.269728</v>
      </c>
      <c r="G901" s="4" t="n">
        <v>-0.974739</v>
      </c>
      <c r="H901" s="4" t="n">
        <v>0.001132</v>
      </c>
      <c r="I901" s="4" t="n">
        <v>0.28904</v>
      </c>
      <c r="J901" s="4" t="n">
        <v>0.000447</v>
      </c>
      <c r="L901" s="1" t="n">
        <f aca="false">IF(G901&gt;0,E901,222222)</f>
        <v>222222</v>
      </c>
      <c r="M901" s="1" t="n">
        <f aca="false">IF(G901&gt;0,F901,222222)</f>
        <v>222222</v>
      </c>
      <c r="N901" s="1" t="n">
        <f aca="false">IF(G901&gt;0,G901,222222)</f>
        <v>222222</v>
      </c>
    </row>
    <row r="902" customFormat="false" ht="12.8" hidden="false" customHeight="false" outlineLevel="0" collapsed="false">
      <c r="C902" s="1" t="n">
        <v>48</v>
      </c>
      <c r="D902" s="1" t="s">
        <v>136</v>
      </c>
      <c r="E902" s="1" t="s">
        <v>139</v>
      </c>
      <c r="F902" s="4" t="n">
        <v>0.187341</v>
      </c>
      <c r="G902" s="4" t="n">
        <v>-0.378856</v>
      </c>
      <c r="H902" s="4" t="n">
        <v>0.072132</v>
      </c>
      <c r="I902" s="4" t="n">
        <v>0.147296</v>
      </c>
      <c r="J902" s="4" t="n">
        <v>0.001211</v>
      </c>
      <c r="L902" s="1" t="n">
        <f aca="false">IF(G902&gt;0,E902,222222)</f>
        <v>222222</v>
      </c>
      <c r="M902" s="1" t="n">
        <f aca="false">IF(G902&gt;0,F902,222222)</f>
        <v>222222</v>
      </c>
      <c r="N902" s="1" t="n">
        <f aca="false">IF(G902&gt;0,G902,222222)</f>
        <v>222222</v>
      </c>
    </row>
    <row r="903" customFormat="false" ht="12.8" hidden="false" customHeight="false" outlineLevel="0" collapsed="false">
      <c r="C903" s="1" t="n">
        <v>49</v>
      </c>
      <c r="D903" s="1" t="s">
        <v>138</v>
      </c>
      <c r="E903" s="1" t="s">
        <v>145</v>
      </c>
      <c r="F903" s="4" t="n">
        <v>0.267972</v>
      </c>
      <c r="G903" s="4" t="n">
        <v>-0.963319</v>
      </c>
      <c r="H903" s="4" t="n">
        <v>0.003671</v>
      </c>
      <c r="I903" s="4" t="n">
        <v>0.286001</v>
      </c>
      <c r="J903" s="4" t="n">
        <v>0.000787</v>
      </c>
      <c r="L903" s="1" t="n">
        <f aca="false">IF(G903&gt;0,E903,222222)</f>
        <v>222222</v>
      </c>
      <c r="M903" s="1" t="n">
        <f aca="false">IF(G903&gt;0,F903,222222)</f>
        <v>222222</v>
      </c>
      <c r="N903" s="1" t="n">
        <f aca="false">IF(G903&gt;0,G903,222222)</f>
        <v>222222</v>
      </c>
    </row>
    <row r="904" customFormat="false" ht="12.8" hidden="false" customHeight="false" outlineLevel="0" collapsed="false">
      <c r="C904" s="1" t="n">
        <v>50</v>
      </c>
      <c r="D904" s="1" t="s">
        <v>140</v>
      </c>
      <c r="E904" s="1" t="s">
        <v>227</v>
      </c>
      <c r="F904" s="4" t="n">
        <v>0.011406</v>
      </c>
      <c r="G904" s="4" t="n">
        <v>0.042403</v>
      </c>
      <c r="H904" s="4" t="n">
        <v>0.305505</v>
      </c>
      <c r="I904" s="4" t="n">
        <v>-0.000979</v>
      </c>
      <c r="J904" s="4" t="n">
        <v>0.102737</v>
      </c>
      <c r="L904" s="1" t="str">
        <f aca="false">IF(G904&gt;0,E904,222222)</f>
        <v>H23 - O40</v>
      </c>
      <c r="M904" s="1" t="n">
        <f aca="false">IF(G904&gt;0,F904,222222)</f>
        <v>0.011406</v>
      </c>
      <c r="N904" s="1" t="n">
        <f aca="false">IF(G904&gt;0,G904,222222)</f>
        <v>0.042403</v>
      </c>
    </row>
    <row r="905" customFormat="false" ht="12.8" hidden="false" customHeight="false" outlineLevel="0" collapsed="false">
      <c r="C905" s="1" t="n">
        <v>51</v>
      </c>
      <c r="D905" s="1" t="s">
        <v>142</v>
      </c>
      <c r="E905" s="1" t="s">
        <v>228</v>
      </c>
      <c r="F905" s="4" t="n">
        <v>0.012868</v>
      </c>
      <c r="G905" s="4" t="n">
        <v>0.040138</v>
      </c>
      <c r="H905" s="4" t="n">
        <v>0.342768</v>
      </c>
      <c r="I905" s="4" t="n">
        <v>-0.000201</v>
      </c>
      <c r="J905" s="4" t="n">
        <v>0.097181</v>
      </c>
      <c r="L905" s="1" t="str">
        <f aca="false">IF(G905&gt;0,E905,222222)</f>
        <v>H27 - O40</v>
      </c>
      <c r="M905" s="1" t="n">
        <f aca="false">IF(G905&gt;0,F905,222222)</f>
        <v>0.012868</v>
      </c>
      <c r="N905" s="1" t="n">
        <f aca="false">IF(G905&gt;0,G905,222222)</f>
        <v>0.040138</v>
      </c>
    </row>
    <row r="906" customFormat="false" ht="12.8" hidden="false" customHeight="false" outlineLevel="0" collapsed="false">
      <c r="F906" s="4"/>
      <c r="G906" s="4"/>
      <c r="H906" s="4"/>
      <c r="I906" s="4"/>
      <c r="J906" s="4"/>
      <c r="L906" s="1" t="n">
        <f aca="false">IF(G906&gt;0,E906,222222)</f>
        <v>222222</v>
      </c>
      <c r="M906" s="1" t="n">
        <f aca="false">IF(G906&gt;0,F906,222222)</f>
        <v>222222</v>
      </c>
      <c r="N906" s="1" t="n">
        <f aca="false">IF(G906&gt;0,G906,222222)</f>
        <v>222222</v>
      </c>
    </row>
    <row r="907" customFormat="false" ht="12.8" hidden="false" customHeight="false" outlineLevel="0" collapsed="false">
      <c r="F907" s="4"/>
      <c r="G907" s="4"/>
      <c r="H907" s="4"/>
      <c r="I907" s="4"/>
      <c r="J907" s="4"/>
      <c r="L907" s="1" t="n">
        <f aca="false">IF(G907&gt;0,E907,222222)</f>
        <v>222222</v>
      </c>
      <c r="M907" s="1" t="n">
        <f aca="false">IF(G907&gt;0,F907,222222)</f>
        <v>222222</v>
      </c>
      <c r="N907" s="1" t="n">
        <f aca="false">IF(G907&gt;0,G907,222222)</f>
        <v>222222</v>
      </c>
    </row>
    <row r="908" customFormat="false" ht="12.8" hidden="false" customHeight="false" outlineLevel="0" collapsed="false">
      <c r="F908" s="4"/>
      <c r="G908" s="4"/>
      <c r="H908" s="4"/>
      <c r="I908" s="4"/>
      <c r="J908" s="4"/>
      <c r="L908" s="1" t="n">
        <f aca="false">IF(G908&gt;0,E908,222222)</f>
        <v>222222</v>
      </c>
      <c r="M908" s="1" t="n">
        <f aca="false">IF(G908&gt;0,F908,222222)</f>
        <v>222222</v>
      </c>
      <c r="N908" s="1" t="n">
        <f aca="false">IF(G908&gt;0,G908,222222)</f>
        <v>222222</v>
      </c>
    </row>
    <row r="909" customFormat="false" ht="12.8" hidden="false" customHeight="false" outlineLevel="0" collapsed="false">
      <c r="C909" s="1" t="s">
        <v>229</v>
      </c>
      <c r="F909" s="4"/>
      <c r="G909" s="4"/>
      <c r="H909" s="4"/>
      <c r="I909" s="4"/>
      <c r="J909" s="4"/>
      <c r="L909" s="1" t="n">
        <f aca="false">IF(G909&gt;0,E909,222222)</f>
        <v>222222</v>
      </c>
      <c r="M909" s="1" t="n">
        <f aca="false">IF(G909&gt;0,F909,222222)</f>
        <v>222222</v>
      </c>
      <c r="N909" s="1" t="n">
        <f aca="false">IF(G909&gt;0,G909,222222)</f>
        <v>222222</v>
      </c>
    </row>
    <row r="910" customFormat="false" ht="12.8" hidden="false" customHeight="false" outlineLevel="0" collapsed="false">
      <c r="C910" s="1" t="n">
        <v>1</v>
      </c>
      <c r="D910" s="1" t="s">
        <v>9</v>
      </c>
      <c r="E910" s="1" t="s">
        <v>230</v>
      </c>
      <c r="F910" s="4" t="n">
        <v>0.012158</v>
      </c>
      <c r="G910" s="4" t="n">
        <v>0.035984</v>
      </c>
      <c r="H910" s="4" t="n">
        <v>0.259234</v>
      </c>
      <c r="I910" s="4" t="n">
        <v>-0.001362</v>
      </c>
      <c r="J910" s="4" t="n">
        <v>0.047429</v>
      </c>
      <c r="L910" s="1" t="str">
        <f aca="false">IF(G910&gt;0,E910,222222)</f>
        <v>S2 - S22</v>
      </c>
      <c r="M910" s="1" t="n">
        <f aca="false">IF(G910&gt;0,F910,222222)</f>
        <v>0.012158</v>
      </c>
      <c r="N910" s="1" t="n">
        <f aca="false">IF(G910&gt;0,G910,222222)</f>
        <v>0.035984</v>
      </c>
    </row>
    <row r="911" customFormat="false" ht="12.8" hidden="false" customHeight="false" outlineLevel="0" collapsed="false">
      <c r="C911" s="1" t="n">
        <v>2</v>
      </c>
      <c r="D911" s="1" t="s">
        <v>11</v>
      </c>
      <c r="E911" s="1" t="s">
        <v>10</v>
      </c>
      <c r="F911" s="4" t="n">
        <v>0.188815</v>
      </c>
      <c r="G911" s="4" t="n">
        <v>-0.38445</v>
      </c>
      <c r="H911" s="4" t="n">
        <v>0.061798</v>
      </c>
      <c r="I911" s="4" t="n">
        <v>0.148866</v>
      </c>
      <c r="J911" s="4" t="n">
        <v>0.001418</v>
      </c>
      <c r="L911" s="1" t="n">
        <f aca="false">IF(G911&gt;0,E911,222222)</f>
        <v>222222</v>
      </c>
      <c r="M911" s="1" t="n">
        <f aca="false">IF(G911&gt;0,F911,222222)</f>
        <v>222222</v>
      </c>
      <c r="N911" s="1" t="n">
        <f aca="false">IF(G911&gt;0,G911,222222)</f>
        <v>222222</v>
      </c>
    </row>
    <row r="912" customFormat="false" ht="12.8" hidden="false" customHeight="false" outlineLevel="0" collapsed="false">
      <c r="C912" s="1" t="n">
        <v>3</v>
      </c>
      <c r="D912" s="1" t="s">
        <v>13</v>
      </c>
      <c r="E912" s="1" t="s">
        <v>56</v>
      </c>
      <c r="F912" s="4" t="n">
        <v>0.011103</v>
      </c>
      <c r="G912" s="4" t="n">
        <v>0.034223</v>
      </c>
      <c r="H912" s="4" t="n">
        <v>0.195255</v>
      </c>
      <c r="I912" s="4" t="n">
        <v>-0.00062</v>
      </c>
      <c r="J912" s="4" t="n">
        <v>0.039713</v>
      </c>
      <c r="L912" s="1" t="str">
        <f aca="false">IF(G912&gt;0,E912,222222)</f>
        <v>S2 - O20</v>
      </c>
      <c r="M912" s="1" t="n">
        <f aca="false">IF(G912&gt;0,F912,222222)</f>
        <v>0.011103</v>
      </c>
      <c r="N912" s="1" t="n">
        <f aca="false">IF(G912&gt;0,G912,222222)</f>
        <v>0.034223</v>
      </c>
    </row>
    <row r="913" customFormat="false" ht="12.8" hidden="false" customHeight="false" outlineLevel="0" collapsed="false">
      <c r="C913" s="1" t="n">
        <v>4</v>
      </c>
      <c r="D913" s="1" t="s">
        <v>15</v>
      </c>
      <c r="E913" s="1" t="s">
        <v>14</v>
      </c>
      <c r="F913" s="4" t="n">
        <v>0.268782</v>
      </c>
      <c r="G913" s="4" t="n">
        <v>-0.974152</v>
      </c>
      <c r="H913" s="4" t="n">
        <v>0.009706</v>
      </c>
      <c r="I913" s="4" t="n">
        <v>0.28811</v>
      </c>
      <c r="J913" s="4" t="n">
        <v>0.000423</v>
      </c>
      <c r="L913" s="1" t="n">
        <f aca="false">IF(G913&gt;0,E913,222222)</f>
        <v>222222</v>
      </c>
      <c r="M913" s="1" t="n">
        <f aca="false">IF(G913&gt;0,F913,222222)</f>
        <v>222222</v>
      </c>
      <c r="N913" s="1" t="n">
        <f aca="false">IF(G913&gt;0,G913,222222)</f>
        <v>222222</v>
      </c>
    </row>
    <row r="914" customFormat="false" ht="12.8" hidden="false" customHeight="false" outlineLevel="0" collapsed="false">
      <c r="C914" s="1" t="n">
        <v>5</v>
      </c>
      <c r="D914" s="1" t="s">
        <v>17</v>
      </c>
      <c r="E914" s="1" t="s">
        <v>12</v>
      </c>
      <c r="F914" s="4" t="n">
        <v>0.267935</v>
      </c>
      <c r="G914" s="4" t="n">
        <v>-0.955338</v>
      </c>
      <c r="H914" s="4" t="n">
        <v>0.003332</v>
      </c>
      <c r="I914" s="4" t="n">
        <v>0.284997</v>
      </c>
      <c r="J914" s="4" t="n">
        <v>0.000823</v>
      </c>
      <c r="L914" s="1" t="n">
        <f aca="false">IF(G914&gt;0,E914,222222)</f>
        <v>222222</v>
      </c>
      <c r="M914" s="1" t="n">
        <f aca="false">IF(G914&gt;0,F914,222222)</f>
        <v>222222</v>
      </c>
      <c r="N914" s="1" t="n">
        <f aca="false">IF(G914&gt;0,G914,222222)</f>
        <v>222222</v>
      </c>
    </row>
    <row r="915" customFormat="false" ht="12.8" hidden="false" customHeight="false" outlineLevel="0" collapsed="false">
      <c r="C915" s="1" t="n">
        <v>6</v>
      </c>
      <c r="D915" s="1" t="s">
        <v>19</v>
      </c>
      <c r="E915" s="1" t="s">
        <v>16</v>
      </c>
      <c r="F915" s="4" t="n">
        <v>0.269463</v>
      </c>
      <c r="G915" s="4" t="n">
        <v>-0.962712</v>
      </c>
      <c r="H915" s="4" t="n">
        <v>0.007116</v>
      </c>
      <c r="I915" s="4" t="n">
        <v>0.287572</v>
      </c>
      <c r="J915" s="4" t="n">
        <v>0.000376</v>
      </c>
      <c r="L915" s="1" t="n">
        <f aca="false">IF(G915&gt;0,E915,222222)</f>
        <v>222222</v>
      </c>
      <c r="M915" s="1" t="n">
        <f aca="false">IF(G915&gt;0,F915,222222)</f>
        <v>222222</v>
      </c>
      <c r="N915" s="1" t="n">
        <f aca="false">IF(G915&gt;0,G915,222222)</f>
        <v>222222</v>
      </c>
    </row>
    <row r="916" customFormat="false" ht="12.8" hidden="false" customHeight="false" outlineLevel="0" collapsed="false">
      <c r="C916" s="1" t="n">
        <v>7</v>
      </c>
      <c r="D916" s="1" t="s">
        <v>21</v>
      </c>
      <c r="E916" s="1" t="s">
        <v>18</v>
      </c>
      <c r="F916" s="4" t="n">
        <v>0.187461</v>
      </c>
      <c r="G916" s="4" t="n">
        <v>-0.378024</v>
      </c>
      <c r="H916" s="4" t="n">
        <v>0.06426</v>
      </c>
      <c r="I916" s="4" t="n">
        <v>0.147152</v>
      </c>
      <c r="J916" s="4" t="n">
        <v>0.001495</v>
      </c>
      <c r="L916" s="1" t="n">
        <f aca="false">IF(G916&gt;0,E916,222222)</f>
        <v>222222</v>
      </c>
      <c r="M916" s="1" t="n">
        <f aca="false">IF(G916&gt;0,F916,222222)</f>
        <v>222222</v>
      </c>
      <c r="N916" s="1" t="n">
        <f aca="false">IF(G916&gt;0,G916,222222)</f>
        <v>222222</v>
      </c>
    </row>
    <row r="917" customFormat="false" ht="12.8" hidden="false" customHeight="false" outlineLevel="0" collapsed="false">
      <c r="C917" s="1" t="n">
        <v>8</v>
      </c>
      <c r="D917" s="1" t="s">
        <v>23</v>
      </c>
      <c r="E917" s="1" t="s">
        <v>20</v>
      </c>
      <c r="F917" s="4" t="n">
        <v>0.267587</v>
      </c>
      <c r="G917" s="4" t="n">
        <v>-0.955916</v>
      </c>
      <c r="H917" s="4" t="n">
        <v>0.004477</v>
      </c>
      <c r="I917" s="4" t="n">
        <v>0.284962</v>
      </c>
      <c r="J917" s="4" t="n">
        <v>0.000824</v>
      </c>
      <c r="L917" s="1" t="n">
        <f aca="false">IF(G917&gt;0,E917,222222)</f>
        <v>222222</v>
      </c>
      <c r="M917" s="1" t="n">
        <f aca="false">IF(G917&gt;0,F917,222222)</f>
        <v>222222</v>
      </c>
      <c r="N917" s="1" t="n">
        <f aca="false">IF(G917&gt;0,G917,222222)</f>
        <v>222222</v>
      </c>
    </row>
    <row r="918" customFormat="false" ht="12.8" hidden="false" customHeight="false" outlineLevel="0" collapsed="false">
      <c r="C918" s="1" t="n">
        <v>9</v>
      </c>
      <c r="D918" s="1" t="s">
        <v>25</v>
      </c>
      <c r="E918" s="1" t="s">
        <v>22</v>
      </c>
      <c r="F918" s="4" t="n">
        <v>0.265844</v>
      </c>
      <c r="G918" s="4" t="n">
        <v>-0.934391</v>
      </c>
      <c r="H918" s="4" t="n">
        <v>0.006202</v>
      </c>
      <c r="I918" s="4" t="n">
        <v>0.280967</v>
      </c>
      <c r="J918" s="4" t="n">
        <v>0.000483</v>
      </c>
      <c r="L918" s="1" t="n">
        <f aca="false">IF(G918&gt;0,E918,222222)</f>
        <v>222222</v>
      </c>
      <c r="M918" s="1" t="n">
        <f aca="false">IF(G918&gt;0,F918,222222)</f>
        <v>222222</v>
      </c>
      <c r="N918" s="1" t="n">
        <f aca="false">IF(G918&gt;0,G918,222222)</f>
        <v>222222</v>
      </c>
    </row>
    <row r="919" customFormat="false" ht="12.8" hidden="false" customHeight="false" outlineLevel="0" collapsed="false">
      <c r="C919" s="1" t="n">
        <v>10</v>
      </c>
      <c r="D919" s="1" t="s">
        <v>27</v>
      </c>
      <c r="E919" s="1" t="s">
        <v>110</v>
      </c>
      <c r="F919" s="4" t="n">
        <v>0.013886</v>
      </c>
      <c r="G919" s="4" t="n">
        <v>0.042331</v>
      </c>
      <c r="H919" s="4" t="n">
        <v>0.130005</v>
      </c>
      <c r="I919" s="4" t="n">
        <v>-0.000594</v>
      </c>
      <c r="J919" s="4" t="n">
        <v>0.051899</v>
      </c>
      <c r="L919" s="1" t="str">
        <f aca="false">IF(G919&gt;0,E919,222222)</f>
        <v>S2 - O40</v>
      </c>
      <c r="M919" s="1" t="n">
        <f aca="false">IF(G919&gt;0,F919,222222)</f>
        <v>0.013886</v>
      </c>
      <c r="N919" s="1" t="n">
        <f aca="false">IF(G919&gt;0,G919,222222)</f>
        <v>0.042331</v>
      </c>
    </row>
    <row r="920" customFormat="false" ht="12.8" hidden="false" customHeight="false" outlineLevel="0" collapsed="false">
      <c r="C920" s="1" t="n">
        <v>11</v>
      </c>
      <c r="D920" s="1" t="s">
        <v>29</v>
      </c>
      <c r="E920" s="1" t="s">
        <v>24</v>
      </c>
      <c r="F920" s="4" t="n">
        <v>0.271427</v>
      </c>
      <c r="G920" s="4" t="n">
        <v>-1.002661</v>
      </c>
      <c r="H920" s="4" t="n">
        <v>0.004233</v>
      </c>
      <c r="I920" s="4" t="n">
        <v>0.293988</v>
      </c>
      <c r="J920" s="4" t="n">
        <v>0.000279</v>
      </c>
      <c r="L920" s="1" t="n">
        <f aca="false">IF(G920&gt;0,E920,222222)</f>
        <v>222222</v>
      </c>
      <c r="M920" s="1" t="n">
        <f aca="false">IF(G920&gt;0,F920,222222)</f>
        <v>222222</v>
      </c>
      <c r="N920" s="1" t="n">
        <f aca="false">IF(G920&gt;0,G920,222222)</f>
        <v>222222</v>
      </c>
    </row>
    <row r="921" customFormat="false" ht="12.8" hidden="false" customHeight="false" outlineLevel="0" collapsed="false">
      <c r="C921" s="1" t="n">
        <v>12</v>
      </c>
      <c r="D921" s="1" t="s">
        <v>31</v>
      </c>
      <c r="E921" s="1" t="s">
        <v>26</v>
      </c>
      <c r="F921" s="4" t="n">
        <v>0.222183</v>
      </c>
      <c r="G921" s="4" t="n">
        <v>0.383138</v>
      </c>
      <c r="H921" s="4" t="n">
        <v>0.072399</v>
      </c>
      <c r="I921" s="4" t="n">
        <v>0.226817</v>
      </c>
      <c r="J921" s="4" t="n">
        <v>0.000218</v>
      </c>
      <c r="L921" s="1" t="str">
        <f aca="false">IF(G921&gt;0,E921,222222)</f>
        <v>S2 - O10</v>
      </c>
      <c r="M921" s="1" t="n">
        <f aca="false">IF(G921&gt;0,F921,222222)</f>
        <v>0.222183</v>
      </c>
      <c r="N921" s="1" t="n">
        <f aca="false">IF(G921&gt;0,G921,222222)</f>
        <v>0.383138</v>
      </c>
    </row>
    <row r="922" customFormat="false" ht="12.8" hidden="false" customHeight="false" outlineLevel="0" collapsed="false">
      <c r="C922" s="1" t="n">
        <v>13</v>
      </c>
      <c r="D922" s="1" t="s">
        <v>33</v>
      </c>
      <c r="E922" s="1" t="s">
        <v>60</v>
      </c>
      <c r="F922" s="4" t="n">
        <v>0.005323</v>
      </c>
      <c r="G922" s="4" t="n">
        <v>0.017493</v>
      </c>
      <c r="H922" s="4" t="n">
        <v>0.675562</v>
      </c>
      <c r="I922" s="4" t="n">
        <v>-0.000828</v>
      </c>
      <c r="J922" s="4" t="n">
        <v>0.045917</v>
      </c>
      <c r="L922" s="1" t="str">
        <f aca="false">IF(G922&gt;0,E922,222222)</f>
        <v>S2 - H19</v>
      </c>
      <c r="M922" s="1" t="n">
        <f aca="false">IF(G922&gt;0,F922,222222)</f>
        <v>0.005323</v>
      </c>
      <c r="N922" s="1" t="n">
        <f aca="false">IF(G922&gt;0,G922,222222)</f>
        <v>0.017493</v>
      </c>
    </row>
    <row r="923" customFormat="false" ht="12.8" hidden="false" customHeight="false" outlineLevel="0" collapsed="false">
      <c r="C923" s="1" t="n">
        <v>14</v>
      </c>
      <c r="D923" s="1" t="s">
        <v>35</v>
      </c>
      <c r="E923" s="1" t="s">
        <v>59</v>
      </c>
      <c r="F923" s="4" t="n">
        <v>0.007503</v>
      </c>
      <c r="G923" s="4" t="n">
        <v>0.023814</v>
      </c>
      <c r="H923" s="4" t="n">
        <v>0.118715</v>
      </c>
      <c r="I923" s="4" t="n">
        <v>-0.000887</v>
      </c>
      <c r="J923" s="4" t="n">
        <v>0.07293</v>
      </c>
      <c r="L923" s="1" t="str">
        <f aca="false">IF(G923&gt;0,E923,222222)</f>
        <v>S2 - H14</v>
      </c>
      <c r="M923" s="1" t="n">
        <f aca="false">IF(G923&gt;0,F923,222222)</f>
        <v>0.007503</v>
      </c>
      <c r="N923" s="1" t="n">
        <f aca="false">IF(G923&gt;0,G923,222222)</f>
        <v>0.023814</v>
      </c>
    </row>
    <row r="924" customFormat="false" ht="12.8" hidden="false" customHeight="false" outlineLevel="0" collapsed="false">
      <c r="C924" s="1" t="n">
        <v>15</v>
      </c>
      <c r="D924" s="1" t="s">
        <v>37</v>
      </c>
      <c r="E924" s="1" t="s">
        <v>30</v>
      </c>
      <c r="F924" s="4" t="n">
        <v>0.185699</v>
      </c>
      <c r="G924" s="4" t="n">
        <v>-0.369859</v>
      </c>
      <c r="H924" s="4" t="n">
        <v>0.069076</v>
      </c>
      <c r="I924" s="4" t="n">
        <v>0.144571</v>
      </c>
      <c r="J924" s="4" t="n">
        <v>0.001139</v>
      </c>
      <c r="L924" s="1" t="n">
        <f aca="false">IF(G924&gt;0,E924,222222)</f>
        <v>222222</v>
      </c>
      <c r="M924" s="1" t="n">
        <f aca="false">IF(G924&gt;0,F924,222222)</f>
        <v>222222</v>
      </c>
      <c r="N924" s="1" t="n">
        <f aca="false">IF(G924&gt;0,G924,222222)</f>
        <v>222222</v>
      </c>
    </row>
    <row r="925" customFormat="false" ht="12.8" hidden="false" customHeight="false" outlineLevel="0" collapsed="false">
      <c r="C925" s="1" t="n">
        <v>16</v>
      </c>
      <c r="D925" s="1" t="s">
        <v>39</v>
      </c>
      <c r="E925" s="1" t="s">
        <v>34</v>
      </c>
      <c r="F925" s="4" t="n">
        <v>0.266356</v>
      </c>
      <c r="G925" s="4" t="n">
        <v>-0.9424</v>
      </c>
      <c r="H925" s="4" t="n">
        <v>0.000399</v>
      </c>
      <c r="I925" s="4" t="n">
        <v>0.282379</v>
      </c>
      <c r="J925" s="4" t="n">
        <v>0.000463</v>
      </c>
      <c r="L925" s="1" t="n">
        <f aca="false">IF(G925&gt;0,E925,222222)</f>
        <v>222222</v>
      </c>
      <c r="M925" s="1" t="n">
        <f aca="false">IF(G925&gt;0,F925,222222)</f>
        <v>222222</v>
      </c>
      <c r="N925" s="1" t="n">
        <f aca="false">IF(G925&gt;0,G925,222222)</f>
        <v>222222</v>
      </c>
    </row>
    <row r="926" customFormat="false" ht="12.8" hidden="false" customHeight="false" outlineLevel="0" collapsed="false">
      <c r="C926" s="1" t="n">
        <v>17</v>
      </c>
      <c r="D926" s="1" t="s">
        <v>41</v>
      </c>
      <c r="E926" s="1" t="s">
        <v>32</v>
      </c>
      <c r="F926" s="4" t="n">
        <v>0.26932</v>
      </c>
      <c r="G926" s="4" t="n">
        <v>-0.983853</v>
      </c>
      <c r="H926" s="4" t="n">
        <v>0.003161</v>
      </c>
      <c r="I926" s="4" t="n">
        <v>0.289268</v>
      </c>
      <c r="J926" s="4" t="n">
        <v>0.000674</v>
      </c>
      <c r="L926" s="1" t="n">
        <f aca="false">IF(G926&gt;0,E926,222222)</f>
        <v>222222</v>
      </c>
      <c r="M926" s="1" t="n">
        <f aca="false">IF(G926&gt;0,F926,222222)</f>
        <v>222222</v>
      </c>
      <c r="N926" s="1" t="n">
        <f aca="false">IF(G926&gt;0,G926,222222)</f>
        <v>222222</v>
      </c>
    </row>
    <row r="927" customFormat="false" ht="12.8" hidden="false" customHeight="false" outlineLevel="0" collapsed="false">
      <c r="C927" s="1" t="n">
        <v>18</v>
      </c>
      <c r="D927" s="1" t="s">
        <v>43</v>
      </c>
      <c r="E927" s="1" t="s">
        <v>36</v>
      </c>
      <c r="F927" s="4" t="n">
        <v>0.268493</v>
      </c>
      <c r="G927" s="4" t="n">
        <v>-0.958534</v>
      </c>
      <c r="H927" s="4" t="n">
        <v>0.001048</v>
      </c>
      <c r="I927" s="4" t="n">
        <v>0.286141</v>
      </c>
      <c r="J927" s="4" t="n">
        <v>0.000493</v>
      </c>
      <c r="L927" s="1" t="n">
        <f aca="false">IF(G927&gt;0,E927,222222)</f>
        <v>222222</v>
      </c>
      <c r="M927" s="1" t="n">
        <f aca="false">IF(G927&gt;0,F927,222222)</f>
        <v>222222</v>
      </c>
      <c r="N927" s="1" t="n">
        <f aca="false">IF(G927&gt;0,G927,222222)</f>
        <v>222222</v>
      </c>
    </row>
    <row r="928" customFormat="false" ht="12.8" hidden="false" customHeight="false" outlineLevel="0" collapsed="false">
      <c r="C928" s="1" t="n">
        <v>19</v>
      </c>
      <c r="D928" s="1" t="s">
        <v>45</v>
      </c>
      <c r="E928" s="1" t="s">
        <v>40</v>
      </c>
      <c r="F928" s="4" t="n">
        <v>0.187496</v>
      </c>
      <c r="G928" s="4" t="n">
        <v>-0.36963</v>
      </c>
      <c r="H928" s="4" t="n">
        <v>0.061831</v>
      </c>
      <c r="I928" s="4" t="n">
        <v>0.145368</v>
      </c>
      <c r="J928" s="4" t="n">
        <v>0.001016</v>
      </c>
      <c r="L928" s="1" t="n">
        <f aca="false">IF(G928&gt;0,E928,222222)</f>
        <v>222222</v>
      </c>
      <c r="M928" s="1" t="n">
        <f aca="false">IF(G928&gt;0,F928,222222)</f>
        <v>222222</v>
      </c>
      <c r="N928" s="1" t="n">
        <f aca="false">IF(G928&gt;0,G928,222222)</f>
        <v>222222</v>
      </c>
    </row>
    <row r="929" customFormat="false" ht="12.8" hidden="false" customHeight="false" outlineLevel="0" collapsed="false">
      <c r="C929" s="1" t="n">
        <v>20</v>
      </c>
      <c r="D929" s="1" t="s">
        <v>47</v>
      </c>
      <c r="E929" s="1" t="s">
        <v>42</v>
      </c>
      <c r="F929" s="4" t="n">
        <v>0.270029</v>
      </c>
      <c r="G929" s="4" t="n">
        <v>-0.994665</v>
      </c>
      <c r="H929" s="4" t="n">
        <v>0.002452</v>
      </c>
      <c r="I929" s="4" t="n">
        <v>0.291559</v>
      </c>
      <c r="J929" s="4" t="n">
        <v>0.000636</v>
      </c>
      <c r="L929" s="1" t="n">
        <f aca="false">IF(G929&gt;0,E929,222222)</f>
        <v>222222</v>
      </c>
      <c r="M929" s="1" t="n">
        <f aca="false">IF(G929&gt;0,F929,222222)</f>
        <v>222222</v>
      </c>
      <c r="N929" s="1" t="n">
        <f aca="false">IF(G929&gt;0,G929,222222)</f>
        <v>222222</v>
      </c>
    </row>
    <row r="930" customFormat="false" ht="12.8" hidden="false" customHeight="false" outlineLevel="0" collapsed="false">
      <c r="C930" s="1" t="n">
        <v>21</v>
      </c>
      <c r="D930" s="1" t="s">
        <v>49</v>
      </c>
      <c r="E930" s="1" t="s">
        <v>44</v>
      </c>
      <c r="F930" s="4" t="n">
        <v>0.264989</v>
      </c>
      <c r="G930" s="4" t="n">
        <v>-0.925257</v>
      </c>
      <c r="H930" s="4" t="n">
        <v>0.005856</v>
      </c>
      <c r="I930" s="4" t="n">
        <v>0.279468</v>
      </c>
      <c r="J930" s="4" t="n">
        <v>0.000555</v>
      </c>
      <c r="L930" s="1" t="n">
        <f aca="false">IF(G930&gt;0,E930,222222)</f>
        <v>222222</v>
      </c>
      <c r="M930" s="1" t="n">
        <f aca="false">IF(G930&gt;0,F930,222222)</f>
        <v>222222</v>
      </c>
      <c r="N930" s="1" t="n">
        <f aca="false">IF(G930&gt;0,G930,222222)</f>
        <v>222222</v>
      </c>
    </row>
    <row r="931" customFormat="false" ht="12.8" hidden="false" customHeight="false" outlineLevel="0" collapsed="false">
      <c r="C931" s="1" t="n">
        <v>22</v>
      </c>
      <c r="D931" s="1" t="s">
        <v>51</v>
      </c>
      <c r="E931" s="1" t="s">
        <v>46</v>
      </c>
      <c r="F931" s="4" t="n">
        <v>0.270575</v>
      </c>
      <c r="G931" s="4" t="n">
        <v>-1.008153</v>
      </c>
      <c r="H931" s="4" t="n">
        <v>0.002677</v>
      </c>
      <c r="I931" s="4" t="n">
        <v>0.294022</v>
      </c>
      <c r="J931" s="4" t="n">
        <v>0.000608</v>
      </c>
      <c r="L931" s="1" t="n">
        <f aca="false">IF(G931&gt;0,E931,222222)</f>
        <v>222222</v>
      </c>
      <c r="M931" s="1" t="n">
        <f aca="false">IF(G931&gt;0,F931,222222)</f>
        <v>222222</v>
      </c>
      <c r="N931" s="1" t="n">
        <f aca="false">IF(G931&gt;0,G931,222222)</f>
        <v>222222</v>
      </c>
    </row>
    <row r="932" customFormat="false" ht="12.8" hidden="false" customHeight="false" outlineLevel="0" collapsed="false">
      <c r="C932" s="1" t="n">
        <v>23</v>
      </c>
      <c r="D932" s="1" t="s">
        <v>63</v>
      </c>
      <c r="E932" s="1" t="s">
        <v>61</v>
      </c>
      <c r="F932" s="4" t="n">
        <v>0.009067</v>
      </c>
      <c r="G932" s="4" t="n">
        <v>0.036129</v>
      </c>
      <c r="H932" s="4" t="n">
        <v>1.42121</v>
      </c>
      <c r="I932" s="4" t="n">
        <v>-0.0014</v>
      </c>
      <c r="J932" s="4" t="n">
        <v>0.797217</v>
      </c>
      <c r="L932" s="1" t="str">
        <f aca="false">IF(G932&gt;0,E932,222222)</f>
        <v>H3 - O20</v>
      </c>
      <c r="M932" s="1" t="n">
        <f aca="false">IF(G932&gt;0,F932,222222)</f>
        <v>0.009067</v>
      </c>
      <c r="N932" s="1" t="n">
        <f aca="false">IF(G932&gt;0,G932,222222)</f>
        <v>0.036129</v>
      </c>
    </row>
    <row r="933" customFormat="false" ht="12.8" hidden="false" customHeight="false" outlineLevel="0" collapsed="false">
      <c r="C933" s="1" t="n">
        <v>24</v>
      </c>
      <c r="D933" s="1" t="s">
        <v>67</v>
      </c>
      <c r="E933" s="1" t="s">
        <v>52</v>
      </c>
      <c r="F933" s="4" t="n">
        <v>0.223558</v>
      </c>
      <c r="G933" s="4" t="n">
        <v>0.421611</v>
      </c>
      <c r="H933" s="4" t="n">
        <v>0.062047</v>
      </c>
      <c r="I933" s="4" t="n">
        <v>0.226431</v>
      </c>
      <c r="J933" s="4" t="n">
        <v>0.0002</v>
      </c>
      <c r="L933" s="1" t="str">
        <f aca="false">IF(G933&gt;0,E933,222222)</f>
        <v>S12 - O20</v>
      </c>
      <c r="M933" s="1" t="n">
        <f aca="false">IF(G933&gt;0,F933,222222)</f>
        <v>0.223558</v>
      </c>
      <c r="N933" s="1" t="n">
        <f aca="false">IF(G933&gt;0,G933,222222)</f>
        <v>0.421611</v>
      </c>
    </row>
    <row r="934" customFormat="false" ht="12.8" hidden="false" customHeight="false" outlineLevel="0" collapsed="false">
      <c r="C934" s="1" t="n">
        <v>25</v>
      </c>
      <c r="D934" s="1" t="s">
        <v>68</v>
      </c>
      <c r="E934" s="1" t="s">
        <v>231</v>
      </c>
      <c r="F934" s="4" t="n">
        <v>0.005796</v>
      </c>
      <c r="G934" s="4" t="n">
        <v>0.021183</v>
      </c>
      <c r="H934" s="4" t="n">
        <v>0.521699</v>
      </c>
      <c r="I934" s="4" t="n">
        <v>-0.001016</v>
      </c>
      <c r="J934" s="4" t="n">
        <v>0.220913</v>
      </c>
      <c r="L934" s="1" t="str">
        <f aca="false">IF(G934&gt;0,E934,222222)</f>
        <v>H5 - H23</v>
      </c>
      <c r="M934" s="1" t="n">
        <f aca="false">IF(G934&gt;0,F934,222222)</f>
        <v>0.005796</v>
      </c>
      <c r="N934" s="1" t="n">
        <f aca="false">IF(G934&gt;0,G934,222222)</f>
        <v>0.021183</v>
      </c>
    </row>
    <row r="935" customFormat="false" ht="12.8" hidden="false" customHeight="false" outlineLevel="0" collapsed="false">
      <c r="C935" s="1" t="n">
        <v>26</v>
      </c>
      <c r="D935" s="1" t="s">
        <v>70</v>
      </c>
      <c r="E935" s="1" t="s">
        <v>232</v>
      </c>
      <c r="F935" s="4" t="n">
        <v>0.010092</v>
      </c>
      <c r="G935" s="4" t="n">
        <v>0.033409</v>
      </c>
      <c r="H935" s="4" t="n">
        <v>0.194607</v>
      </c>
      <c r="I935" s="4" t="n">
        <v>-0.000574</v>
      </c>
      <c r="J935" s="4" t="n">
        <v>0.051405</v>
      </c>
      <c r="L935" s="1" t="str">
        <f aca="false">IF(G935&gt;0,E935,222222)</f>
        <v>O20 - H25</v>
      </c>
      <c r="M935" s="1" t="n">
        <f aca="false">IF(G935&gt;0,F935,222222)</f>
        <v>0.010092</v>
      </c>
      <c r="N935" s="1" t="n">
        <f aca="false">IF(G935&gt;0,G935,222222)</f>
        <v>0.033409</v>
      </c>
    </row>
    <row r="936" customFormat="false" ht="12.8" hidden="false" customHeight="false" outlineLevel="0" collapsed="false">
      <c r="C936" s="1" t="n">
        <v>27</v>
      </c>
      <c r="D936" s="1" t="s">
        <v>72</v>
      </c>
      <c r="E936" s="1" t="s">
        <v>106</v>
      </c>
      <c r="F936" s="4" t="n">
        <v>0.014088</v>
      </c>
      <c r="G936" s="4" t="n">
        <v>0.039244</v>
      </c>
      <c r="H936" s="4" t="n">
        <v>0.026861</v>
      </c>
      <c r="I936" s="4" t="n">
        <v>0.000337</v>
      </c>
      <c r="J936" s="4" t="n">
        <v>0.024444</v>
      </c>
      <c r="L936" s="1" t="str">
        <f aca="false">IF(G936&gt;0,E936,222222)</f>
        <v>H18 - O30</v>
      </c>
      <c r="M936" s="1" t="n">
        <f aca="false">IF(G936&gt;0,F936,222222)</f>
        <v>0.014088</v>
      </c>
      <c r="N936" s="1" t="n">
        <f aca="false">IF(G936&gt;0,G936,222222)</f>
        <v>0.039244</v>
      </c>
    </row>
    <row r="937" customFormat="false" ht="12.8" hidden="false" customHeight="false" outlineLevel="0" collapsed="false">
      <c r="C937" s="1" t="n">
        <v>28</v>
      </c>
      <c r="D937" s="1" t="s">
        <v>74</v>
      </c>
      <c r="E937" s="1" t="s">
        <v>105</v>
      </c>
      <c r="F937" s="4" t="n">
        <v>0.008389</v>
      </c>
      <c r="G937" s="4" t="n">
        <v>0.026074</v>
      </c>
      <c r="H937" s="4" t="n">
        <v>0.339448</v>
      </c>
      <c r="I937" s="4" t="n">
        <v>-0.000658</v>
      </c>
      <c r="J937" s="4" t="n">
        <v>0.050646</v>
      </c>
      <c r="L937" s="1" t="str">
        <f aca="false">IF(G937&gt;0,E937,222222)</f>
        <v>O20 - S22</v>
      </c>
      <c r="M937" s="1" t="n">
        <f aca="false">IF(G937&gt;0,F937,222222)</f>
        <v>0.008389</v>
      </c>
      <c r="N937" s="1" t="n">
        <f aca="false">IF(G937&gt;0,G937,222222)</f>
        <v>0.026074</v>
      </c>
    </row>
    <row r="938" customFormat="false" ht="12.8" hidden="false" customHeight="false" outlineLevel="0" collapsed="false">
      <c r="C938" s="1" t="n">
        <v>29</v>
      </c>
      <c r="D938" s="1" t="s">
        <v>76</v>
      </c>
      <c r="E938" s="1" t="s">
        <v>75</v>
      </c>
      <c r="F938" s="4" t="n">
        <v>0.187663</v>
      </c>
      <c r="G938" s="4" t="n">
        <v>-0.378257</v>
      </c>
      <c r="H938" s="4" t="n">
        <v>0.066426</v>
      </c>
      <c r="I938" s="4" t="n">
        <v>0.14717</v>
      </c>
      <c r="J938" s="4" t="n">
        <v>0.001418</v>
      </c>
      <c r="L938" s="1" t="n">
        <f aca="false">IF(G938&gt;0,E938,222222)</f>
        <v>222222</v>
      </c>
      <c r="M938" s="1" t="n">
        <f aca="false">IF(G938&gt;0,F938,222222)</f>
        <v>222222</v>
      </c>
      <c r="N938" s="1" t="n">
        <f aca="false">IF(G938&gt;0,G938,222222)</f>
        <v>222222</v>
      </c>
    </row>
    <row r="939" customFormat="false" ht="12.8" hidden="false" customHeight="false" outlineLevel="0" collapsed="false">
      <c r="C939" s="1" t="n">
        <v>30</v>
      </c>
      <c r="D939" s="1" t="s">
        <v>78</v>
      </c>
      <c r="E939" s="1" t="s">
        <v>79</v>
      </c>
      <c r="F939" s="4" t="n">
        <v>0.265296</v>
      </c>
      <c r="G939" s="4" t="n">
        <v>-0.927459</v>
      </c>
      <c r="H939" s="4" t="n">
        <v>0.006029</v>
      </c>
      <c r="I939" s="4" t="n">
        <v>0.279657</v>
      </c>
      <c r="J939" s="4" t="n">
        <v>0.000572</v>
      </c>
      <c r="L939" s="1" t="n">
        <f aca="false">IF(G939&gt;0,E939,222222)</f>
        <v>222222</v>
      </c>
      <c r="M939" s="1" t="n">
        <f aca="false">IF(G939&gt;0,F939,222222)</f>
        <v>222222</v>
      </c>
      <c r="N939" s="1" t="n">
        <f aca="false">IF(G939&gt;0,G939,222222)</f>
        <v>222222</v>
      </c>
    </row>
    <row r="940" customFormat="false" ht="12.8" hidden="false" customHeight="false" outlineLevel="0" collapsed="false">
      <c r="C940" s="1" t="n">
        <v>31</v>
      </c>
      <c r="D940" s="1" t="s">
        <v>80</v>
      </c>
      <c r="E940" s="1" t="s">
        <v>77</v>
      </c>
      <c r="F940" s="4" t="n">
        <v>0.267683</v>
      </c>
      <c r="G940" s="4" t="n">
        <v>-0.958629</v>
      </c>
      <c r="H940" s="4" t="n">
        <v>0.004857</v>
      </c>
      <c r="I940" s="4" t="n">
        <v>0.285278</v>
      </c>
      <c r="J940" s="4" t="n">
        <v>0.000841</v>
      </c>
      <c r="L940" s="1" t="n">
        <f aca="false">IF(G940&gt;0,E940,222222)</f>
        <v>222222</v>
      </c>
      <c r="M940" s="1" t="n">
        <f aca="false">IF(G940&gt;0,F940,222222)</f>
        <v>222222</v>
      </c>
      <c r="N940" s="1" t="n">
        <f aca="false">IF(G940&gt;0,G940,222222)</f>
        <v>222222</v>
      </c>
    </row>
    <row r="941" customFormat="false" ht="12.8" hidden="false" customHeight="false" outlineLevel="0" collapsed="false">
      <c r="C941" s="1" t="n">
        <v>32</v>
      </c>
      <c r="D941" s="1" t="s">
        <v>82</v>
      </c>
      <c r="E941" s="1" t="s">
        <v>83</v>
      </c>
      <c r="F941" s="4" t="n">
        <v>0.271793</v>
      </c>
      <c r="G941" s="4" t="n">
        <v>-1.013515</v>
      </c>
      <c r="H941" s="4" t="n">
        <v>0.004024</v>
      </c>
      <c r="I941" s="4" t="n">
        <v>0.295525</v>
      </c>
      <c r="J941" s="4" t="n">
        <v>0.000282</v>
      </c>
      <c r="L941" s="1" t="n">
        <f aca="false">IF(G941&gt;0,E941,222222)</f>
        <v>222222</v>
      </c>
      <c r="M941" s="1" t="n">
        <f aca="false">IF(G941&gt;0,F941,222222)</f>
        <v>222222</v>
      </c>
      <c r="N941" s="1" t="n">
        <f aca="false">IF(G941&gt;0,G941,222222)</f>
        <v>222222</v>
      </c>
    </row>
    <row r="942" customFormat="false" ht="12.8" hidden="false" customHeight="false" outlineLevel="0" collapsed="false">
      <c r="C942" s="1" t="n">
        <v>33</v>
      </c>
      <c r="D942" s="1" t="s">
        <v>84</v>
      </c>
      <c r="E942" s="1" t="s">
        <v>85</v>
      </c>
      <c r="F942" s="4" t="n">
        <v>0.187864</v>
      </c>
      <c r="G942" s="4" t="n">
        <v>-0.380744</v>
      </c>
      <c r="H942" s="4" t="n">
        <v>0.067145</v>
      </c>
      <c r="I942" s="4" t="n">
        <v>0.147974</v>
      </c>
      <c r="J942" s="4" t="n">
        <v>0.00125</v>
      </c>
      <c r="L942" s="1" t="n">
        <f aca="false">IF(G942&gt;0,E942,222222)</f>
        <v>222222</v>
      </c>
      <c r="M942" s="1" t="n">
        <f aca="false">IF(G942&gt;0,F942,222222)</f>
        <v>222222</v>
      </c>
      <c r="N942" s="1" t="n">
        <f aca="false">IF(G942&gt;0,G942,222222)</f>
        <v>222222</v>
      </c>
    </row>
    <row r="943" customFormat="false" ht="12.8" hidden="false" customHeight="false" outlineLevel="0" collapsed="false">
      <c r="C943" s="1" t="n">
        <v>34</v>
      </c>
      <c r="D943" s="1" t="s">
        <v>86</v>
      </c>
      <c r="E943" s="1" t="s">
        <v>87</v>
      </c>
      <c r="F943" s="4" t="n">
        <v>0.267298</v>
      </c>
      <c r="G943" s="4" t="n">
        <v>-0.956555</v>
      </c>
      <c r="H943" s="4" t="n">
        <v>0.007685</v>
      </c>
      <c r="I943" s="4" t="n">
        <v>0.284617</v>
      </c>
      <c r="J943" s="4" t="n">
        <v>0.000467</v>
      </c>
      <c r="L943" s="1" t="n">
        <f aca="false">IF(G943&gt;0,E943,222222)</f>
        <v>222222</v>
      </c>
      <c r="M943" s="1" t="n">
        <f aca="false">IF(G943&gt;0,F943,222222)</f>
        <v>222222</v>
      </c>
      <c r="N943" s="1" t="n">
        <f aca="false">IF(G943&gt;0,G943,222222)</f>
        <v>222222</v>
      </c>
    </row>
    <row r="944" customFormat="false" ht="12.8" hidden="false" customHeight="false" outlineLevel="0" collapsed="false">
      <c r="C944" s="1" t="n">
        <v>35</v>
      </c>
      <c r="D944" s="1" t="s">
        <v>88</v>
      </c>
      <c r="E944" s="1" t="s">
        <v>89</v>
      </c>
      <c r="F944" s="4" t="n">
        <v>0.26946</v>
      </c>
      <c r="G944" s="4" t="n">
        <v>-0.971578</v>
      </c>
      <c r="H944" s="4" t="n">
        <v>0.004982</v>
      </c>
      <c r="I944" s="4" t="n">
        <v>0.288545</v>
      </c>
      <c r="J944" s="4" t="n">
        <v>0.000408</v>
      </c>
      <c r="L944" s="1" t="n">
        <f aca="false">IF(G944&gt;0,E944,222222)</f>
        <v>222222</v>
      </c>
      <c r="M944" s="1" t="n">
        <f aca="false">IF(G944&gt;0,F944,222222)</f>
        <v>222222</v>
      </c>
      <c r="N944" s="1" t="n">
        <f aca="false">IF(G944&gt;0,G944,222222)</f>
        <v>222222</v>
      </c>
    </row>
    <row r="945" customFormat="false" ht="12.8" hidden="false" customHeight="false" outlineLevel="0" collapsed="false">
      <c r="C945" s="1" t="n">
        <v>36</v>
      </c>
      <c r="D945" s="1" t="s">
        <v>90</v>
      </c>
      <c r="E945" s="1" t="s">
        <v>91</v>
      </c>
      <c r="F945" s="4" t="n">
        <v>0.267695</v>
      </c>
      <c r="G945" s="4" t="n">
        <v>-0.95559</v>
      </c>
      <c r="H945" s="4" t="n">
        <v>0.003753</v>
      </c>
      <c r="I945" s="4" t="n">
        <v>0.284802</v>
      </c>
      <c r="J945" s="4" t="n">
        <v>0.000783</v>
      </c>
      <c r="L945" s="1" t="n">
        <f aca="false">IF(G945&gt;0,E945,222222)</f>
        <v>222222</v>
      </c>
      <c r="M945" s="1" t="n">
        <f aca="false">IF(G945&gt;0,F945,222222)</f>
        <v>222222</v>
      </c>
      <c r="N945" s="1" t="n">
        <f aca="false">IF(G945&gt;0,G945,222222)</f>
        <v>222222</v>
      </c>
    </row>
    <row r="946" customFormat="false" ht="12.8" hidden="false" customHeight="false" outlineLevel="0" collapsed="false">
      <c r="C946" s="1" t="n">
        <v>37</v>
      </c>
      <c r="D946" s="1" t="s">
        <v>92</v>
      </c>
      <c r="E946" s="1" t="s">
        <v>93</v>
      </c>
      <c r="F946" s="4" t="n">
        <v>0.226453</v>
      </c>
      <c r="G946" s="4" t="n">
        <v>0.442963</v>
      </c>
      <c r="H946" s="4" t="n">
        <v>0.065333</v>
      </c>
      <c r="I946" s="4" t="n">
        <v>0.231148</v>
      </c>
      <c r="J946" s="4" t="n">
        <v>0.0002</v>
      </c>
      <c r="L946" s="1" t="str">
        <f aca="false">IF(G946&gt;0,E946,222222)</f>
        <v>S22 - O30</v>
      </c>
      <c r="M946" s="1" t="n">
        <f aca="false">IF(G946&gt;0,F946,222222)</f>
        <v>0.226453</v>
      </c>
      <c r="N946" s="1" t="n">
        <f aca="false">IF(G946&gt;0,G946,222222)</f>
        <v>0.442963</v>
      </c>
    </row>
    <row r="947" customFormat="false" ht="12.8" hidden="false" customHeight="false" outlineLevel="0" collapsed="false">
      <c r="C947" s="1" t="n">
        <v>38</v>
      </c>
      <c r="D947" s="1" t="s">
        <v>118</v>
      </c>
      <c r="E947" s="1" t="s">
        <v>211</v>
      </c>
      <c r="F947" s="4" t="n">
        <v>0.007713</v>
      </c>
      <c r="G947" s="4" t="n">
        <v>0.025685</v>
      </c>
      <c r="H947" s="4" t="n">
        <v>0.238449</v>
      </c>
      <c r="I947" s="4" t="n">
        <v>-0.001054</v>
      </c>
      <c r="J947" s="4" t="n">
        <v>0.148287</v>
      </c>
      <c r="L947" s="1" t="str">
        <f aca="false">IF(G947&gt;0,E947,222222)</f>
        <v>S22 - H39</v>
      </c>
      <c r="M947" s="1" t="n">
        <f aca="false">IF(G947&gt;0,F947,222222)</f>
        <v>0.007713</v>
      </c>
      <c r="N947" s="1" t="n">
        <f aca="false">IF(G947&gt;0,G947,222222)</f>
        <v>0.025685</v>
      </c>
    </row>
    <row r="948" customFormat="false" ht="12.8" hidden="false" customHeight="false" outlineLevel="0" collapsed="false">
      <c r="C948" s="1" t="n">
        <v>39</v>
      </c>
      <c r="D948" s="1" t="s">
        <v>119</v>
      </c>
      <c r="E948" s="1" t="s">
        <v>153</v>
      </c>
      <c r="F948" s="4" t="n">
        <v>0.014391</v>
      </c>
      <c r="G948" s="4" t="n">
        <v>0.039278</v>
      </c>
      <c r="H948" s="4" t="n">
        <v>0.075113</v>
      </c>
      <c r="I948" s="4" t="n">
        <v>0.000345</v>
      </c>
      <c r="J948" s="4" t="n">
        <v>0.018438</v>
      </c>
      <c r="L948" s="1" t="str">
        <f aca="false">IF(G948&gt;0,E948,222222)</f>
        <v>O10 - H34</v>
      </c>
      <c r="M948" s="1" t="n">
        <f aca="false">IF(G948&gt;0,F948,222222)</f>
        <v>0.014391</v>
      </c>
      <c r="N948" s="1" t="n">
        <f aca="false">IF(G948&gt;0,G948,222222)</f>
        <v>0.039278</v>
      </c>
    </row>
    <row r="949" customFormat="false" ht="12.8" hidden="false" customHeight="false" outlineLevel="0" collapsed="false">
      <c r="C949" s="1" t="n">
        <v>40</v>
      </c>
      <c r="D949" s="1" t="s">
        <v>120</v>
      </c>
      <c r="E949" s="1" t="s">
        <v>129</v>
      </c>
      <c r="F949" s="4" t="n">
        <v>0.186705</v>
      </c>
      <c r="G949" s="4" t="n">
        <v>-0.37084</v>
      </c>
      <c r="H949" s="4" t="n">
        <v>0.068723</v>
      </c>
      <c r="I949" s="4" t="n">
        <v>0.145173</v>
      </c>
      <c r="J949" s="4" t="n">
        <v>0.001158</v>
      </c>
      <c r="L949" s="1" t="n">
        <f aca="false">IF(G949&gt;0,E949,222222)</f>
        <v>222222</v>
      </c>
      <c r="M949" s="1" t="n">
        <f aca="false">IF(G949&gt;0,F949,222222)</f>
        <v>222222</v>
      </c>
      <c r="N949" s="1" t="n">
        <f aca="false">IF(G949&gt;0,G949,222222)</f>
        <v>222222</v>
      </c>
    </row>
    <row r="950" customFormat="false" ht="12.8" hidden="false" customHeight="false" outlineLevel="0" collapsed="false">
      <c r="C950" s="1" t="n">
        <v>41</v>
      </c>
      <c r="D950" s="1" t="s">
        <v>122</v>
      </c>
      <c r="E950" s="1" t="s">
        <v>133</v>
      </c>
      <c r="F950" s="4" t="n">
        <v>0.265945</v>
      </c>
      <c r="G950" s="4" t="n">
        <v>-0.936076</v>
      </c>
      <c r="H950" s="4" t="n">
        <v>0.002123</v>
      </c>
      <c r="I950" s="4" t="n">
        <v>0.281349</v>
      </c>
      <c r="J950" s="4" t="n">
        <v>0.000514</v>
      </c>
      <c r="L950" s="1" t="n">
        <f aca="false">IF(G950&gt;0,E950,222222)</f>
        <v>222222</v>
      </c>
      <c r="M950" s="1" t="n">
        <f aca="false">IF(G950&gt;0,F950,222222)</f>
        <v>222222</v>
      </c>
      <c r="N950" s="1" t="n">
        <f aca="false">IF(G950&gt;0,G950,222222)</f>
        <v>222222</v>
      </c>
    </row>
    <row r="951" customFormat="false" ht="12.8" hidden="false" customHeight="false" outlineLevel="0" collapsed="false">
      <c r="C951" s="1" t="n">
        <v>42</v>
      </c>
      <c r="D951" s="1" t="s">
        <v>124</v>
      </c>
      <c r="E951" s="1" t="s">
        <v>131</v>
      </c>
      <c r="F951" s="4" t="n">
        <v>0.269593</v>
      </c>
      <c r="G951" s="4" t="n">
        <v>-1.008461</v>
      </c>
      <c r="H951" s="4" t="n">
        <v>0.003244</v>
      </c>
      <c r="I951" s="4" t="n">
        <v>0.292903</v>
      </c>
      <c r="J951" s="4" t="n">
        <v>0.000525</v>
      </c>
      <c r="L951" s="1" t="n">
        <f aca="false">IF(G951&gt;0,E951,222222)</f>
        <v>222222</v>
      </c>
      <c r="M951" s="1" t="n">
        <f aca="false">IF(G951&gt;0,F951,222222)</f>
        <v>222222</v>
      </c>
      <c r="N951" s="1" t="n">
        <f aca="false">IF(G951&gt;0,G951,222222)</f>
        <v>222222</v>
      </c>
    </row>
    <row r="952" customFormat="false" ht="12.8" hidden="false" customHeight="false" outlineLevel="0" collapsed="false">
      <c r="C952" s="1" t="n">
        <v>43</v>
      </c>
      <c r="D952" s="1" t="s">
        <v>126</v>
      </c>
      <c r="E952" s="1" t="s">
        <v>137</v>
      </c>
      <c r="F952" s="4" t="n">
        <v>0.268707</v>
      </c>
      <c r="G952" s="4" t="n">
        <v>-0.960675</v>
      </c>
      <c r="H952" s="4" t="n">
        <v>0.003657</v>
      </c>
      <c r="I952" s="4" t="n">
        <v>0.286634</v>
      </c>
      <c r="J952" s="4" t="n">
        <v>0.0005</v>
      </c>
      <c r="L952" s="1" t="n">
        <f aca="false">IF(G952&gt;0,E952,222222)</f>
        <v>222222</v>
      </c>
      <c r="M952" s="1" t="n">
        <f aca="false">IF(G952&gt;0,F952,222222)</f>
        <v>222222</v>
      </c>
      <c r="N952" s="1" t="n">
        <f aca="false">IF(G952&gt;0,G952,222222)</f>
        <v>222222</v>
      </c>
    </row>
    <row r="953" customFormat="false" ht="12.8" hidden="false" customHeight="false" outlineLevel="0" collapsed="false">
      <c r="C953" s="1" t="n">
        <v>44</v>
      </c>
      <c r="D953" s="1" t="s">
        <v>128</v>
      </c>
      <c r="E953" s="1" t="s">
        <v>157</v>
      </c>
      <c r="F953" s="4" t="n">
        <v>0.018498</v>
      </c>
      <c r="G953" s="4" t="n">
        <v>0.049817</v>
      </c>
      <c r="H953" s="4" t="n">
        <v>0.083875</v>
      </c>
      <c r="I953" s="4" t="n">
        <v>0.000741</v>
      </c>
      <c r="J953" s="4" t="n">
        <v>0.007068</v>
      </c>
      <c r="L953" s="1" t="str">
        <f aca="false">IF(G953&gt;0,E953,222222)</f>
        <v>O10 - H39</v>
      </c>
      <c r="M953" s="1" t="n">
        <f aca="false">IF(G953&gt;0,F953,222222)</f>
        <v>0.018498</v>
      </c>
      <c r="N953" s="1" t="n">
        <f aca="false">IF(G953&gt;0,G953,222222)</f>
        <v>0.049817</v>
      </c>
    </row>
    <row r="954" customFormat="false" ht="12.8" hidden="false" customHeight="false" outlineLevel="0" collapsed="false">
      <c r="C954" s="1" t="n">
        <v>45</v>
      </c>
      <c r="D954" s="1" t="s">
        <v>130</v>
      </c>
      <c r="E954" s="1" t="s">
        <v>233</v>
      </c>
      <c r="F954" s="4" t="n">
        <v>0.005612</v>
      </c>
      <c r="G954" s="4" t="n">
        <v>0.021533</v>
      </c>
      <c r="H954" s="4" t="n">
        <v>0.501976</v>
      </c>
      <c r="I954" s="4" t="n">
        <v>-0.001125</v>
      </c>
      <c r="J954" s="4" t="n">
        <v>0.156981</v>
      </c>
      <c r="L954" s="1" t="str">
        <f aca="false">IF(G954&gt;0,E954,222222)</f>
        <v>H19 - H38</v>
      </c>
      <c r="M954" s="1" t="n">
        <f aca="false">IF(G954&gt;0,F954,222222)</f>
        <v>0.005612</v>
      </c>
      <c r="N954" s="1" t="n">
        <f aca="false">IF(G954&gt;0,G954,222222)</f>
        <v>0.021533</v>
      </c>
    </row>
    <row r="955" customFormat="false" ht="12.8" hidden="false" customHeight="false" outlineLevel="0" collapsed="false">
      <c r="C955" s="1" t="n">
        <v>46</v>
      </c>
      <c r="D955" s="1" t="s">
        <v>132</v>
      </c>
      <c r="E955" s="1" t="s">
        <v>172</v>
      </c>
      <c r="F955" s="4" t="n">
        <v>0.007501</v>
      </c>
      <c r="G955" s="4" t="n">
        <v>0.02516</v>
      </c>
      <c r="H955" s="4" t="n">
        <v>0.232982</v>
      </c>
      <c r="I955" s="4" t="n">
        <v>-0.000721</v>
      </c>
      <c r="J955" s="4" t="n">
        <v>0.073859</v>
      </c>
      <c r="L955" s="1" t="str">
        <f aca="false">IF(G955&gt;0,E955,222222)</f>
        <v>O30 - H38</v>
      </c>
      <c r="M955" s="1" t="n">
        <f aca="false">IF(G955&gt;0,F955,222222)</f>
        <v>0.007501</v>
      </c>
      <c r="N955" s="1" t="n">
        <f aca="false">IF(G955&gt;0,G955,222222)</f>
        <v>0.02516</v>
      </c>
    </row>
    <row r="956" customFormat="false" ht="12.8" hidden="false" customHeight="false" outlineLevel="0" collapsed="false">
      <c r="C956" s="1" t="n">
        <v>47</v>
      </c>
      <c r="D956" s="1" t="s">
        <v>134</v>
      </c>
      <c r="E956" s="1" t="s">
        <v>139</v>
      </c>
      <c r="F956" s="4" t="n">
        <v>0.18662</v>
      </c>
      <c r="G956" s="4" t="n">
        <v>-0.367424</v>
      </c>
      <c r="H956" s="4" t="n">
        <v>0.065661</v>
      </c>
      <c r="I956" s="4" t="n">
        <v>0.144435</v>
      </c>
      <c r="J956" s="4" t="n">
        <v>0.001139</v>
      </c>
      <c r="L956" s="1" t="n">
        <f aca="false">IF(G956&gt;0,E956,222222)</f>
        <v>222222</v>
      </c>
      <c r="M956" s="1" t="n">
        <f aca="false">IF(G956&gt;0,F956,222222)</f>
        <v>222222</v>
      </c>
      <c r="N956" s="1" t="n">
        <f aca="false">IF(G956&gt;0,G956,222222)</f>
        <v>222222</v>
      </c>
    </row>
    <row r="957" customFormat="false" ht="12.8" hidden="false" customHeight="false" outlineLevel="0" collapsed="false">
      <c r="C957" s="1" t="n">
        <v>48</v>
      </c>
      <c r="D957" s="1" t="s">
        <v>136</v>
      </c>
      <c r="E957" s="1" t="s">
        <v>145</v>
      </c>
      <c r="F957" s="4" t="n">
        <v>0.269368</v>
      </c>
      <c r="G957" s="4" t="n">
        <v>-0.999828</v>
      </c>
      <c r="H957" s="4" t="n">
        <v>0.00249</v>
      </c>
      <c r="I957" s="4" t="n">
        <v>0.291871</v>
      </c>
      <c r="J957" s="4" t="n">
        <v>0.000491</v>
      </c>
      <c r="L957" s="1" t="n">
        <f aca="false">IF(G957&gt;0,E957,222222)</f>
        <v>222222</v>
      </c>
      <c r="M957" s="1" t="n">
        <f aca="false">IF(G957&gt;0,F957,222222)</f>
        <v>222222</v>
      </c>
      <c r="N957" s="1" t="n">
        <f aca="false">IF(G957&gt;0,G957,222222)</f>
        <v>222222</v>
      </c>
    </row>
    <row r="958" customFormat="false" ht="12.8" hidden="false" customHeight="false" outlineLevel="0" collapsed="false">
      <c r="C958" s="1" t="n">
        <v>49</v>
      </c>
      <c r="D958" s="1" t="s">
        <v>138</v>
      </c>
      <c r="E958" s="1" t="s">
        <v>141</v>
      </c>
      <c r="F958" s="4" t="n">
        <v>0.265187</v>
      </c>
      <c r="G958" s="4" t="n">
        <v>-0.927041</v>
      </c>
      <c r="H958" s="4" t="n">
        <v>0.004252</v>
      </c>
      <c r="I958" s="4" t="n">
        <v>0.279867</v>
      </c>
      <c r="J958" s="4" t="n">
        <v>0.000549</v>
      </c>
      <c r="L958" s="1" t="n">
        <f aca="false">IF(G958&gt;0,E958,222222)</f>
        <v>222222</v>
      </c>
      <c r="M958" s="1" t="n">
        <f aca="false">IF(G958&gt;0,F958,222222)</f>
        <v>222222</v>
      </c>
      <c r="N958" s="1" t="n">
        <f aca="false">IF(G958&gt;0,G958,222222)</f>
        <v>222222</v>
      </c>
    </row>
    <row r="959" customFormat="false" ht="12.8" hidden="false" customHeight="false" outlineLevel="0" collapsed="false">
      <c r="C959" s="1" t="n">
        <v>50</v>
      </c>
      <c r="D959" s="1" t="s">
        <v>140</v>
      </c>
      <c r="E959" s="1" t="s">
        <v>143</v>
      </c>
      <c r="F959" s="4" t="n">
        <v>0.269996</v>
      </c>
      <c r="G959" s="4" t="n">
        <v>-0.989122</v>
      </c>
      <c r="H959" s="4" t="n">
        <v>0.004736</v>
      </c>
      <c r="I959" s="4" t="n">
        <v>0.290952</v>
      </c>
      <c r="J959" s="4" t="n">
        <v>0.000595</v>
      </c>
      <c r="L959" s="1" t="n">
        <f aca="false">IF(G959&gt;0,E959,222222)</f>
        <v>222222</v>
      </c>
      <c r="M959" s="1" t="n">
        <f aca="false">IF(G959&gt;0,F959,222222)</f>
        <v>222222</v>
      </c>
      <c r="N959" s="1" t="n">
        <f aca="false">IF(G959&gt;0,G959,222222)</f>
        <v>222222</v>
      </c>
    </row>
    <row r="960" customFormat="false" ht="12.8" hidden="false" customHeight="false" outlineLevel="0" collapsed="false">
      <c r="C960" s="1" t="n">
        <v>51</v>
      </c>
      <c r="D960" s="1" t="s">
        <v>142</v>
      </c>
      <c r="E960" s="1" t="s">
        <v>234</v>
      </c>
      <c r="F960" s="4" t="n">
        <v>0.010634</v>
      </c>
      <c r="G960" s="4" t="n">
        <v>0.035649</v>
      </c>
      <c r="H960" s="4" t="n">
        <v>0.435217</v>
      </c>
      <c r="I960" s="4" t="n">
        <v>-0.000636</v>
      </c>
      <c r="J960" s="4" t="n">
        <v>0.087239</v>
      </c>
      <c r="L960" s="1" t="str">
        <f aca="false">IF(G960&gt;0,E960,222222)</f>
        <v>H8 - O40</v>
      </c>
      <c r="M960" s="1" t="n">
        <f aca="false">IF(G960&gt;0,F960,222222)</f>
        <v>0.010634</v>
      </c>
      <c r="N960" s="1" t="n">
        <f aca="false">IF(G960&gt;0,G960,222222)</f>
        <v>0.035649</v>
      </c>
    </row>
    <row r="961" customFormat="false" ht="12.8" hidden="false" customHeight="false" outlineLevel="0" collapsed="false">
      <c r="C961" s="1" t="n">
        <v>52</v>
      </c>
      <c r="D961" s="1" t="s">
        <v>144</v>
      </c>
      <c r="E961" s="1" t="s">
        <v>169</v>
      </c>
      <c r="F961" s="4" t="n">
        <v>0.00788</v>
      </c>
      <c r="G961" s="4" t="n">
        <v>0.028478</v>
      </c>
      <c r="H961" s="4" t="n">
        <v>0.049271</v>
      </c>
      <c r="I961" s="4" t="n">
        <v>-0.000707</v>
      </c>
      <c r="J961" s="4" t="n">
        <v>0.017282</v>
      </c>
      <c r="L961" s="1" t="str">
        <f aca="false">IF(G961&gt;0,E961,222222)</f>
        <v>H14 - O40</v>
      </c>
      <c r="M961" s="1" t="n">
        <f aca="false">IF(G961&gt;0,F961,222222)</f>
        <v>0.00788</v>
      </c>
      <c r="N961" s="1" t="n">
        <f aca="false">IF(G961&gt;0,G961,222222)</f>
        <v>0.028478</v>
      </c>
    </row>
    <row r="962" customFormat="false" ht="12.8" hidden="false" customHeight="false" outlineLevel="0" collapsed="false">
      <c r="C962" s="1" t="n">
        <v>53</v>
      </c>
      <c r="D962" s="1" t="s">
        <v>146</v>
      </c>
      <c r="E962" s="1" t="s">
        <v>163</v>
      </c>
      <c r="F962" s="4" t="n">
        <v>0.013696</v>
      </c>
      <c r="G962" s="4" t="n">
        <v>0.038638</v>
      </c>
      <c r="H962" s="4" t="n">
        <v>0.045335</v>
      </c>
      <c r="I962" s="4" t="n">
        <v>0.000164</v>
      </c>
      <c r="J962" s="4" t="n">
        <v>0.00753</v>
      </c>
      <c r="L962" s="1" t="str">
        <f aca="false">IF(G962&gt;0,E962,222222)</f>
        <v>H19 - O40</v>
      </c>
      <c r="M962" s="1" t="n">
        <f aca="false">IF(G962&gt;0,F962,222222)</f>
        <v>0.013696</v>
      </c>
      <c r="N962" s="1" t="n">
        <f aca="false">IF(G962&gt;0,G962,222222)</f>
        <v>0.038638</v>
      </c>
    </row>
    <row r="963" customFormat="false" ht="12.8" hidden="false" customHeight="false" outlineLevel="0" collapsed="false">
      <c r="C963" s="1" t="n">
        <v>54</v>
      </c>
      <c r="D963" s="1" t="s">
        <v>204</v>
      </c>
      <c r="E963" s="1" t="s">
        <v>147</v>
      </c>
      <c r="F963" s="4" t="n">
        <v>0.222484</v>
      </c>
      <c r="G963" s="4" t="n">
        <v>0.407112</v>
      </c>
      <c r="H963" s="4" t="n">
        <v>0.062324</v>
      </c>
      <c r="I963" s="4" t="n">
        <v>0.225331</v>
      </c>
      <c r="J963" s="4" t="n">
        <v>0.000189</v>
      </c>
      <c r="L963" s="1" t="str">
        <f aca="false">IF(G963&gt;0,E963,222222)</f>
        <v>S32 - O40</v>
      </c>
      <c r="M963" s="1" t="n">
        <f aca="false">IF(G963&gt;0,F963,222222)</f>
        <v>0.222484</v>
      </c>
      <c r="N963" s="1" t="n">
        <f aca="false">IF(G963&gt;0,G963,222222)</f>
        <v>0.407112</v>
      </c>
    </row>
    <row r="964" customFormat="false" ht="12.8" hidden="false" customHeight="false" outlineLevel="0" collapsed="false">
      <c r="F964" s="4"/>
      <c r="G964" s="4"/>
      <c r="H964" s="4"/>
      <c r="I964" s="4"/>
      <c r="J964" s="4"/>
      <c r="L964" s="1" t="n">
        <f aca="false">IF(G964&gt;0,E964,222222)</f>
        <v>222222</v>
      </c>
      <c r="M964" s="1" t="n">
        <f aca="false">IF(G964&gt;0,F964,222222)</f>
        <v>222222</v>
      </c>
      <c r="N964" s="1" t="n">
        <f aca="false">IF(G964&gt;0,G964,222222)</f>
        <v>222222</v>
      </c>
    </row>
    <row r="965" customFormat="false" ht="12.8" hidden="false" customHeight="false" outlineLevel="0" collapsed="false">
      <c r="F965" s="4"/>
      <c r="G965" s="4"/>
      <c r="H965" s="4"/>
      <c r="I965" s="4"/>
      <c r="J965" s="4"/>
      <c r="L965" s="1" t="n">
        <f aca="false">IF(G965&gt;0,E965,222222)</f>
        <v>222222</v>
      </c>
      <c r="M965" s="1" t="n">
        <f aca="false">IF(G965&gt;0,F965,222222)</f>
        <v>222222</v>
      </c>
      <c r="N965" s="1" t="n">
        <f aca="false">IF(G965&gt;0,G965,222222)</f>
        <v>222222</v>
      </c>
    </row>
    <row r="966" customFormat="false" ht="12.8" hidden="false" customHeight="false" outlineLevel="0" collapsed="false">
      <c r="F966" s="4"/>
      <c r="G966" s="4"/>
      <c r="H966" s="4"/>
      <c r="I966" s="4"/>
      <c r="J966" s="4"/>
      <c r="L966" s="1" t="n">
        <f aca="false">IF(G966&gt;0,E966,222222)</f>
        <v>222222</v>
      </c>
      <c r="M966" s="1" t="n">
        <f aca="false">IF(G966&gt;0,F966,222222)</f>
        <v>222222</v>
      </c>
      <c r="N966" s="1" t="n">
        <f aca="false">IF(G966&gt;0,G966,222222)</f>
        <v>222222</v>
      </c>
    </row>
    <row r="967" customFormat="false" ht="12.8" hidden="false" customHeight="false" outlineLevel="0" collapsed="false">
      <c r="C967" s="1" t="s">
        <v>235</v>
      </c>
      <c r="F967" s="4"/>
      <c r="G967" s="4"/>
      <c r="H967" s="4"/>
      <c r="I967" s="4"/>
      <c r="J967" s="4"/>
      <c r="L967" s="1" t="n">
        <f aca="false">IF(G967&gt;0,E967,222222)</f>
        <v>222222</v>
      </c>
      <c r="M967" s="1" t="n">
        <f aca="false">IF(G967&gt;0,F967,222222)</f>
        <v>222222</v>
      </c>
      <c r="N967" s="1" t="n">
        <f aca="false">IF(G967&gt;0,G967,222222)</f>
        <v>222222</v>
      </c>
    </row>
    <row r="968" customFormat="false" ht="12.8" hidden="false" customHeight="false" outlineLevel="0" collapsed="false">
      <c r="C968" s="1" t="n">
        <v>1</v>
      </c>
      <c r="D968" s="1" t="s">
        <v>9</v>
      </c>
      <c r="E968" s="1" t="s">
        <v>10</v>
      </c>
      <c r="F968" s="4" t="n">
        <v>0.186213</v>
      </c>
      <c r="G968" s="4" t="n">
        <v>-0.36957</v>
      </c>
      <c r="H968" s="4" t="n">
        <v>0.06833</v>
      </c>
      <c r="I968" s="4" t="n">
        <v>0.14455</v>
      </c>
      <c r="J968" s="4" t="n">
        <v>0.001022</v>
      </c>
      <c r="L968" s="1" t="n">
        <f aca="false">IF(G968&gt;0,E968,222222)</f>
        <v>222222</v>
      </c>
      <c r="M968" s="1" t="n">
        <f aca="false">IF(G968&gt;0,F968,222222)</f>
        <v>222222</v>
      </c>
      <c r="N968" s="1" t="n">
        <f aca="false">IF(G968&gt;0,G968,222222)</f>
        <v>222222</v>
      </c>
    </row>
    <row r="969" customFormat="false" ht="12.8" hidden="false" customHeight="false" outlineLevel="0" collapsed="false">
      <c r="C969" s="1" t="n">
        <v>2</v>
      </c>
      <c r="D969" s="1" t="s">
        <v>11</v>
      </c>
      <c r="E969" s="1" t="s">
        <v>14</v>
      </c>
      <c r="F969" s="4" t="n">
        <v>0.265939</v>
      </c>
      <c r="G969" s="4" t="n">
        <v>-0.935077</v>
      </c>
      <c r="H969" s="4" t="n">
        <v>0.002094</v>
      </c>
      <c r="I969" s="4" t="n">
        <v>0.281321</v>
      </c>
      <c r="J969" s="4" t="n">
        <v>0.000522</v>
      </c>
      <c r="L969" s="1" t="n">
        <f aca="false">IF(G969&gt;0,E969,222222)</f>
        <v>222222</v>
      </c>
      <c r="M969" s="1" t="n">
        <f aca="false">IF(G969&gt;0,F969,222222)</f>
        <v>222222</v>
      </c>
      <c r="N969" s="1" t="n">
        <f aca="false">IF(G969&gt;0,G969,222222)</f>
        <v>222222</v>
      </c>
    </row>
    <row r="970" customFormat="false" ht="12.8" hidden="false" customHeight="false" outlineLevel="0" collapsed="false">
      <c r="C970" s="1" t="n">
        <v>3</v>
      </c>
      <c r="D970" s="1" t="s">
        <v>13</v>
      </c>
      <c r="E970" s="1" t="s">
        <v>12</v>
      </c>
      <c r="F970" s="4" t="n">
        <v>0.270407</v>
      </c>
      <c r="G970" s="4" t="n">
        <v>-1.010547</v>
      </c>
      <c r="H970" s="4" t="n">
        <v>0.002473</v>
      </c>
      <c r="I970" s="4" t="n">
        <v>0.293607</v>
      </c>
      <c r="J970" s="4" t="n">
        <v>0.000589</v>
      </c>
      <c r="L970" s="1" t="n">
        <f aca="false">IF(G970&gt;0,E970,222222)</f>
        <v>222222</v>
      </c>
      <c r="M970" s="1" t="n">
        <f aca="false">IF(G970&gt;0,F970,222222)</f>
        <v>222222</v>
      </c>
      <c r="N970" s="1" t="n">
        <f aca="false">IF(G970&gt;0,G970,222222)</f>
        <v>222222</v>
      </c>
    </row>
    <row r="971" customFormat="false" ht="12.8" hidden="false" customHeight="false" outlineLevel="0" collapsed="false">
      <c r="C971" s="1" t="n">
        <v>4</v>
      </c>
      <c r="D971" s="1" t="s">
        <v>15</v>
      </c>
      <c r="E971" s="1" t="s">
        <v>16</v>
      </c>
      <c r="F971" s="4" t="n">
        <v>0.268554</v>
      </c>
      <c r="G971" s="4" t="n">
        <v>-0.95973</v>
      </c>
      <c r="H971" s="4" t="n">
        <v>0.003334</v>
      </c>
      <c r="I971" s="4" t="n">
        <v>0.286452</v>
      </c>
      <c r="J971" s="4" t="n">
        <v>0.000532</v>
      </c>
      <c r="L971" s="1" t="n">
        <f aca="false">IF(G971&gt;0,E971,222222)</f>
        <v>222222</v>
      </c>
      <c r="M971" s="1" t="n">
        <f aca="false">IF(G971&gt;0,F971,222222)</f>
        <v>222222</v>
      </c>
      <c r="N971" s="1" t="n">
        <f aca="false">IF(G971&gt;0,G971,222222)</f>
        <v>222222</v>
      </c>
    </row>
    <row r="972" customFormat="false" ht="12.8" hidden="false" customHeight="false" outlineLevel="0" collapsed="false">
      <c r="C972" s="1" t="n">
        <v>5</v>
      </c>
      <c r="D972" s="1" t="s">
        <v>17</v>
      </c>
      <c r="E972" s="1" t="s">
        <v>18</v>
      </c>
      <c r="F972" s="4" t="n">
        <v>0.188293</v>
      </c>
      <c r="G972" s="4" t="n">
        <v>-0.374874</v>
      </c>
      <c r="H972" s="4" t="n">
        <v>0.065036</v>
      </c>
      <c r="I972" s="4" t="n">
        <v>0.146667</v>
      </c>
      <c r="J972" s="4" t="n">
        <v>0.001068</v>
      </c>
      <c r="L972" s="1" t="n">
        <f aca="false">IF(G972&gt;0,E972,222222)</f>
        <v>222222</v>
      </c>
      <c r="M972" s="1" t="n">
        <f aca="false">IF(G972&gt;0,F972,222222)</f>
        <v>222222</v>
      </c>
      <c r="N972" s="1" t="n">
        <f aca="false">IF(G972&gt;0,G972,222222)</f>
        <v>222222</v>
      </c>
    </row>
    <row r="973" customFormat="false" ht="12.8" hidden="false" customHeight="false" outlineLevel="0" collapsed="false">
      <c r="C973" s="1" t="n">
        <v>6</v>
      </c>
      <c r="D973" s="1" t="s">
        <v>19</v>
      </c>
      <c r="E973" s="1" t="s">
        <v>20</v>
      </c>
      <c r="F973" s="4" t="n">
        <v>0.271301</v>
      </c>
      <c r="G973" s="4" t="n">
        <v>-1.024993</v>
      </c>
      <c r="H973" s="4" t="n">
        <v>0.002452</v>
      </c>
      <c r="I973" s="4" t="n">
        <v>0.296603</v>
      </c>
      <c r="J973" s="4" t="n">
        <v>0.000564</v>
      </c>
      <c r="L973" s="1" t="n">
        <f aca="false">IF(G973&gt;0,E973,222222)</f>
        <v>222222</v>
      </c>
      <c r="M973" s="1" t="n">
        <f aca="false">IF(G973&gt;0,F973,222222)</f>
        <v>222222</v>
      </c>
      <c r="N973" s="1" t="n">
        <f aca="false">IF(G973&gt;0,G973,222222)</f>
        <v>222222</v>
      </c>
    </row>
    <row r="974" customFormat="false" ht="12.8" hidden="false" customHeight="false" outlineLevel="0" collapsed="false">
      <c r="C974" s="1" t="n">
        <v>7</v>
      </c>
      <c r="D974" s="1" t="s">
        <v>21</v>
      </c>
      <c r="E974" s="1" t="s">
        <v>22</v>
      </c>
      <c r="F974" s="4" t="n">
        <v>0.264998</v>
      </c>
      <c r="G974" s="4" t="n">
        <v>-0.924923</v>
      </c>
      <c r="H974" s="4" t="n">
        <v>0.002366</v>
      </c>
      <c r="I974" s="4" t="n">
        <v>0.279344</v>
      </c>
      <c r="J974" s="4" t="n">
        <v>0.000556</v>
      </c>
      <c r="L974" s="1" t="n">
        <f aca="false">IF(G974&gt;0,E974,222222)</f>
        <v>222222</v>
      </c>
      <c r="M974" s="1" t="n">
        <f aca="false">IF(G974&gt;0,F974,222222)</f>
        <v>222222</v>
      </c>
      <c r="N974" s="1" t="n">
        <f aca="false">IF(G974&gt;0,G974,222222)</f>
        <v>222222</v>
      </c>
    </row>
    <row r="975" customFormat="false" ht="12.8" hidden="false" customHeight="false" outlineLevel="0" collapsed="false">
      <c r="C975" s="1" t="n">
        <v>8</v>
      </c>
      <c r="D975" s="1" t="s">
        <v>23</v>
      </c>
      <c r="E975" s="1" t="s">
        <v>24</v>
      </c>
      <c r="F975" s="4" t="n">
        <v>0.270269</v>
      </c>
      <c r="G975" s="4" t="n">
        <v>-0.976337</v>
      </c>
      <c r="H975" s="4" t="n">
        <v>0.004303</v>
      </c>
      <c r="I975" s="4" t="n">
        <v>0.289859</v>
      </c>
      <c r="J975" s="4" t="n">
        <v>0.000607</v>
      </c>
      <c r="L975" s="1" t="n">
        <f aca="false">IF(G975&gt;0,E975,222222)</f>
        <v>222222</v>
      </c>
      <c r="M975" s="1" t="n">
        <f aca="false">IF(G975&gt;0,F975,222222)</f>
        <v>222222</v>
      </c>
      <c r="N975" s="1" t="n">
        <f aca="false">IF(G975&gt;0,G975,222222)</f>
        <v>222222</v>
      </c>
    </row>
    <row r="976" customFormat="false" ht="12.8" hidden="false" customHeight="false" outlineLevel="0" collapsed="false">
      <c r="C976" s="1" t="n">
        <v>9</v>
      </c>
      <c r="D976" s="1" t="s">
        <v>25</v>
      </c>
      <c r="E976" s="1" t="s">
        <v>26</v>
      </c>
      <c r="F976" s="4" t="n">
        <v>0.223153</v>
      </c>
      <c r="G976" s="4" t="n">
        <v>0.415026</v>
      </c>
      <c r="H976" s="4" t="n">
        <v>0.060612</v>
      </c>
      <c r="I976" s="4" t="n">
        <v>0.226071</v>
      </c>
      <c r="J976" s="4" t="n">
        <v>0.000188</v>
      </c>
      <c r="L976" s="1" t="str">
        <f aca="false">IF(G976&gt;0,E976,222222)</f>
        <v>S2 - O10</v>
      </c>
      <c r="M976" s="1" t="n">
        <f aca="false">IF(G976&gt;0,F976,222222)</f>
        <v>0.223153</v>
      </c>
      <c r="N976" s="1" t="n">
        <f aca="false">IF(G976&gt;0,G976,222222)</f>
        <v>0.415026</v>
      </c>
    </row>
    <row r="977" customFormat="false" ht="12.8" hidden="false" customHeight="false" outlineLevel="0" collapsed="false">
      <c r="C977" s="1" t="n">
        <v>10</v>
      </c>
      <c r="D977" s="1" t="s">
        <v>27</v>
      </c>
      <c r="E977" s="1" t="s">
        <v>236</v>
      </c>
      <c r="F977" s="4" t="n">
        <v>0.006553</v>
      </c>
      <c r="G977" s="4" t="n">
        <v>0.024926</v>
      </c>
      <c r="H977" s="4" t="n">
        <v>2.007245</v>
      </c>
      <c r="I977" s="4" t="n">
        <v>-0.001149</v>
      </c>
      <c r="J977" s="4" t="n">
        <v>0.372586</v>
      </c>
      <c r="L977" s="1" t="str">
        <f aca="false">IF(G977&gt;0,E977,222222)</f>
        <v>H8 - O20</v>
      </c>
      <c r="M977" s="1" t="n">
        <f aca="false">IF(G977&gt;0,F977,222222)</f>
        <v>0.006553</v>
      </c>
      <c r="N977" s="1" t="n">
        <f aca="false">IF(G977&gt;0,G977,222222)</f>
        <v>0.024926</v>
      </c>
    </row>
    <row r="978" customFormat="false" ht="12.8" hidden="false" customHeight="false" outlineLevel="0" collapsed="false">
      <c r="C978" s="1" t="n">
        <v>11</v>
      </c>
      <c r="D978" s="1" t="s">
        <v>29</v>
      </c>
      <c r="E978" s="1" t="s">
        <v>30</v>
      </c>
      <c r="F978" s="4" t="n">
        <v>0.186213</v>
      </c>
      <c r="G978" s="4" t="n">
        <v>-0.369573</v>
      </c>
      <c r="H978" s="4" t="n">
        <v>0.06833</v>
      </c>
      <c r="I978" s="4" t="n">
        <v>0.144551</v>
      </c>
      <c r="J978" s="4" t="n">
        <v>0.001022</v>
      </c>
      <c r="L978" s="1" t="n">
        <f aca="false">IF(G978&gt;0,E978,222222)</f>
        <v>222222</v>
      </c>
      <c r="M978" s="1" t="n">
        <f aca="false">IF(G978&gt;0,F978,222222)</f>
        <v>222222</v>
      </c>
      <c r="N978" s="1" t="n">
        <f aca="false">IF(G978&gt;0,G978,222222)</f>
        <v>222222</v>
      </c>
    </row>
    <row r="979" customFormat="false" ht="12.8" hidden="false" customHeight="false" outlineLevel="0" collapsed="false">
      <c r="C979" s="1" t="n">
        <v>12</v>
      </c>
      <c r="D979" s="1" t="s">
        <v>31</v>
      </c>
      <c r="E979" s="1" t="s">
        <v>34</v>
      </c>
      <c r="F979" s="4" t="n">
        <v>0.265939</v>
      </c>
      <c r="G979" s="4" t="n">
        <v>-0.935075</v>
      </c>
      <c r="H979" s="4" t="n">
        <v>0.002094</v>
      </c>
      <c r="I979" s="4" t="n">
        <v>0.28132</v>
      </c>
      <c r="J979" s="4" t="n">
        <v>0.000522</v>
      </c>
      <c r="L979" s="1" t="n">
        <f aca="false">IF(G979&gt;0,E979,222222)</f>
        <v>222222</v>
      </c>
      <c r="M979" s="1" t="n">
        <f aca="false">IF(G979&gt;0,F979,222222)</f>
        <v>222222</v>
      </c>
      <c r="N979" s="1" t="n">
        <f aca="false">IF(G979&gt;0,G979,222222)</f>
        <v>222222</v>
      </c>
    </row>
    <row r="980" customFormat="false" ht="12.8" hidden="false" customHeight="false" outlineLevel="0" collapsed="false">
      <c r="C980" s="1" t="n">
        <v>13</v>
      </c>
      <c r="D980" s="1" t="s">
        <v>33</v>
      </c>
      <c r="E980" s="1" t="s">
        <v>32</v>
      </c>
      <c r="F980" s="4" t="n">
        <v>0.270407</v>
      </c>
      <c r="G980" s="4" t="n">
        <v>-1.01055</v>
      </c>
      <c r="H980" s="4" t="n">
        <v>0.002474</v>
      </c>
      <c r="I980" s="4" t="n">
        <v>0.293607</v>
      </c>
      <c r="J980" s="4" t="n">
        <v>0.000589</v>
      </c>
      <c r="L980" s="1" t="n">
        <f aca="false">IF(G980&gt;0,E980,222222)</f>
        <v>222222</v>
      </c>
      <c r="M980" s="1" t="n">
        <f aca="false">IF(G980&gt;0,F980,222222)</f>
        <v>222222</v>
      </c>
      <c r="N980" s="1" t="n">
        <f aca="false">IF(G980&gt;0,G980,222222)</f>
        <v>222222</v>
      </c>
    </row>
    <row r="981" customFormat="false" ht="12.8" hidden="false" customHeight="false" outlineLevel="0" collapsed="false">
      <c r="C981" s="1" t="n">
        <v>14</v>
      </c>
      <c r="D981" s="1" t="s">
        <v>35</v>
      </c>
      <c r="E981" s="1" t="s">
        <v>36</v>
      </c>
      <c r="F981" s="4" t="n">
        <v>0.268554</v>
      </c>
      <c r="G981" s="4" t="n">
        <v>-0.959731</v>
      </c>
      <c r="H981" s="4" t="n">
        <v>0.003334</v>
      </c>
      <c r="I981" s="4" t="n">
        <v>0.286452</v>
      </c>
      <c r="J981" s="4" t="n">
        <v>0.000532</v>
      </c>
      <c r="L981" s="1" t="n">
        <f aca="false">IF(G981&gt;0,E981,222222)</f>
        <v>222222</v>
      </c>
      <c r="M981" s="1" t="n">
        <f aca="false">IF(G981&gt;0,F981,222222)</f>
        <v>222222</v>
      </c>
      <c r="N981" s="1" t="n">
        <f aca="false">IF(G981&gt;0,G981,222222)</f>
        <v>222222</v>
      </c>
    </row>
    <row r="982" customFormat="false" ht="12.8" hidden="false" customHeight="false" outlineLevel="0" collapsed="false">
      <c r="C982" s="1" t="n">
        <v>15</v>
      </c>
      <c r="D982" s="1" t="s">
        <v>37</v>
      </c>
      <c r="E982" s="1" t="s">
        <v>149</v>
      </c>
      <c r="F982" s="4" t="n">
        <v>0.006554</v>
      </c>
      <c r="G982" s="4" t="n">
        <v>0.024925</v>
      </c>
      <c r="H982" s="4" t="n">
        <v>2.003049</v>
      </c>
      <c r="I982" s="4" t="n">
        <v>-0.001149</v>
      </c>
      <c r="J982" s="4" t="n">
        <v>0.372103</v>
      </c>
      <c r="L982" s="1" t="str">
        <f aca="false">IF(G982&gt;0,E982,222222)</f>
        <v>O10 - H18</v>
      </c>
      <c r="M982" s="1" t="n">
        <f aca="false">IF(G982&gt;0,F982,222222)</f>
        <v>0.006554</v>
      </c>
      <c r="N982" s="1" t="n">
        <f aca="false">IF(G982&gt;0,G982,222222)</f>
        <v>0.024925</v>
      </c>
    </row>
    <row r="983" customFormat="false" ht="12.8" hidden="false" customHeight="false" outlineLevel="0" collapsed="false">
      <c r="C983" s="1" t="n">
        <v>16</v>
      </c>
      <c r="D983" s="1" t="s">
        <v>39</v>
      </c>
      <c r="E983" s="1" t="s">
        <v>237</v>
      </c>
      <c r="F983" s="4" t="n">
        <v>0.004798</v>
      </c>
      <c r="G983" s="4" t="n">
        <v>0.0184</v>
      </c>
      <c r="H983" s="4" t="n">
        <v>0.063122</v>
      </c>
      <c r="I983" s="4" t="n">
        <v>-0.001034</v>
      </c>
      <c r="J983" s="4" t="n">
        <v>0.13867</v>
      </c>
      <c r="L983" s="1" t="str">
        <f aca="false">IF(G983&gt;0,E983,222222)</f>
        <v>H8 - H18</v>
      </c>
      <c r="M983" s="1" t="n">
        <f aca="false">IF(G983&gt;0,F983,222222)</f>
        <v>0.004798</v>
      </c>
      <c r="N983" s="1" t="n">
        <f aca="false">IF(G983&gt;0,G983,222222)</f>
        <v>0.0184</v>
      </c>
    </row>
    <row r="984" customFormat="false" ht="12.8" hidden="false" customHeight="false" outlineLevel="0" collapsed="false">
      <c r="C984" s="1" t="n">
        <v>17</v>
      </c>
      <c r="D984" s="1" t="s">
        <v>41</v>
      </c>
      <c r="E984" s="1" t="s">
        <v>238</v>
      </c>
      <c r="F984" s="4" t="n">
        <v>0.00647</v>
      </c>
      <c r="G984" s="4" t="n">
        <v>0.024881</v>
      </c>
      <c r="H984" s="4" t="n">
        <v>5.417084</v>
      </c>
      <c r="I984" s="4" t="n">
        <v>-0.001209</v>
      </c>
      <c r="J984" s="4" t="n">
        <v>0.698834</v>
      </c>
      <c r="L984" s="1" t="str">
        <f aca="false">IF(G984&gt;0,E984,222222)</f>
        <v>O10 - C16</v>
      </c>
      <c r="M984" s="1" t="n">
        <f aca="false">IF(G984&gt;0,F984,222222)</f>
        <v>0.00647</v>
      </c>
      <c r="N984" s="1" t="n">
        <f aca="false">IF(G984&gt;0,G984,222222)</f>
        <v>0.024881</v>
      </c>
    </row>
    <row r="985" customFormat="false" ht="12.8" hidden="false" customHeight="false" outlineLevel="0" collapsed="false">
      <c r="C985" s="1" t="n">
        <v>18</v>
      </c>
      <c r="D985" s="1" t="s">
        <v>43</v>
      </c>
      <c r="E985" s="1" t="s">
        <v>40</v>
      </c>
      <c r="F985" s="4" t="n">
        <v>0.188294</v>
      </c>
      <c r="G985" s="4" t="n">
        <v>-0.374878</v>
      </c>
      <c r="H985" s="4" t="n">
        <v>0.065037</v>
      </c>
      <c r="I985" s="4" t="n">
        <v>0.146668</v>
      </c>
      <c r="J985" s="4" t="n">
        <v>0.001068</v>
      </c>
      <c r="L985" s="1" t="n">
        <f aca="false">IF(G985&gt;0,E985,222222)</f>
        <v>222222</v>
      </c>
      <c r="M985" s="1" t="n">
        <f aca="false">IF(G985&gt;0,F985,222222)</f>
        <v>222222</v>
      </c>
      <c r="N985" s="1" t="n">
        <f aca="false">IF(G985&gt;0,G985,222222)</f>
        <v>222222</v>
      </c>
    </row>
    <row r="986" customFormat="false" ht="12.8" hidden="false" customHeight="false" outlineLevel="0" collapsed="false">
      <c r="C986" s="1" t="n">
        <v>19</v>
      </c>
      <c r="D986" s="1" t="s">
        <v>45</v>
      </c>
      <c r="E986" s="1" t="s">
        <v>42</v>
      </c>
      <c r="F986" s="4" t="n">
        <v>0.271301</v>
      </c>
      <c r="G986" s="4" t="n">
        <v>-1.02499</v>
      </c>
      <c r="H986" s="4" t="n">
        <v>0.002451</v>
      </c>
      <c r="I986" s="4" t="n">
        <v>0.296602</v>
      </c>
      <c r="J986" s="4" t="n">
        <v>0.000564</v>
      </c>
      <c r="L986" s="1" t="n">
        <f aca="false">IF(G986&gt;0,E986,222222)</f>
        <v>222222</v>
      </c>
      <c r="M986" s="1" t="n">
        <f aca="false">IF(G986&gt;0,F986,222222)</f>
        <v>222222</v>
      </c>
      <c r="N986" s="1" t="n">
        <f aca="false">IF(G986&gt;0,G986,222222)</f>
        <v>222222</v>
      </c>
    </row>
    <row r="987" customFormat="false" ht="12.8" hidden="false" customHeight="false" outlineLevel="0" collapsed="false">
      <c r="C987" s="1" t="n">
        <v>20</v>
      </c>
      <c r="D987" s="1" t="s">
        <v>47</v>
      </c>
      <c r="E987" s="1" t="s">
        <v>44</v>
      </c>
      <c r="F987" s="4" t="n">
        <v>0.264997</v>
      </c>
      <c r="G987" s="4" t="n">
        <v>-0.924919</v>
      </c>
      <c r="H987" s="4" t="n">
        <v>0.002366</v>
      </c>
      <c r="I987" s="4" t="n">
        <v>0.279344</v>
      </c>
      <c r="J987" s="4" t="n">
        <v>0.000556</v>
      </c>
      <c r="L987" s="1" t="n">
        <f aca="false">IF(G987&gt;0,E987,222222)</f>
        <v>222222</v>
      </c>
      <c r="M987" s="1" t="n">
        <f aca="false">IF(G987&gt;0,F987,222222)</f>
        <v>222222</v>
      </c>
      <c r="N987" s="1" t="n">
        <f aca="false">IF(G987&gt;0,G987,222222)</f>
        <v>222222</v>
      </c>
    </row>
    <row r="988" customFormat="false" ht="12.8" hidden="false" customHeight="false" outlineLevel="0" collapsed="false">
      <c r="C988" s="1" t="n">
        <v>21</v>
      </c>
      <c r="D988" s="1" t="s">
        <v>49</v>
      </c>
      <c r="E988" s="1" t="s">
        <v>46</v>
      </c>
      <c r="F988" s="4" t="n">
        <v>0.270269</v>
      </c>
      <c r="G988" s="4" t="n">
        <v>-0.976337</v>
      </c>
      <c r="H988" s="4" t="n">
        <v>0.004304</v>
      </c>
      <c r="I988" s="4" t="n">
        <v>0.289859</v>
      </c>
      <c r="J988" s="4" t="n">
        <v>0.000607</v>
      </c>
      <c r="L988" s="1" t="n">
        <f aca="false">IF(G988&gt;0,E988,222222)</f>
        <v>222222</v>
      </c>
      <c r="M988" s="1" t="n">
        <f aca="false">IF(G988&gt;0,F988,222222)</f>
        <v>222222</v>
      </c>
      <c r="N988" s="1" t="n">
        <f aca="false">IF(G988&gt;0,G988,222222)</f>
        <v>222222</v>
      </c>
    </row>
    <row r="989" customFormat="false" ht="12.8" hidden="false" customHeight="false" outlineLevel="0" collapsed="false">
      <c r="C989" s="1" t="n">
        <v>22</v>
      </c>
      <c r="D989" s="1" t="s">
        <v>51</v>
      </c>
      <c r="E989" s="1" t="s">
        <v>239</v>
      </c>
      <c r="F989" s="4" t="n">
        <v>0.00647</v>
      </c>
      <c r="G989" s="4" t="n">
        <v>0.024879</v>
      </c>
      <c r="H989" s="4" t="n">
        <v>5.376566</v>
      </c>
      <c r="I989" s="4" t="n">
        <v>-0.001209</v>
      </c>
      <c r="J989" s="4" t="n">
        <v>0.702091</v>
      </c>
      <c r="L989" s="1" t="str">
        <f aca="false">IF(G989&gt;0,E989,222222)</f>
        <v>C6 - O20</v>
      </c>
      <c r="M989" s="1" t="n">
        <f aca="false">IF(G989&gt;0,F989,222222)</f>
        <v>0.00647</v>
      </c>
      <c r="N989" s="1" t="n">
        <f aca="false">IF(G989&gt;0,G989,222222)</f>
        <v>0.024879</v>
      </c>
    </row>
    <row r="990" customFormat="false" ht="12.8" hidden="false" customHeight="false" outlineLevel="0" collapsed="false">
      <c r="C990" s="1" t="n">
        <v>23</v>
      </c>
      <c r="D990" s="1" t="s">
        <v>63</v>
      </c>
      <c r="E990" s="1" t="s">
        <v>52</v>
      </c>
      <c r="F990" s="4" t="n">
        <v>0.223153</v>
      </c>
      <c r="G990" s="4" t="n">
        <v>0.415037</v>
      </c>
      <c r="H990" s="4" t="n">
        <v>0.060613</v>
      </c>
      <c r="I990" s="4" t="n">
        <v>0.226071</v>
      </c>
      <c r="J990" s="4" t="n">
        <v>0.000188</v>
      </c>
      <c r="L990" s="1" t="str">
        <f aca="false">IF(G990&gt;0,E990,222222)</f>
        <v>S12 - O20</v>
      </c>
      <c r="M990" s="1" t="n">
        <f aca="false">IF(G990&gt;0,F990,222222)</f>
        <v>0.223153</v>
      </c>
      <c r="N990" s="1" t="n">
        <f aca="false">IF(G990&gt;0,G990,222222)</f>
        <v>0.415037</v>
      </c>
    </row>
    <row r="991" customFormat="false" ht="12.8" hidden="false" customHeight="false" outlineLevel="0" collapsed="false">
      <c r="C991" s="1" t="n">
        <v>24</v>
      </c>
      <c r="D991" s="1" t="s">
        <v>67</v>
      </c>
      <c r="E991" s="1" t="s">
        <v>99</v>
      </c>
      <c r="F991" s="4" t="n">
        <v>0.005192</v>
      </c>
      <c r="G991" s="4" t="n">
        <v>0.02085</v>
      </c>
      <c r="H991" s="4" t="n">
        <v>0.974646</v>
      </c>
      <c r="I991" s="4" t="n">
        <v>-0.00117</v>
      </c>
      <c r="J991" s="4" t="n">
        <v>0.283577</v>
      </c>
      <c r="L991" s="1" t="str">
        <f aca="false">IF(G991&gt;0,E991,222222)</f>
        <v>H14 - H24</v>
      </c>
      <c r="M991" s="1" t="n">
        <f aca="false">IF(G991&gt;0,F991,222222)</f>
        <v>0.005192</v>
      </c>
      <c r="N991" s="1" t="n">
        <f aca="false">IF(G991&gt;0,G991,222222)</f>
        <v>0.02085</v>
      </c>
    </row>
    <row r="992" customFormat="false" ht="12.8" hidden="false" customHeight="false" outlineLevel="0" collapsed="false">
      <c r="C992" s="1" t="n">
        <v>25</v>
      </c>
      <c r="D992" s="1" t="s">
        <v>68</v>
      </c>
      <c r="E992" s="1" t="s">
        <v>100</v>
      </c>
      <c r="F992" s="4" t="n">
        <v>0.017364</v>
      </c>
      <c r="G992" s="4" t="n">
        <v>0.04808</v>
      </c>
      <c r="H992" s="4" t="n">
        <v>0.027132</v>
      </c>
      <c r="I992" s="4" t="n">
        <v>0.000364</v>
      </c>
      <c r="J992" s="4" t="n">
        <v>0.003988</v>
      </c>
      <c r="L992" s="1" t="str">
        <f aca="false">IF(G992&gt;0,E992,222222)</f>
        <v>O20 - H24</v>
      </c>
      <c r="M992" s="1" t="n">
        <f aca="false">IF(G992&gt;0,F992,222222)</f>
        <v>0.017364</v>
      </c>
      <c r="N992" s="1" t="n">
        <f aca="false">IF(G992&gt;0,G992,222222)</f>
        <v>0.04808</v>
      </c>
    </row>
    <row r="993" customFormat="false" ht="12.8" hidden="false" customHeight="false" outlineLevel="0" collapsed="false">
      <c r="C993" s="1" t="n">
        <v>26</v>
      </c>
      <c r="D993" s="1" t="s">
        <v>70</v>
      </c>
      <c r="E993" s="1" t="s">
        <v>96</v>
      </c>
      <c r="F993" s="4" t="n">
        <v>0.015195</v>
      </c>
      <c r="G993" s="4" t="n">
        <v>0.042616</v>
      </c>
      <c r="H993" s="4" t="n">
        <v>0.039844</v>
      </c>
      <c r="I993" s="4" t="n">
        <v>0.000232</v>
      </c>
      <c r="J993" s="4" t="n">
        <v>0.009521</v>
      </c>
      <c r="L993" s="1" t="str">
        <f aca="false">IF(G993&gt;0,E993,222222)</f>
        <v>H9 - O30</v>
      </c>
      <c r="M993" s="1" t="n">
        <f aca="false">IF(G993&gt;0,F993,222222)</f>
        <v>0.015195</v>
      </c>
      <c r="N993" s="1" t="n">
        <f aca="false">IF(G993&gt;0,G993,222222)</f>
        <v>0.042616</v>
      </c>
    </row>
    <row r="994" customFormat="false" ht="12.8" hidden="false" customHeight="false" outlineLevel="0" collapsed="false">
      <c r="C994" s="1" t="n">
        <v>27</v>
      </c>
      <c r="D994" s="1" t="s">
        <v>72</v>
      </c>
      <c r="E994" s="1" t="s">
        <v>95</v>
      </c>
      <c r="F994" s="4" t="n">
        <v>0.014226</v>
      </c>
      <c r="G994" s="4" t="n">
        <v>0.048579</v>
      </c>
      <c r="H994" s="4" t="n">
        <v>0.029698</v>
      </c>
      <c r="I994" s="4" t="n">
        <v>-0.000609</v>
      </c>
      <c r="J994" s="4" t="n">
        <v>0.007773</v>
      </c>
      <c r="L994" s="1" t="str">
        <f aca="false">IF(G994&gt;0,E994,222222)</f>
        <v>H4 - O30</v>
      </c>
      <c r="M994" s="1" t="n">
        <f aca="false">IF(G994&gt;0,F994,222222)</f>
        <v>0.014226</v>
      </c>
      <c r="N994" s="1" t="n">
        <f aca="false">IF(G994&gt;0,G994,222222)</f>
        <v>0.048579</v>
      </c>
    </row>
    <row r="995" customFormat="false" ht="12.8" hidden="false" customHeight="false" outlineLevel="0" collapsed="false">
      <c r="C995" s="1" t="n">
        <v>28</v>
      </c>
      <c r="D995" s="1" t="s">
        <v>74</v>
      </c>
      <c r="E995" s="1" t="s">
        <v>75</v>
      </c>
      <c r="F995" s="4" t="n">
        <v>0.188152</v>
      </c>
      <c r="G995" s="4" t="n">
        <v>-0.372958</v>
      </c>
      <c r="H995" s="4" t="n">
        <v>0.065856</v>
      </c>
      <c r="I995" s="4" t="n">
        <v>0.146283</v>
      </c>
      <c r="J995" s="4" t="n">
        <v>0.001015</v>
      </c>
      <c r="L995" s="1" t="n">
        <f aca="false">IF(G995&gt;0,E995,222222)</f>
        <v>222222</v>
      </c>
      <c r="M995" s="1" t="n">
        <f aca="false">IF(G995&gt;0,F995,222222)</f>
        <v>222222</v>
      </c>
      <c r="N995" s="1" t="n">
        <f aca="false">IF(G995&gt;0,G995,222222)</f>
        <v>222222</v>
      </c>
    </row>
    <row r="996" customFormat="false" ht="12.8" hidden="false" customHeight="false" outlineLevel="0" collapsed="false">
      <c r="C996" s="1" t="n">
        <v>29</v>
      </c>
      <c r="D996" s="1" t="s">
        <v>76</v>
      </c>
      <c r="E996" s="1" t="s">
        <v>77</v>
      </c>
      <c r="F996" s="4" t="n">
        <v>0.271067</v>
      </c>
      <c r="G996" s="4" t="n">
        <v>-1.017919</v>
      </c>
      <c r="H996" s="4" t="n">
        <v>0.003357</v>
      </c>
      <c r="I996" s="4" t="n">
        <v>0.295515</v>
      </c>
      <c r="J996" s="4" t="n">
        <v>0.000528</v>
      </c>
      <c r="L996" s="1" t="n">
        <f aca="false">IF(G996&gt;0,E996,222222)</f>
        <v>222222</v>
      </c>
      <c r="M996" s="1" t="n">
        <f aca="false">IF(G996&gt;0,F996,222222)</f>
        <v>222222</v>
      </c>
      <c r="N996" s="1" t="n">
        <f aca="false">IF(G996&gt;0,G996,222222)</f>
        <v>222222</v>
      </c>
    </row>
    <row r="997" customFormat="false" ht="12.8" hidden="false" customHeight="false" outlineLevel="0" collapsed="false">
      <c r="C997" s="1" t="n">
        <v>30</v>
      </c>
      <c r="D997" s="1" t="s">
        <v>78</v>
      </c>
      <c r="E997" s="1" t="s">
        <v>79</v>
      </c>
      <c r="F997" s="4" t="n">
        <v>0.26484</v>
      </c>
      <c r="G997" s="4" t="n">
        <v>-0.922156</v>
      </c>
      <c r="H997" s="4" t="n">
        <v>0.003833</v>
      </c>
      <c r="I997" s="4" t="n">
        <v>0.278918</v>
      </c>
      <c r="J997" s="4" t="n">
        <v>0.000552</v>
      </c>
      <c r="L997" s="1" t="n">
        <f aca="false">IF(G997&gt;0,E997,222222)</f>
        <v>222222</v>
      </c>
      <c r="M997" s="1" t="n">
        <f aca="false">IF(G997&gt;0,F997,222222)</f>
        <v>222222</v>
      </c>
      <c r="N997" s="1" t="n">
        <f aca="false">IF(G997&gt;0,G997,222222)</f>
        <v>222222</v>
      </c>
    </row>
    <row r="998" customFormat="false" ht="12.8" hidden="false" customHeight="false" outlineLevel="0" collapsed="false">
      <c r="C998" s="1" t="n">
        <v>31</v>
      </c>
      <c r="D998" s="1" t="s">
        <v>80</v>
      </c>
      <c r="E998" s="1" t="s">
        <v>194</v>
      </c>
      <c r="F998" s="4" t="n">
        <v>0.008908</v>
      </c>
      <c r="G998" s="4" t="n">
        <v>0.029883</v>
      </c>
      <c r="H998" s="4" t="n">
        <v>0.189474</v>
      </c>
      <c r="I998" s="4" t="n">
        <v>-0.000693</v>
      </c>
      <c r="J998" s="4" t="n">
        <v>0.056157</v>
      </c>
      <c r="L998" s="1" t="str">
        <f aca="false">IF(G998&gt;0,E998,222222)</f>
        <v>H25 - O40</v>
      </c>
      <c r="M998" s="1" t="n">
        <f aca="false">IF(G998&gt;0,F998,222222)</f>
        <v>0.008908</v>
      </c>
      <c r="N998" s="1" t="n">
        <f aca="false">IF(G998&gt;0,G998,222222)</f>
        <v>0.029883</v>
      </c>
    </row>
    <row r="999" customFormat="false" ht="12.8" hidden="false" customHeight="false" outlineLevel="0" collapsed="false">
      <c r="C999" s="1" t="n">
        <v>32</v>
      </c>
      <c r="D999" s="1" t="s">
        <v>82</v>
      </c>
      <c r="E999" s="1" t="s">
        <v>83</v>
      </c>
      <c r="F999" s="4" t="n">
        <v>0.270268</v>
      </c>
      <c r="G999" s="4" t="n">
        <v>-0.989258</v>
      </c>
      <c r="H999" s="4" t="n">
        <v>0.005092</v>
      </c>
      <c r="I999" s="4" t="n">
        <v>0.291415</v>
      </c>
      <c r="J999" s="4" t="n">
        <v>0.000636</v>
      </c>
      <c r="L999" s="1" t="n">
        <f aca="false">IF(G999&gt;0,E999,222222)</f>
        <v>222222</v>
      </c>
      <c r="M999" s="1" t="n">
        <f aca="false">IF(G999&gt;0,F999,222222)</f>
        <v>222222</v>
      </c>
      <c r="N999" s="1" t="n">
        <f aca="false">IF(G999&gt;0,G999,222222)</f>
        <v>222222</v>
      </c>
    </row>
    <row r="1000" customFormat="false" ht="12.8" hidden="false" customHeight="false" outlineLevel="0" collapsed="false">
      <c r="C1000" s="1" t="n">
        <v>33</v>
      </c>
      <c r="D1000" s="1" t="s">
        <v>84</v>
      </c>
      <c r="E1000" s="1" t="s">
        <v>214</v>
      </c>
      <c r="F1000" s="4" t="n">
        <v>0.004613</v>
      </c>
      <c r="G1000" s="4" t="n">
        <v>0.018776</v>
      </c>
      <c r="H1000" s="4" t="n">
        <v>0.813832</v>
      </c>
      <c r="I1000" s="4" t="n">
        <v>-0.001104</v>
      </c>
      <c r="J1000" s="4" t="n">
        <v>0.171125</v>
      </c>
      <c r="L1000" s="1" t="str">
        <f aca="false">IF(G1000&gt;0,E1000,222222)</f>
        <v>H9 - H29</v>
      </c>
      <c r="M1000" s="1" t="n">
        <f aca="false">IF(G1000&gt;0,F1000,222222)</f>
        <v>0.004613</v>
      </c>
      <c r="N1000" s="1" t="n">
        <f aca="false">IF(G1000&gt;0,G1000,222222)</f>
        <v>0.018776</v>
      </c>
    </row>
    <row r="1001" customFormat="false" ht="12.8" hidden="false" customHeight="false" outlineLevel="0" collapsed="false">
      <c r="C1001" s="1" t="n">
        <v>34</v>
      </c>
      <c r="D1001" s="1" t="s">
        <v>86</v>
      </c>
      <c r="E1001" s="1" t="s">
        <v>101</v>
      </c>
      <c r="F1001" s="4" t="n">
        <v>0.012519</v>
      </c>
      <c r="G1001" s="4" t="n">
        <v>0.042834</v>
      </c>
      <c r="H1001" s="4" t="n">
        <v>0.032396</v>
      </c>
      <c r="I1001" s="4" t="n">
        <v>-0.00056</v>
      </c>
      <c r="J1001" s="4" t="n">
        <v>0.010893</v>
      </c>
      <c r="L1001" s="1" t="str">
        <f aca="false">IF(G1001&gt;0,E1001,222222)</f>
        <v>O20 - H29</v>
      </c>
      <c r="M1001" s="1" t="n">
        <f aca="false">IF(G1001&gt;0,F1001,222222)</f>
        <v>0.012519</v>
      </c>
      <c r="N1001" s="1" t="n">
        <f aca="false">IF(G1001&gt;0,G1001,222222)</f>
        <v>0.042834</v>
      </c>
    </row>
    <row r="1002" customFormat="false" ht="12.8" hidden="false" customHeight="false" outlineLevel="0" collapsed="false">
      <c r="C1002" s="1" t="n">
        <v>35</v>
      </c>
      <c r="D1002" s="1" t="s">
        <v>88</v>
      </c>
      <c r="E1002" s="1" t="s">
        <v>85</v>
      </c>
      <c r="F1002" s="4" t="n">
        <v>0.186497</v>
      </c>
      <c r="G1002" s="4" t="n">
        <v>-0.371499</v>
      </c>
      <c r="H1002" s="4" t="n">
        <v>0.067942</v>
      </c>
      <c r="I1002" s="4" t="n">
        <v>0.145131</v>
      </c>
      <c r="J1002" s="4" t="n">
        <v>0.001077</v>
      </c>
      <c r="L1002" s="1" t="n">
        <f aca="false">IF(G1002&gt;0,E1002,222222)</f>
        <v>222222</v>
      </c>
      <c r="M1002" s="1" t="n">
        <f aca="false">IF(G1002&gt;0,F1002,222222)</f>
        <v>222222</v>
      </c>
      <c r="N1002" s="1" t="n">
        <f aca="false">IF(G1002&gt;0,G1002,222222)</f>
        <v>222222</v>
      </c>
    </row>
    <row r="1003" customFormat="false" ht="12.8" hidden="false" customHeight="false" outlineLevel="0" collapsed="false">
      <c r="C1003" s="1" t="n">
        <v>36</v>
      </c>
      <c r="D1003" s="1" t="s">
        <v>90</v>
      </c>
      <c r="E1003" s="1" t="s">
        <v>87</v>
      </c>
      <c r="F1003" s="4" t="n">
        <v>0.265962</v>
      </c>
      <c r="G1003" s="4" t="n">
        <v>-0.936621</v>
      </c>
      <c r="H1003" s="4" t="n">
        <v>0.001351</v>
      </c>
      <c r="I1003" s="4" t="n">
        <v>0.281463</v>
      </c>
      <c r="J1003" s="4" t="n">
        <v>0.000498</v>
      </c>
      <c r="L1003" s="1" t="n">
        <f aca="false">IF(G1003&gt;0,E1003,222222)</f>
        <v>222222</v>
      </c>
      <c r="M1003" s="1" t="n">
        <f aca="false">IF(G1003&gt;0,F1003,222222)</f>
        <v>222222</v>
      </c>
      <c r="N1003" s="1" t="n">
        <f aca="false">IF(G1003&gt;0,G1003,222222)</f>
        <v>222222</v>
      </c>
    </row>
    <row r="1004" customFormat="false" ht="12.8" hidden="false" customHeight="false" outlineLevel="0" collapsed="false">
      <c r="C1004" s="1" t="n">
        <v>37</v>
      </c>
      <c r="D1004" s="1" t="s">
        <v>92</v>
      </c>
      <c r="E1004" s="1" t="s">
        <v>89</v>
      </c>
      <c r="F1004" s="4" t="n">
        <v>0.26875</v>
      </c>
      <c r="G1004" s="4" t="n">
        <v>-0.960289</v>
      </c>
      <c r="H1004" s="4" t="n">
        <v>0.002644</v>
      </c>
      <c r="I1004" s="4" t="n">
        <v>0.286663</v>
      </c>
      <c r="J1004" s="4" t="n">
        <v>0.000516</v>
      </c>
      <c r="L1004" s="1" t="n">
        <f aca="false">IF(G1004&gt;0,E1004,222222)</f>
        <v>222222</v>
      </c>
      <c r="M1004" s="1" t="n">
        <f aca="false">IF(G1004&gt;0,F1004,222222)</f>
        <v>222222</v>
      </c>
      <c r="N1004" s="1" t="n">
        <f aca="false">IF(G1004&gt;0,G1004,222222)</f>
        <v>222222</v>
      </c>
    </row>
    <row r="1005" customFormat="false" ht="12.8" hidden="false" customHeight="false" outlineLevel="0" collapsed="false">
      <c r="C1005" s="1" t="n">
        <v>38</v>
      </c>
      <c r="D1005" s="1" t="s">
        <v>118</v>
      </c>
      <c r="E1005" s="1" t="s">
        <v>91</v>
      </c>
      <c r="F1005" s="4" t="n">
        <v>0.269975</v>
      </c>
      <c r="G1005" s="4" t="n">
        <v>-1.003776</v>
      </c>
      <c r="H1005" s="4" t="n">
        <v>0.002938</v>
      </c>
      <c r="I1005" s="4" t="n">
        <v>0.29232</v>
      </c>
      <c r="J1005" s="4" t="n">
        <v>0.000618</v>
      </c>
      <c r="L1005" s="1" t="n">
        <f aca="false">IF(G1005&gt;0,E1005,222222)</f>
        <v>222222</v>
      </c>
      <c r="M1005" s="1" t="n">
        <f aca="false">IF(G1005&gt;0,F1005,222222)</f>
        <v>222222</v>
      </c>
      <c r="N1005" s="1" t="n">
        <f aca="false">IF(G1005&gt;0,G1005,222222)</f>
        <v>222222</v>
      </c>
    </row>
    <row r="1006" customFormat="false" ht="12.8" hidden="false" customHeight="false" outlineLevel="0" collapsed="false">
      <c r="C1006" s="1" t="n">
        <v>39</v>
      </c>
      <c r="D1006" s="1" t="s">
        <v>119</v>
      </c>
      <c r="E1006" s="1" t="s">
        <v>93</v>
      </c>
      <c r="F1006" s="4" t="n">
        <v>0.223273</v>
      </c>
      <c r="G1006" s="4" t="n">
        <v>0.419643</v>
      </c>
      <c r="H1006" s="4" t="n">
        <v>0.06097</v>
      </c>
      <c r="I1006" s="4" t="n">
        <v>0.226057</v>
      </c>
      <c r="J1006" s="4" t="n">
        <v>0.000186</v>
      </c>
      <c r="L1006" s="1" t="str">
        <f aca="false">IF(G1006&gt;0,E1006,222222)</f>
        <v>S22 - O30</v>
      </c>
      <c r="M1006" s="1" t="n">
        <f aca="false">IF(G1006&gt;0,F1006,222222)</f>
        <v>0.223273</v>
      </c>
      <c r="N1006" s="1" t="n">
        <f aca="false">IF(G1006&gt;0,G1006,222222)</f>
        <v>0.419643</v>
      </c>
    </row>
    <row r="1007" customFormat="false" ht="12.8" hidden="false" customHeight="false" outlineLevel="0" collapsed="false">
      <c r="C1007" s="1" t="n">
        <v>40</v>
      </c>
      <c r="D1007" s="1" t="s">
        <v>120</v>
      </c>
      <c r="E1007" s="1" t="s">
        <v>240</v>
      </c>
      <c r="F1007" s="4" t="n">
        <v>0.005193</v>
      </c>
      <c r="G1007" s="4" t="n">
        <v>0.020852</v>
      </c>
      <c r="H1007" s="4" t="n">
        <v>0.97359</v>
      </c>
      <c r="I1007" s="4" t="n">
        <v>-0.00117</v>
      </c>
      <c r="J1007" s="4" t="n">
        <v>0.283552</v>
      </c>
      <c r="L1007" s="1" t="str">
        <f aca="false">IF(G1007&gt;0,E1007,222222)</f>
        <v>H4 - H34</v>
      </c>
      <c r="M1007" s="1" t="n">
        <f aca="false">IF(G1007&gt;0,F1007,222222)</f>
        <v>0.005193</v>
      </c>
      <c r="N1007" s="1" t="n">
        <f aca="false">IF(G1007&gt;0,G1007,222222)</f>
        <v>0.020852</v>
      </c>
    </row>
    <row r="1008" customFormat="false" ht="12.8" hidden="false" customHeight="false" outlineLevel="0" collapsed="false">
      <c r="C1008" s="1" t="n">
        <v>41</v>
      </c>
      <c r="D1008" s="1" t="s">
        <v>122</v>
      </c>
      <c r="E1008" s="1" t="s">
        <v>153</v>
      </c>
      <c r="F1008" s="4" t="n">
        <v>0.017363</v>
      </c>
      <c r="G1008" s="4" t="n">
        <v>0.048075</v>
      </c>
      <c r="H1008" s="4" t="n">
        <v>0.027128</v>
      </c>
      <c r="I1008" s="4" t="n">
        <v>0.000364</v>
      </c>
      <c r="J1008" s="4" t="n">
        <v>0.003988</v>
      </c>
      <c r="L1008" s="1" t="str">
        <f aca="false">IF(G1008&gt;0,E1008,222222)</f>
        <v>O10 - H34</v>
      </c>
      <c r="M1008" s="1" t="n">
        <f aca="false">IF(G1008&gt;0,F1008,222222)</f>
        <v>0.017363</v>
      </c>
      <c r="N1008" s="1" t="n">
        <f aca="false">IF(G1008&gt;0,G1008,222222)</f>
        <v>0.048075</v>
      </c>
    </row>
    <row r="1009" customFormat="false" ht="12.8" hidden="false" customHeight="false" outlineLevel="0" collapsed="false">
      <c r="C1009" s="1" t="n">
        <v>42</v>
      </c>
      <c r="D1009" s="1" t="s">
        <v>124</v>
      </c>
      <c r="E1009" s="1" t="s">
        <v>186</v>
      </c>
      <c r="F1009" s="4" t="n">
        <v>0.008908</v>
      </c>
      <c r="G1009" s="4" t="n">
        <v>0.029884</v>
      </c>
      <c r="H1009" s="4" t="n">
        <v>0.189452</v>
      </c>
      <c r="I1009" s="4" t="n">
        <v>-0.000693</v>
      </c>
      <c r="J1009" s="4" t="n">
        <v>0.05615</v>
      </c>
      <c r="L1009" s="1" t="str">
        <f aca="false">IF(G1009&gt;0,E1009,222222)</f>
        <v>O30 - H35</v>
      </c>
      <c r="M1009" s="1" t="n">
        <f aca="false">IF(G1009&gt;0,F1009,222222)</f>
        <v>0.008908</v>
      </c>
      <c r="N1009" s="1" t="n">
        <f aca="false">IF(G1009&gt;0,G1009,222222)</f>
        <v>0.029884</v>
      </c>
    </row>
    <row r="1010" customFormat="false" ht="12.8" hidden="false" customHeight="false" outlineLevel="0" collapsed="false">
      <c r="C1010" s="1" t="n">
        <v>43</v>
      </c>
      <c r="D1010" s="1" t="s">
        <v>126</v>
      </c>
      <c r="E1010" s="1" t="s">
        <v>163</v>
      </c>
      <c r="F1010" s="4" t="n">
        <v>0.015196</v>
      </c>
      <c r="G1010" s="4" t="n">
        <v>0.042619</v>
      </c>
      <c r="H1010" s="4" t="n">
        <v>0.039838</v>
      </c>
      <c r="I1010" s="4" t="n">
        <v>0.000232</v>
      </c>
      <c r="J1010" s="4" t="n">
        <v>0.009518</v>
      </c>
      <c r="L1010" s="1" t="str">
        <f aca="false">IF(G1010&gt;0,E1010,222222)</f>
        <v>H19 - O40</v>
      </c>
      <c r="M1010" s="1" t="n">
        <f aca="false">IF(G1010&gt;0,F1010,222222)</f>
        <v>0.015196</v>
      </c>
      <c r="N1010" s="1" t="n">
        <f aca="false">IF(G1010&gt;0,G1010,222222)</f>
        <v>0.042619</v>
      </c>
    </row>
    <row r="1011" customFormat="false" ht="12.8" hidden="false" customHeight="false" outlineLevel="0" collapsed="false">
      <c r="C1011" s="1" t="n">
        <v>44</v>
      </c>
      <c r="D1011" s="1" t="s">
        <v>128</v>
      </c>
      <c r="E1011" s="1" t="s">
        <v>169</v>
      </c>
      <c r="F1011" s="4" t="n">
        <v>0.014225</v>
      </c>
      <c r="G1011" s="4" t="n">
        <v>0.048577</v>
      </c>
      <c r="H1011" s="4" t="n">
        <v>0.0297</v>
      </c>
      <c r="I1011" s="4" t="n">
        <v>-0.000609</v>
      </c>
      <c r="J1011" s="4" t="n">
        <v>0.007774</v>
      </c>
      <c r="L1011" s="1" t="str">
        <f aca="false">IF(G1011&gt;0,E1011,222222)</f>
        <v>H14 - O40</v>
      </c>
      <c r="M1011" s="1" t="n">
        <f aca="false">IF(G1011&gt;0,F1011,222222)</f>
        <v>0.014225</v>
      </c>
      <c r="N1011" s="1" t="n">
        <f aca="false">IF(G1011&gt;0,G1011,222222)</f>
        <v>0.048577</v>
      </c>
    </row>
    <row r="1012" customFormat="false" ht="12.8" hidden="false" customHeight="false" outlineLevel="0" collapsed="false">
      <c r="C1012" s="1" t="n">
        <v>45</v>
      </c>
      <c r="D1012" s="1" t="s">
        <v>130</v>
      </c>
      <c r="E1012" s="1" t="s">
        <v>129</v>
      </c>
      <c r="F1012" s="4" t="n">
        <v>0.188152</v>
      </c>
      <c r="G1012" s="4" t="n">
        <v>-0.372962</v>
      </c>
      <c r="H1012" s="4" t="n">
        <v>0.065856</v>
      </c>
      <c r="I1012" s="4" t="n">
        <v>0.146284</v>
      </c>
      <c r="J1012" s="4" t="n">
        <v>0.001015</v>
      </c>
      <c r="L1012" s="1" t="n">
        <f aca="false">IF(G1012&gt;0,E1012,222222)</f>
        <v>222222</v>
      </c>
      <c r="M1012" s="1" t="n">
        <f aca="false">IF(G1012&gt;0,F1012,222222)</f>
        <v>222222</v>
      </c>
      <c r="N1012" s="1" t="n">
        <f aca="false">IF(G1012&gt;0,G1012,222222)</f>
        <v>222222</v>
      </c>
    </row>
    <row r="1013" customFormat="false" ht="12.8" hidden="false" customHeight="false" outlineLevel="0" collapsed="false">
      <c r="C1013" s="1" t="n">
        <v>46</v>
      </c>
      <c r="D1013" s="1" t="s">
        <v>132</v>
      </c>
      <c r="E1013" s="1" t="s">
        <v>131</v>
      </c>
      <c r="F1013" s="4" t="n">
        <v>0.271066</v>
      </c>
      <c r="G1013" s="4" t="n">
        <v>-1.01791</v>
      </c>
      <c r="H1013" s="4" t="n">
        <v>0.003357</v>
      </c>
      <c r="I1013" s="4" t="n">
        <v>0.295513</v>
      </c>
      <c r="J1013" s="4" t="n">
        <v>0.000528</v>
      </c>
      <c r="L1013" s="1" t="n">
        <f aca="false">IF(G1013&gt;0,E1013,222222)</f>
        <v>222222</v>
      </c>
      <c r="M1013" s="1" t="n">
        <f aca="false">IF(G1013&gt;0,F1013,222222)</f>
        <v>222222</v>
      </c>
      <c r="N1013" s="1" t="n">
        <f aca="false">IF(G1013&gt;0,G1013,222222)</f>
        <v>222222</v>
      </c>
    </row>
    <row r="1014" customFormat="false" ht="12.8" hidden="false" customHeight="false" outlineLevel="0" collapsed="false">
      <c r="C1014" s="1" t="n">
        <v>47</v>
      </c>
      <c r="D1014" s="1" t="s">
        <v>134</v>
      </c>
      <c r="E1014" s="1" t="s">
        <v>133</v>
      </c>
      <c r="F1014" s="4" t="n">
        <v>0.26484</v>
      </c>
      <c r="G1014" s="4" t="n">
        <v>-0.922155</v>
      </c>
      <c r="H1014" s="4" t="n">
        <v>0.003833</v>
      </c>
      <c r="I1014" s="4" t="n">
        <v>0.278918</v>
      </c>
      <c r="J1014" s="4" t="n">
        <v>0.000552</v>
      </c>
      <c r="L1014" s="1" t="n">
        <f aca="false">IF(G1014&gt;0,E1014,222222)</f>
        <v>222222</v>
      </c>
      <c r="M1014" s="1" t="n">
        <f aca="false">IF(G1014&gt;0,F1014,222222)</f>
        <v>222222</v>
      </c>
      <c r="N1014" s="1" t="n">
        <f aca="false">IF(G1014&gt;0,G1014,222222)</f>
        <v>222222</v>
      </c>
    </row>
    <row r="1015" customFormat="false" ht="12.8" hidden="false" customHeight="false" outlineLevel="0" collapsed="false">
      <c r="C1015" s="1" t="n">
        <v>48</v>
      </c>
      <c r="D1015" s="1" t="s">
        <v>136</v>
      </c>
      <c r="E1015" s="1" t="s">
        <v>137</v>
      </c>
      <c r="F1015" s="4" t="n">
        <v>0.270268</v>
      </c>
      <c r="G1015" s="4" t="n">
        <v>-0.98926</v>
      </c>
      <c r="H1015" s="4" t="n">
        <v>0.005091</v>
      </c>
      <c r="I1015" s="4" t="n">
        <v>0.291415</v>
      </c>
      <c r="J1015" s="4" t="n">
        <v>0.000636</v>
      </c>
      <c r="L1015" s="1" t="n">
        <f aca="false">IF(G1015&gt;0,E1015,222222)</f>
        <v>222222</v>
      </c>
      <c r="M1015" s="1" t="n">
        <f aca="false">IF(G1015&gt;0,F1015,222222)</f>
        <v>222222</v>
      </c>
      <c r="N1015" s="1" t="n">
        <f aca="false">IF(G1015&gt;0,G1015,222222)</f>
        <v>222222</v>
      </c>
    </row>
    <row r="1016" customFormat="false" ht="12.8" hidden="false" customHeight="false" outlineLevel="0" collapsed="false">
      <c r="C1016" s="1" t="n">
        <v>49</v>
      </c>
      <c r="D1016" s="1" t="s">
        <v>138</v>
      </c>
      <c r="E1016" s="1" t="s">
        <v>157</v>
      </c>
      <c r="F1016" s="4" t="n">
        <v>0.012519</v>
      </c>
      <c r="G1016" s="4" t="n">
        <v>0.042832</v>
      </c>
      <c r="H1016" s="4" t="n">
        <v>0.032395</v>
      </c>
      <c r="I1016" s="4" t="n">
        <v>-0.00056</v>
      </c>
      <c r="J1016" s="4" t="n">
        <v>0.010895</v>
      </c>
      <c r="L1016" s="1" t="str">
        <f aca="false">IF(G1016&gt;0,E1016,222222)</f>
        <v>O10 - H39</v>
      </c>
      <c r="M1016" s="1" t="n">
        <f aca="false">IF(G1016&gt;0,F1016,222222)</f>
        <v>0.012519</v>
      </c>
      <c r="N1016" s="1" t="n">
        <f aca="false">IF(G1016&gt;0,G1016,222222)</f>
        <v>0.042832</v>
      </c>
    </row>
    <row r="1017" customFormat="false" ht="12.8" hidden="false" customHeight="false" outlineLevel="0" collapsed="false">
      <c r="C1017" s="1" t="n">
        <v>50</v>
      </c>
      <c r="D1017" s="1" t="s">
        <v>140</v>
      </c>
      <c r="E1017" s="1" t="s">
        <v>241</v>
      </c>
      <c r="F1017" s="4" t="n">
        <v>0.004613</v>
      </c>
      <c r="G1017" s="4" t="n">
        <v>0.018777</v>
      </c>
      <c r="H1017" s="4" t="n">
        <v>0.813862</v>
      </c>
      <c r="I1017" s="4" t="n">
        <v>-0.001104</v>
      </c>
      <c r="J1017" s="4" t="n">
        <v>0.17113</v>
      </c>
      <c r="L1017" s="1" t="str">
        <f aca="false">IF(G1017&gt;0,E1017,222222)</f>
        <v>H19 - H39</v>
      </c>
      <c r="M1017" s="1" t="n">
        <f aca="false">IF(G1017&gt;0,F1017,222222)</f>
        <v>0.004613</v>
      </c>
      <c r="N1017" s="1" t="n">
        <f aca="false">IF(G1017&gt;0,G1017,222222)</f>
        <v>0.018777</v>
      </c>
    </row>
    <row r="1018" customFormat="false" ht="12.8" hidden="false" customHeight="false" outlineLevel="0" collapsed="false">
      <c r="C1018" s="1" t="n">
        <v>51</v>
      </c>
      <c r="D1018" s="1" t="s">
        <v>142</v>
      </c>
      <c r="E1018" s="1" t="s">
        <v>139</v>
      </c>
      <c r="F1018" s="4" t="n">
        <v>0.186497</v>
      </c>
      <c r="G1018" s="4" t="n">
        <v>-0.371501</v>
      </c>
      <c r="H1018" s="4" t="n">
        <v>0.067941</v>
      </c>
      <c r="I1018" s="4" t="n">
        <v>0.145131</v>
      </c>
      <c r="J1018" s="4" t="n">
        <v>0.001077</v>
      </c>
      <c r="L1018" s="1" t="n">
        <f aca="false">IF(G1018&gt;0,E1018,222222)</f>
        <v>222222</v>
      </c>
      <c r="M1018" s="1" t="n">
        <f aca="false">IF(G1018&gt;0,F1018,222222)</f>
        <v>222222</v>
      </c>
      <c r="N1018" s="1" t="n">
        <f aca="false">IF(G1018&gt;0,G1018,222222)</f>
        <v>222222</v>
      </c>
    </row>
    <row r="1019" customFormat="false" ht="12.8" hidden="false" customHeight="false" outlineLevel="0" collapsed="false">
      <c r="C1019" s="1" t="n">
        <v>52</v>
      </c>
      <c r="D1019" s="1" t="s">
        <v>144</v>
      </c>
      <c r="E1019" s="1" t="s">
        <v>141</v>
      </c>
      <c r="F1019" s="4" t="n">
        <v>0.265962</v>
      </c>
      <c r="G1019" s="4" t="n">
        <v>-0.93662</v>
      </c>
      <c r="H1019" s="4" t="n">
        <v>0.00135</v>
      </c>
      <c r="I1019" s="4" t="n">
        <v>0.281463</v>
      </c>
      <c r="J1019" s="4" t="n">
        <v>0.000498</v>
      </c>
      <c r="L1019" s="1" t="n">
        <f aca="false">IF(G1019&gt;0,E1019,222222)</f>
        <v>222222</v>
      </c>
      <c r="M1019" s="1" t="n">
        <f aca="false">IF(G1019&gt;0,F1019,222222)</f>
        <v>222222</v>
      </c>
      <c r="N1019" s="1" t="n">
        <f aca="false">IF(G1019&gt;0,G1019,222222)</f>
        <v>222222</v>
      </c>
    </row>
    <row r="1020" customFormat="false" ht="12.8" hidden="false" customHeight="false" outlineLevel="0" collapsed="false">
      <c r="C1020" s="1" t="n">
        <v>53</v>
      </c>
      <c r="D1020" s="1" t="s">
        <v>146</v>
      </c>
      <c r="E1020" s="1" t="s">
        <v>143</v>
      </c>
      <c r="F1020" s="4" t="n">
        <v>0.26875</v>
      </c>
      <c r="G1020" s="4" t="n">
        <v>-0.96029</v>
      </c>
      <c r="H1020" s="4" t="n">
        <v>0.002643</v>
      </c>
      <c r="I1020" s="4" t="n">
        <v>0.286663</v>
      </c>
      <c r="J1020" s="4" t="n">
        <v>0.000516</v>
      </c>
      <c r="L1020" s="1" t="n">
        <f aca="false">IF(G1020&gt;0,E1020,222222)</f>
        <v>222222</v>
      </c>
      <c r="M1020" s="1" t="n">
        <f aca="false">IF(G1020&gt;0,F1020,222222)</f>
        <v>222222</v>
      </c>
      <c r="N1020" s="1" t="n">
        <f aca="false">IF(G1020&gt;0,G1020,222222)</f>
        <v>222222</v>
      </c>
    </row>
    <row r="1021" customFormat="false" ht="12.8" hidden="false" customHeight="false" outlineLevel="0" collapsed="false">
      <c r="C1021" s="1" t="n">
        <v>54</v>
      </c>
      <c r="D1021" s="1" t="s">
        <v>204</v>
      </c>
      <c r="E1021" s="1" t="s">
        <v>145</v>
      </c>
      <c r="F1021" s="4" t="n">
        <v>0.269975</v>
      </c>
      <c r="G1021" s="4" t="n">
        <v>-1.003776</v>
      </c>
      <c r="H1021" s="4" t="n">
        <v>0.002938</v>
      </c>
      <c r="I1021" s="4" t="n">
        <v>0.29232</v>
      </c>
      <c r="J1021" s="4" t="n">
        <v>0.000618</v>
      </c>
      <c r="L1021" s="1" t="n">
        <f aca="false">IF(G1021&gt;0,E1021,222222)</f>
        <v>222222</v>
      </c>
      <c r="M1021" s="1" t="n">
        <f aca="false">IF(G1021&gt;0,F1021,222222)</f>
        <v>222222</v>
      </c>
      <c r="N1021" s="1" t="n">
        <f aca="false">IF(G1021&gt;0,G1021,222222)</f>
        <v>222222</v>
      </c>
    </row>
    <row r="1022" customFormat="false" ht="12.8" hidden="false" customHeight="false" outlineLevel="0" collapsed="false">
      <c r="C1022" s="1" t="n">
        <v>55</v>
      </c>
      <c r="D1022" s="1" t="s">
        <v>242</v>
      </c>
      <c r="E1022" s="1" t="s">
        <v>147</v>
      </c>
      <c r="F1022" s="4" t="n">
        <v>0.223274</v>
      </c>
      <c r="G1022" s="4" t="n">
        <v>0.419646</v>
      </c>
      <c r="H1022" s="4" t="n">
        <v>0.06097</v>
      </c>
      <c r="I1022" s="4" t="n">
        <v>0.226057</v>
      </c>
      <c r="J1022" s="4" t="n">
        <v>0.000186</v>
      </c>
      <c r="L1022" s="1" t="str">
        <f aca="false">IF(G1022&gt;0,E1022,222222)</f>
        <v>S32 - O40</v>
      </c>
      <c r="M1022" s="1" t="n">
        <f aca="false">IF(G1022&gt;0,F1022,222222)</f>
        <v>0.223274</v>
      </c>
      <c r="N1022" s="1" t="n">
        <f aca="false">IF(G1022&gt;0,G1022,222222)</f>
        <v>0.41964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9</TotalTime>
  <Application>LibreOffice/7.1.7.2$Linux_X86_64 LibreOffice_project/1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5T14:52:39Z</dcterms:created>
  <dc:creator/>
  <dc:description/>
  <dc:language>en-ZA</dc:language>
  <cp:lastModifiedBy/>
  <dcterms:modified xsi:type="dcterms:W3CDTF">2021-12-02T13:59:32Z</dcterms:modified>
  <cp:revision>1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